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R:\Para-Schisto-Glyco\Laudine\Brugia glycan array - follow-up study\Manuscript_v2_August2022\"/>
    </mc:Choice>
  </mc:AlternateContent>
  <xr:revisionPtr revIDLastSave="0" documentId="13_ncr:1_{844E3989-0509-4463-B71A-AD263B62808C}" xr6:coauthVersionLast="45" xr6:coauthVersionMax="45" xr10:uidLastSave="{00000000-0000-0000-0000-000000000000}"/>
  <bookViews>
    <workbookView xWindow="-120" yWindow="-120" windowWidth="29040" windowHeight="15840" activeTab="7" xr2:uid="{00000000-000D-0000-FFFF-FFFF00000000}"/>
  </bookViews>
  <sheets>
    <sheet name="MFIs - IgG1" sheetId="7" r:id="rId1"/>
    <sheet name="Statistics - IgG1" sheetId="5" r:id="rId2"/>
    <sheet name="MFIs - IgG2" sheetId="8" r:id="rId3"/>
    <sheet name="Statistics - IgG2" sheetId="2" r:id="rId4"/>
    <sheet name="MFIs - IgG3" sheetId="9" r:id="rId5"/>
    <sheet name="Statistics - IgG3" sheetId="3" r:id="rId6"/>
    <sheet name="MFIs - IgG4" sheetId="10" r:id="rId7"/>
    <sheet name="Statistics - IgG4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O96" i="10" l="1"/>
  <c r="AI96" i="10"/>
  <c r="AB96" i="10"/>
  <c r="U96" i="10"/>
  <c r="N96" i="10"/>
  <c r="H96" i="10"/>
  <c r="AO95" i="10"/>
  <c r="AI95" i="10"/>
  <c r="AB95" i="10"/>
  <c r="U95" i="10"/>
  <c r="N95" i="10"/>
  <c r="H95" i="10"/>
  <c r="AO94" i="10"/>
  <c r="AI94" i="10"/>
  <c r="AB94" i="10"/>
  <c r="U94" i="10"/>
  <c r="N94" i="10"/>
  <c r="H94" i="10"/>
  <c r="AO93" i="10"/>
  <c r="AI93" i="10"/>
  <c r="AB93" i="10"/>
  <c r="U93" i="10"/>
  <c r="N93" i="10"/>
  <c r="H93" i="10"/>
  <c r="AO92" i="10"/>
  <c r="AI92" i="10"/>
  <c r="AB92" i="10"/>
  <c r="U92" i="10"/>
  <c r="N92" i="10"/>
  <c r="H92" i="10"/>
  <c r="AO91" i="10"/>
  <c r="AI91" i="10"/>
  <c r="AB91" i="10"/>
  <c r="U91" i="10"/>
  <c r="N91" i="10"/>
  <c r="H91" i="10"/>
  <c r="AO90" i="10"/>
  <c r="AI90" i="10"/>
  <c r="AB90" i="10"/>
  <c r="U90" i="10"/>
  <c r="N90" i="10"/>
  <c r="H90" i="10"/>
  <c r="AO89" i="10"/>
  <c r="AI89" i="10"/>
  <c r="AB89" i="10"/>
  <c r="U89" i="10"/>
  <c r="N89" i="10"/>
  <c r="H89" i="10"/>
  <c r="AO88" i="10"/>
  <c r="AI88" i="10"/>
  <c r="AB88" i="10"/>
  <c r="U88" i="10"/>
  <c r="N88" i="10"/>
  <c r="H88" i="10"/>
  <c r="AO87" i="10"/>
  <c r="AI87" i="10"/>
  <c r="AB87" i="10"/>
  <c r="U87" i="10"/>
  <c r="N87" i="10"/>
  <c r="H87" i="10"/>
  <c r="AO86" i="10"/>
  <c r="AI86" i="10"/>
  <c r="AB86" i="10"/>
  <c r="U86" i="10"/>
  <c r="N86" i="10"/>
  <c r="H86" i="10"/>
  <c r="AO85" i="10"/>
  <c r="AI85" i="10"/>
  <c r="AB85" i="10"/>
  <c r="U85" i="10"/>
  <c r="N85" i="10"/>
  <c r="H85" i="10"/>
  <c r="AO84" i="10"/>
  <c r="AI84" i="10"/>
  <c r="AB84" i="10"/>
  <c r="U84" i="10"/>
  <c r="N84" i="10"/>
  <c r="H84" i="10"/>
  <c r="AO83" i="10"/>
  <c r="AI83" i="10"/>
  <c r="AB83" i="10"/>
  <c r="U83" i="10"/>
  <c r="N83" i="10"/>
  <c r="H83" i="10"/>
  <c r="AO82" i="10"/>
  <c r="AI82" i="10"/>
  <c r="AB82" i="10"/>
  <c r="U82" i="10"/>
  <c r="N82" i="10"/>
  <c r="H82" i="10"/>
  <c r="AO81" i="10"/>
  <c r="AI81" i="10"/>
  <c r="AB81" i="10"/>
  <c r="U81" i="10"/>
  <c r="N81" i="10"/>
  <c r="H81" i="10"/>
  <c r="AO80" i="10"/>
  <c r="AI80" i="10"/>
  <c r="AB80" i="10"/>
  <c r="U80" i="10"/>
  <c r="N80" i="10"/>
  <c r="H80" i="10"/>
  <c r="AO79" i="10"/>
  <c r="AI79" i="10"/>
  <c r="AB79" i="10"/>
  <c r="U79" i="10"/>
  <c r="N79" i="10"/>
  <c r="H79" i="10"/>
  <c r="AO78" i="10"/>
  <c r="AI78" i="10"/>
  <c r="AB78" i="10"/>
  <c r="U78" i="10"/>
  <c r="N78" i="10"/>
  <c r="H78" i="10"/>
  <c r="AO77" i="10"/>
  <c r="AI77" i="10"/>
  <c r="AB77" i="10"/>
  <c r="U77" i="10"/>
  <c r="N77" i="10"/>
  <c r="H77" i="10"/>
  <c r="AO76" i="10"/>
  <c r="AI76" i="10"/>
  <c r="AB76" i="10"/>
  <c r="U76" i="10"/>
  <c r="N76" i="10"/>
  <c r="H76" i="10"/>
  <c r="AO75" i="10"/>
  <c r="AI75" i="10"/>
  <c r="AB75" i="10"/>
  <c r="U75" i="10"/>
  <c r="N75" i="10"/>
  <c r="H75" i="10"/>
  <c r="AO74" i="10"/>
  <c r="AI74" i="10"/>
  <c r="AB74" i="10"/>
  <c r="U74" i="10"/>
  <c r="N74" i="10"/>
  <c r="H74" i="10"/>
  <c r="AO73" i="10"/>
  <c r="AI73" i="10"/>
  <c r="AB73" i="10"/>
  <c r="U73" i="10"/>
  <c r="N73" i="10"/>
  <c r="H73" i="10"/>
  <c r="AO72" i="10"/>
  <c r="AI72" i="10"/>
  <c r="AB72" i="10"/>
  <c r="U72" i="10"/>
  <c r="N72" i="10"/>
  <c r="H72" i="10"/>
  <c r="AO71" i="10"/>
  <c r="AI71" i="10"/>
  <c r="AB71" i="10"/>
  <c r="U71" i="10"/>
  <c r="N71" i="10"/>
  <c r="H71" i="10"/>
  <c r="AO70" i="10"/>
  <c r="AI70" i="10"/>
  <c r="AB70" i="10"/>
  <c r="U70" i="10"/>
  <c r="N70" i="10"/>
  <c r="H70" i="10"/>
  <c r="AO69" i="10"/>
  <c r="AI69" i="10"/>
  <c r="AB69" i="10"/>
  <c r="U69" i="10"/>
  <c r="N69" i="10"/>
  <c r="H69" i="10"/>
  <c r="AO68" i="10"/>
  <c r="AI68" i="10"/>
  <c r="AB68" i="10"/>
  <c r="U68" i="10"/>
  <c r="N68" i="10"/>
  <c r="H68" i="10"/>
  <c r="AO67" i="10"/>
  <c r="AI67" i="10"/>
  <c r="AB67" i="10"/>
  <c r="U67" i="10"/>
  <c r="N67" i="10"/>
  <c r="H67" i="10"/>
  <c r="AO66" i="10"/>
  <c r="AI66" i="10"/>
  <c r="AB66" i="10"/>
  <c r="U66" i="10"/>
  <c r="N66" i="10"/>
  <c r="H66" i="10"/>
  <c r="AO65" i="10"/>
  <c r="AI65" i="10"/>
  <c r="AB65" i="10"/>
  <c r="U65" i="10"/>
  <c r="N65" i="10"/>
  <c r="H65" i="10"/>
  <c r="AO64" i="10"/>
  <c r="AI64" i="10"/>
  <c r="AB64" i="10"/>
  <c r="U64" i="10"/>
  <c r="N64" i="10"/>
  <c r="H64" i="10"/>
  <c r="AO63" i="10"/>
  <c r="AI63" i="10"/>
  <c r="AB63" i="10"/>
  <c r="U63" i="10"/>
  <c r="N63" i="10"/>
  <c r="H63" i="10"/>
  <c r="AO62" i="10"/>
  <c r="AI62" i="10"/>
  <c r="AB62" i="10"/>
  <c r="U62" i="10"/>
  <c r="N62" i="10"/>
  <c r="H62" i="10"/>
  <c r="AO61" i="10"/>
  <c r="AI61" i="10"/>
  <c r="AB61" i="10"/>
  <c r="U61" i="10"/>
  <c r="N61" i="10"/>
  <c r="H61" i="10"/>
  <c r="AO60" i="10"/>
  <c r="AI60" i="10"/>
  <c r="AB60" i="10"/>
  <c r="U60" i="10"/>
  <c r="N60" i="10"/>
  <c r="H60" i="10"/>
  <c r="AO59" i="10"/>
  <c r="AI59" i="10"/>
  <c r="AB59" i="10"/>
  <c r="U59" i="10"/>
  <c r="N59" i="10"/>
  <c r="H59" i="10"/>
  <c r="AO58" i="10"/>
  <c r="AI58" i="10"/>
  <c r="AB58" i="10"/>
  <c r="U58" i="10"/>
  <c r="N58" i="10"/>
  <c r="H58" i="10"/>
  <c r="AO57" i="10"/>
  <c r="AI57" i="10"/>
  <c r="AB57" i="10"/>
  <c r="U57" i="10"/>
  <c r="N57" i="10"/>
  <c r="H57" i="10"/>
  <c r="AO56" i="10"/>
  <c r="AI56" i="10"/>
  <c r="AB56" i="10"/>
  <c r="U56" i="10"/>
  <c r="N56" i="10"/>
  <c r="H56" i="10"/>
  <c r="AO55" i="10"/>
  <c r="AI55" i="10"/>
  <c r="AB55" i="10"/>
  <c r="U55" i="10"/>
  <c r="N55" i="10"/>
  <c r="H55" i="10"/>
  <c r="AO54" i="10"/>
  <c r="AI54" i="10"/>
  <c r="AB54" i="10"/>
  <c r="U54" i="10"/>
  <c r="N54" i="10"/>
  <c r="H54" i="10"/>
  <c r="AO53" i="10"/>
  <c r="AI53" i="10"/>
  <c r="AB53" i="10"/>
  <c r="U53" i="10"/>
  <c r="N53" i="10"/>
  <c r="H53" i="10"/>
  <c r="AO52" i="10"/>
  <c r="AI52" i="10"/>
  <c r="AB52" i="10"/>
  <c r="U52" i="10"/>
  <c r="N52" i="10"/>
  <c r="H52" i="10"/>
  <c r="AO51" i="10"/>
  <c r="AI51" i="10"/>
  <c r="AB51" i="10"/>
  <c r="U51" i="10"/>
  <c r="N51" i="10"/>
  <c r="H51" i="10"/>
  <c r="AO50" i="10"/>
  <c r="AI50" i="10"/>
  <c r="AB50" i="10"/>
  <c r="U50" i="10"/>
  <c r="N50" i="10"/>
  <c r="H50" i="10"/>
  <c r="AO49" i="10"/>
  <c r="AI49" i="10"/>
  <c r="AB49" i="10"/>
  <c r="U49" i="10"/>
  <c r="N49" i="10"/>
  <c r="H49" i="10"/>
  <c r="AO48" i="10"/>
  <c r="AI48" i="10"/>
  <c r="AB48" i="10"/>
  <c r="U48" i="10"/>
  <c r="N48" i="10"/>
  <c r="H48" i="10"/>
  <c r="AO47" i="10"/>
  <c r="AI47" i="10"/>
  <c r="AB47" i="10"/>
  <c r="U47" i="10"/>
  <c r="N47" i="10"/>
  <c r="H47" i="10"/>
  <c r="AO46" i="10"/>
  <c r="AI46" i="10"/>
  <c r="AB46" i="10"/>
  <c r="U46" i="10"/>
  <c r="N46" i="10"/>
  <c r="H46" i="10"/>
  <c r="AO45" i="10"/>
  <c r="AI45" i="10"/>
  <c r="AB45" i="10"/>
  <c r="U45" i="10"/>
  <c r="N45" i="10"/>
  <c r="H45" i="10"/>
  <c r="AO44" i="10"/>
  <c r="AI44" i="10"/>
  <c r="AB44" i="10"/>
  <c r="U44" i="10"/>
  <c r="N44" i="10"/>
  <c r="H44" i="10"/>
  <c r="AO43" i="10"/>
  <c r="AI43" i="10"/>
  <c r="AB43" i="10"/>
  <c r="U43" i="10"/>
  <c r="N43" i="10"/>
  <c r="H43" i="10"/>
  <c r="AO42" i="10"/>
  <c r="AI42" i="10"/>
  <c r="AB42" i="10"/>
  <c r="U42" i="10"/>
  <c r="N42" i="10"/>
  <c r="H42" i="10"/>
  <c r="AO41" i="10"/>
  <c r="AI41" i="10"/>
  <c r="AB41" i="10"/>
  <c r="U41" i="10"/>
  <c r="N41" i="10"/>
  <c r="H41" i="10"/>
  <c r="AO40" i="10"/>
  <c r="AI40" i="10"/>
  <c r="AB40" i="10"/>
  <c r="U40" i="10"/>
  <c r="N40" i="10"/>
  <c r="H40" i="10"/>
  <c r="AO39" i="10"/>
  <c r="AI39" i="10"/>
  <c r="AB39" i="10"/>
  <c r="U39" i="10"/>
  <c r="N39" i="10"/>
  <c r="H39" i="10"/>
  <c r="AO38" i="10"/>
  <c r="AI38" i="10"/>
  <c r="AB38" i="10"/>
  <c r="U38" i="10"/>
  <c r="N38" i="10"/>
  <c r="H38" i="10"/>
  <c r="AO37" i="10"/>
  <c r="AI37" i="10"/>
  <c r="AB37" i="10"/>
  <c r="U37" i="10"/>
  <c r="N37" i="10"/>
  <c r="H37" i="10"/>
  <c r="AO36" i="10"/>
  <c r="AI36" i="10"/>
  <c r="AB36" i="10"/>
  <c r="U36" i="10"/>
  <c r="N36" i="10"/>
  <c r="H36" i="10"/>
  <c r="AO35" i="10"/>
  <c r="AI35" i="10"/>
  <c r="AB35" i="10"/>
  <c r="U35" i="10"/>
  <c r="N35" i="10"/>
  <c r="H35" i="10"/>
  <c r="AO34" i="10"/>
  <c r="AI34" i="10"/>
  <c r="AB34" i="10"/>
  <c r="U34" i="10"/>
  <c r="N34" i="10"/>
  <c r="H34" i="10"/>
  <c r="AO33" i="10"/>
  <c r="AI33" i="10"/>
  <c r="AB33" i="10"/>
  <c r="U33" i="10"/>
  <c r="N33" i="10"/>
  <c r="H33" i="10"/>
  <c r="AO32" i="10"/>
  <c r="AI32" i="10"/>
  <c r="AB32" i="10"/>
  <c r="U32" i="10"/>
  <c r="N32" i="10"/>
  <c r="H32" i="10"/>
  <c r="AO31" i="10"/>
  <c r="AI31" i="10"/>
  <c r="AB31" i="10"/>
  <c r="U31" i="10"/>
  <c r="N31" i="10"/>
  <c r="H31" i="10"/>
  <c r="AO30" i="10"/>
  <c r="AI30" i="10"/>
  <c r="AB30" i="10"/>
  <c r="U30" i="10"/>
  <c r="N30" i="10"/>
  <c r="H30" i="10"/>
  <c r="AO29" i="10"/>
  <c r="AI29" i="10"/>
  <c r="AB29" i="10"/>
  <c r="U29" i="10"/>
  <c r="N29" i="10"/>
  <c r="H29" i="10"/>
  <c r="AO28" i="10"/>
  <c r="AI28" i="10"/>
  <c r="AB28" i="10"/>
  <c r="U28" i="10"/>
  <c r="N28" i="10"/>
  <c r="H28" i="10"/>
  <c r="AO27" i="10"/>
  <c r="AI27" i="10"/>
  <c r="AB27" i="10"/>
  <c r="U27" i="10"/>
  <c r="N27" i="10"/>
  <c r="H27" i="10"/>
  <c r="AO26" i="10"/>
  <c r="AI26" i="10"/>
  <c r="AB26" i="10"/>
  <c r="U26" i="10"/>
  <c r="N26" i="10"/>
  <c r="H26" i="10"/>
  <c r="AO25" i="10"/>
  <c r="AI25" i="10"/>
  <c r="AB25" i="10"/>
  <c r="U25" i="10"/>
  <c r="N25" i="10"/>
  <c r="H25" i="10"/>
  <c r="AO24" i="10"/>
  <c r="AI24" i="10"/>
  <c r="AB24" i="10"/>
  <c r="U24" i="10"/>
  <c r="N24" i="10"/>
  <c r="H24" i="10"/>
  <c r="AO23" i="10"/>
  <c r="AI23" i="10"/>
  <c r="AB23" i="10"/>
  <c r="U23" i="10"/>
  <c r="N23" i="10"/>
  <c r="H23" i="10"/>
  <c r="AO22" i="10"/>
  <c r="AI22" i="10"/>
  <c r="AB22" i="10"/>
  <c r="U22" i="10"/>
  <c r="N22" i="10"/>
  <c r="H22" i="10"/>
  <c r="AO21" i="10"/>
  <c r="AI21" i="10"/>
  <c r="AB21" i="10"/>
  <c r="U21" i="10"/>
  <c r="N21" i="10"/>
  <c r="H21" i="10"/>
  <c r="AO20" i="10"/>
  <c r="AI20" i="10"/>
  <c r="AB20" i="10"/>
  <c r="U20" i="10"/>
  <c r="N20" i="10"/>
  <c r="H20" i="10"/>
  <c r="AO19" i="10"/>
  <c r="AI19" i="10"/>
  <c r="AB19" i="10"/>
  <c r="U19" i="10"/>
  <c r="N19" i="10"/>
  <c r="H19" i="10"/>
  <c r="AO18" i="10"/>
  <c r="AI18" i="10"/>
  <c r="AB18" i="10"/>
  <c r="U18" i="10"/>
  <c r="N18" i="10"/>
  <c r="H18" i="10"/>
  <c r="AO17" i="10"/>
  <c r="AI17" i="10"/>
  <c r="AB17" i="10"/>
  <c r="U17" i="10"/>
  <c r="N17" i="10"/>
  <c r="H17" i="10"/>
  <c r="AO16" i="10"/>
  <c r="AI16" i="10"/>
  <c r="AB16" i="10"/>
  <c r="U16" i="10"/>
  <c r="N16" i="10"/>
  <c r="H16" i="10"/>
  <c r="AO15" i="10"/>
  <c r="AI15" i="10"/>
  <c r="AB15" i="10"/>
  <c r="U15" i="10"/>
  <c r="N15" i="10"/>
  <c r="H15" i="10"/>
  <c r="AO14" i="10"/>
  <c r="AI14" i="10"/>
  <c r="AB14" i="10"/>
  <c r="U14" i="10"/>
  <c r="N14" i="10"/>
  <c r="H14" i="10"/>
  <c r="AO13" i="10"/>
  <c r="AI13" i="10"/>
  <c r="AB13" i="10"/>
  <c r="U13" i="10"/>
  <c r="N13" i="10"/>
  <c r="H13" i="10"/>
  <c r="AO12" i="10"/>
  <c r="AI12" i="10"/>
  <c r="AB12" i="10"/>
  <c r="U12" i="10"/>
  <c r="N12" i="10"/>
  <c r="H12" i="10"/>
  <c r="AO11" i="10"/>
  <c r="AI11" i="10"/>
  <c r="AB11" i="10"/>
  <c r="U11" i="10"/>
  <c r="N11" i="10"/>
  <c r="H11" i="10"/>
  <c r="AO10" i="10"/>
  <c r="AI10" i="10"/>
  <c r="AB10" i="10"/>
  <c r="U10" i="10"/>
  <c r="N10" i="10"/>
  <c r="H10" i="10"/>
  <c r="AO9" i="10"/>
  <c r="AI9" i="10"/>
  <c r="AB9" i="10"/>
  <c r="U9" i="10"/>
  <c r="N9" i="10"/>
  <c r="H9" i="10"/>
  <c r="AO8" i="10"/>
  <c r="AI8" i="10"/>
  <c r="AB8" i="10"/>
  <c r="U8" i="10"/>
  <c r="N8" i="10"/>
  <c r="H8" i="10"/>
  <c r="AO7" i="10"/>
  <c r="AI7" i="10"/>
  <c r="AB7" i="10"/>
  <c r="U7" i="10"/>
  <c r="N7" i="10"/>
  <c r="H7" i="10"/>
  <c r="AO6" i="10"/>
  <c r="AI6" i="10"/>
  <c r="AB6" i="10"/>
  <c r="U6" i="10"/>
  <c r="N6" i="10"/>
  <c r="H6" i="10"/>
  <c r="AO5" i="10"/>
  <c r="AI5" i="10"/>
  <c r="AB5" i="10"/>
  <c r="U5" i="10"/>
  <c r="N5" i="10"/>
  <c r="H5" i="10"/>
  <c r="AO4" i="10"/>
  <c r="AI4" i="10"/>
  <c r="AB4" i="10"/>
  <c r="U4" i="10"/>
  <c r="N4" i="10"/>
  <c r="H4" i="10"/>
  <c r="AO3" i="10"/>
  <c r="AI3" i="10"/>
  <c r="AB3" i="10"/>
  <c r="U3" i="10"/>
  <c r="N3" i="10"/>
  <c r="H3" i="10"/>
  <c r="AO96" i="9"/>
  <c r="AI96" i="9"/>
  <c r="AB96" i="9"/>
  <c r="U96" i="9"/>
  <c r="N96" i="9"/>
  <c r="H96" i="9"/>
  <c r="AO95" i="9"/>
  <c r="AI95" i="9"/>
  <c r="AB95" i="9"/>
  <c r="U95" i="9"/>
  <c r="N95" i="9"/>
  <c r="H95" i="9"/>
  <c r="AO94" i="9"/>
  <c r="AI94" i="9"/>
  <c r="AB94" i="9"/>
  <c r="U94" i="9"/>
  <c r="N94" i="9"/>
  <c r="H94" i="9"/>
  <c r="AO93" i="9"/>
  <c r="AI93" i="9"/>
  <c r="AB93" i="9"/>
  <c r="U93" i="9"/>
  <c r="N93" i="9"/>
  <c r="H93" i="9"/>
  <c r="AO92" i="9"/>
  <c r="AI92" i="9"/>
  <c r="AB92" i="9"/>
  <c r="U92" i="9"/>
  <c r="N92" i="9"/>
  <c r="H92" i="9"/>
  <c r="AO91" i="9"/>
  <c r="AI91" i="9"/>
  <c r="AB91" i="9"/>
  <c r="U91" i="9"/>
  <c r="N91" i="9"/>
  <c r="H91" i="9"/>
  <c r="AO90" i="9"/>
  <c r="AI90" i="9"/>
  <c r="AB90" i="9"/>
  <c r="U90" i="9"/>
  <c r="N90" i="9"/>
  <c r="H90" i="9"/>
  <c r="AO89" i="9"/>
  <c r="AI89" i="9"/>
  <c r="AB89" i="9"/>
  <c r="U89" i="9"/>
  <c r="N89" i="9"/>
  <c r="H89" i="9"/>
  <c r="AO88" i="9"/>
  <c r="AI88" i="9"/>
  <c r="AB88" i="9"/>
  <c r="U88" i="9"/>
  <c r="N88" i="9"/>
  <c r="H88" i="9"/>
  <c r="AO87" i="9"/>
  <c r="AI87" i="9"/>
  <c r="AB87" i="9"/>
  <c r="U87" i="9"/>
  <c r="N87" i="9"/>
  <c r="H87" i="9"/>
  <c r="AO86" i="9"/>
  <c r="AI86" i="9"/>
  <c r="AB86" i="9"/>
  <c r="U86" i="9"/>
  <c r="N86" i="9"/>
  <c r="H86" i="9"/>
  <c r="AO85" i="9"/>
  <c r="AI85" i="9"/>
  <c r="AB85" i="9"/>
  <c r="U85" i="9"/>
  <c r="N85" i="9"/>
  <c r="H85" i="9"/>
  <c r="AO84" i="9"/>
  <c r="AI84" i="9"/>
  <c r="AB84" i="9"/>
  <c r="U84" i="9"/>
  <c r="N84" i="9"/>
  <c r="H84" i="9"/>
  <c r="AO83" i="9"/>
  <c r="AI83" i="9"/>
  <c r="AB83" i="9"/>
  <c r="U83" i="9"/>
  <c r="N83" i="9"/>
  <c r="H83" i="9"/>
  <c r="AO82" i="9"/>
  <c r="AI82" i="9"/>
  <c r="AB82" i="9"/>
  <c r="U82" i="9"/>
  <c r="N82" i="9"/>
  <c r="H82" i="9"/>
  <c r="AO81" i="9"/>
  <c r="AI81" i="9"/>
  <c r="AB81" i="9"/>
  <c r="U81" i="9"/>
  <c r="N81" i="9"/>
  <c r="H81" i="9"/>
  <c r="AO80" i="9"/>
  <c r="AI80" i="9"/>
  <c r="AB80" i="9"/>
  <c r="U80" i="9"/>
  <c r="N80" i="9"/>
  <c r="H80" i="9"/>
  <c r="AO79" i="9"/>
  <c r="AI79" i="9"/>
  <c r="AB79" i="9"/>
  <c r="U79" i="9"/>
  <c r="N79" i="9"/>
  <c r="H79" i="9"/>
  <c r="AO78" i="9"/>
  <c r="AI78" i="9"/>
  <c r="AB78" i="9"/>
  <c r="U78" i="9"/>
  <c r="N78" i="9"/>
  <c r="H78" i="9"/>
  <c r="AO77" i="9"/>
  <c r="AI77" i="9"/>
  <c r="AB77" i="9"/>
  <c r="U77" i="9"/>
  <c r="N77" i="9"/>
  <c r="H77" i="9"/>
  <c r="AO76" i="9"/>
  <c r="AI76" i="9"/>
  <c r="AB76" i="9"/>
  <c r="U76" i="9"/>
  <c r="N76" i="9"/>
  <c r="H76" i="9"/>
  <c r="AO75" i="9"/>
  <c r="AI75" i="9"/>
  <c r="AB75" i="9"/>
  <c r="U75" i="9"/>
  <c r="N75" i="9"/>
  <c r="H75" i="9"/>
  <c r="AO74" i="9"/>
  <c r="AI74" i="9"/>
  <c r="AB74" i="9"/>
  <c r="U74" i="9"/>
  <c r="N74" i="9"/>
  <c r="H74" i="9"/>
  <c r="AO73" i="9"/>
  <c r="AI73" i="9"/>
  <c r="AB73" i="9"/>
  <c r="U73" i="9"/>
  <c r="N73" i="9"/>
  <c r="H73" i="9"/>
  <c r="AO72" i="9"/>
  <c r="AI72" i="9"/>
  <c r="AB72" i="9"/>
  <c r="U72" i="9"/>
  <c r="N72" i="9"/>
  <c r="H72" i="9"/>
  <c r="AO71" i="9"/>
  <c r="AI71" i="9"/>
  <c r="AB71" i="9"/>
  <c r="U71" i="9"/>
  <c r="N71" i="9"/>
  <c r="H71" i="9"/>
  <c r="AO70" i="9"/>
  <c r="AI70" i="9"/>
  <c r="AB70" i="9"/>
  <c r="U70" i="9"/>
  <c r="N70" i="9"/>
  <c r="H70" i="9"/>
  <c r="AO69" i="9"/>
  <c r="AI69" i="9"/>
  <c r="AB69" i="9"/>
  <c r="U69" i="9"/>
  <c r="N69" i="9"/>
  <c r="H69" i="9"/>
  <c r="AO68" i="9"/>
  <c r="AI68" i="9"/>
  <c r="AB68" i="9"/>
  <c r="U68" i="9"/>
  <c r="N68" i="9"/>
  <c r="H68" i="9"/>
  <c r="AO67" i="9"/>
  <c r="AI67" i="9"/>
  <c r="AB67" i="9"/>
  <c r="U67" i="9"/>
  <c r="N67" i="9"/>
  <c r="H67" i="9"/>
  <c r="AO66" i="9"/>
  <c r="AI66" i="9"/>
  <c r="AB66" i="9"/>
  <c r="U66" i="9"/>
  <c r="N66" i="9"/>
  <c r="H66" i="9"/>
  <c r="AO65" i="9"/>
  <c r="AI65" i="9"/>
  <c r="AB65" i="9"/>
  <c r="U65" i="9"/>
  <c r="N65" i="9"/>
  <c r="H65" i="9"/>
  <c r="AO64" i="9"/>
  <c r="AI64" i="9"/>
  <c r="AB64" i="9"/>
  <c r="U64" i="9"/>
  <c r="N64" i="9"/>
  <c r="H64" i="9"/>
  <c r="AO63" i="9"/>
  <c r="AI63" i="9"/>
  <c r="AB63" i="9"/>
  <c r="U63" i="9"/>
  <c r="N63" i="9"/>
  <c r="H63" i="9"/>
  <c r="AO62" i="9"/>
  <c r="AI62" i="9"/>
  <c r="AB62" i="9"/>
  <c r="U62" i="9"/>
  <c r="N62" i="9"/>
  <c r="H62" i="9"/>
  <c r="AO61" i="9"/>
  <c r="AI61" i="9"/>
  <c r="AB61" i="9"/>
  <c r="U61" i="9"/>
  <c r="N61" i="9"/>
  <c r="H61" i="9"/>
  <c r="AO60" i="9"/>
  <c r="AI60" i="9"/>
  <c r="AB60" i="9"/>
  <c r="U60" i="9"/>
  <c r="N60" i="9"/>
  <c r="H60" i="9"/>
  <c r="AO59" i="9"/>
  <c r="AI59" i="9"/>
  <c r="AB59" i="9"/>
  <c r="U59" i="9"/>
  <c r="N59" i="9"/>
  <c r="H59" i="9"/>
  <c r="AO58" i="9"/>
  <c r="AI58" i="9"/>
  <c r="AB58" i="9"/>
  <c r="U58" i="9"/>
  <c r="N58" i="9"/>
  <c r="H58" i="9"/>
  <c r="AO57" i="9"/>
  <c r="AI57" i="9"/>
  <c r="AB57" i="9"/>
  <c r="U57" i="9"/>
  <c r="N57" i="9"/>
  <c r="H57" i="9"/>
  <c r="AO56" i="9"/>
  <c r="AI56" i="9"/>
  <c r="AB56" i="9"/>
  <c r="U56" i="9"/>
  <c r="N56" i="9"/>
  <c r="H56" i="9"/>
  <c r="AO55" i="9"/>
  <c r="AI55" i="9"/>
  <c r="AB55" i="9"/>
  <c r="U55" i="9"/>
  <c r="N55" i="9"/>
  <c r="H55" i="9"/>
  <c r="AO54" i="9"/>
  <c r="AI54" i="9"/>
  <c r="AB54" i="9"/>
  <c r="U54" i="9"/>
  <c r="N54" i="9"/>
  <c r="H54" i="9"/>
  <c r="AO53" i="9"/>
  <c r="AI53" i="9"/>
  <c r="AB53" i="9"/>
  <c r="U53" i="9"/>
  <c r="N53" i="9"/>
  <c r="H53" i="9"/>
  <c r="AO52" i="9"/>
  <c r="AI52" i="9"/>
  <c r="AB52" i="9"/>
  <c r="U52" i="9"/>
  <c r="N52" i="9"/>
  <c r="H52" i="9"/>
  <c r="AO51" i="9"/>
  <c r="AI51" i="9"/>
  <c r="AB51" i="9"/>
  <c r="U51" i="9"/>
  <c r="N51" i="9"/>
  <c r="H51" i="9"/>
  <c r="AO50" i="9"/>
  <c r="AI50" i="9"/>
  <c r="AB50" i="9"/>
  <c r="U50" i="9"/>
  <c r="N50" i="9"/>
  <c r="H50" i="9"/>
  <c r="AO49" i="9"/>
  <c r="AI49" i="9"/>
  <c r="AB49" i="9"/>
  <c r="U49" i="9"/>
  <c r="N49" i="9"/>
  <c r="H49" i="9"/>
  <c r="AO48" i="9"/>
  <c r="AI48" i="9"/>
  <c r="AB48" i="9"/>
  <c r="U48" i="9"/>
  <c r="N48" i="9"/>
  <c r="H48" i="9"/>
  <c r="AO47" i="9"/>
  <c r="AI47" i="9"/>
  <c r="AB47" i="9"/>
  <c r="U47" i="9"/>
  <c r="N47" i="9"/>
  <c r="H47" i="9"/>
  <c r="AO46" i="9"/>
  <c r="AI46" i="9"/>
  <c r="AB46" i="9"/>
  <c r="U46" i="9"/>
  <c r="N46" i="9"/>
  <c r="H46" i="9"/>
  <c r="AO45" i="9"/>
  <c r="AI45" i="9"/>
  <c r="AB45" i="9"/>
  <c r="U45" i="9"/>
  <c r="N45" i="9"/>
  <c r="H45" i="9"/>
  <c r="AO44" i="9"/>
  <c r="AI44" i="9"/>
  <c r="AB44" i="9"/>
  <c r="U44" i="9"/>
  <c r="N44" i="9"/>
  <c r="H44" i="9"/>
  <c r="AO43" i="9"/>
  <c r="AI43" i="9"/>
  <c r="AB43" i="9"/>
  <c r="U43" i="9"/>
  <c r="N43" i="9"/>
  <c r="H43" i="9"/>
  <c r="AO42" i="9"/>
  <c r="AI42" i="9"/>
  <c r="AB42" i="9"/>
  <c r="U42" i="9"/>
  <c r="N42" i="9"/>
  <c r="H42" i="9"/>
  <c r="AO41" i="9"/>
  <c r="AI41" i="9"/>
  <c r="AB41" i="9"/>
  <c r="U41" i="9"/>
  <c r="N41" i="9"/>
  <c r="H41" i="9"/>
  <c r="AO40" i="9"/>
  <c r="AI40" i="9"/>
  <c r="AB40" i="9"/>
  <c r="U40" i="9"/>
  <c r="N40" i="9"/>
  <c r="H40" i="9"/>
  <c r="AO39" i="9"/>
  <c r="AI39" i="9"/>
  <c r="AB39" i="9"/>
  <c r="U39" i="9"/>
  <c r="N39" i="9"/>
  <c r="H39" i="9"/>
  <c r="AO38" i="9"/>
  <c r="AI38" i="9"/>
  <c r="AB38" i="9"/>
  <c r="U38" i="9"/>
  <c r="N38" i="9"/>
  <c r="H38" i="9"/>
  <c r="AO37" i="9"/>
  <c r="AI37" i="9"/>
  <c r="AB37" i="9"/>
  <c r="U37" i="9"/>
  <c r="N37" i="9"/>
  <c r="H37" i="9"/>
  <c r="AO36" i="9"/>
  <c r="AI36" i="9"/>
  <c r="AB36" i="9"/>
  <c r="U36" i="9"/>
  <c r="N36" i="9"/>
  <c r="H36" i="9"/>
  <c r="AO35" i="9"/>
  <c r="AI35" i="9"/>
  <c r="AB35" i="9"/>
  <c r="U35" i="9"/>
  <c r="N35" i="9"/>
  <c r="H35" i="9"/>
  <c r="AO34" i="9"/>
  <c r="AI34" i="9"/>
  <c r="AB34" i="9"/>
  <c r="U34" i="9"/>
  <c r="N34" i="9"/>
  <c r="H34" i="9"/>
  <c r="AO33" i="9"/>
  <c r="AI33" i="9"/>
  <c r="AB33" i="9"/>
  <c r="U33" i="9"/>
  <c r="N33" i="9"/>
  <c r="H33" i="9"/>
  <c r="AO32" i="9"/>
  <c r="AI32" i="9"/>
  <c r="AB32" i="9"/>
  <c r="U32" i="9"/>
  <c r="N32" i="9"/>
  <c r="H32" i="9"/>
  <c r="AO31" i="9"/>
  <c r="AI31" i="9"/>
  <c r="AB31" i="9"/>
  <c r="U31" i="9"/>
  <c r="N31" i="9"/>
  <c r="H31" i="9"/>
  <c r="AO30" i="9"/>
  <c r="AI30" i="9"/>
  <c r="AB30" i="9"/>
  <c r="U30" i="9"/>
  <c r="N30" i="9"/>
  <c r="H30" i="9"/>
  <c r="AO29" i="9"/>
  <c r="AI29" i="9"/>
  <c r="AB29" i="9"/>
  <c r="U29" i="9"/>
  <c r="N29" i="9"/>
  <c r="H29" i="9"/>
  <c r="AO28" i="9"/>
  <c r="AI28" i="9"/>
  <c r="AB28" i="9"/>
  <c r="U28" i="9"/>
  <c r="N28" i="9"/>
  <c r="H28" i="9"/>
  <c r="AO27" i="9"/>
  <c r="AI27" i="9"/>
  <c r="AB27" i="9"/>
  <c r="U27" i="9"/>
  <c r="N27" i="9"/>
  <c r="H27" i="9"/>
  <c r="AO26" i="9"/>
  <c r="AI26" i="9"/>
  <c r="AB26" i="9"/>
  <c r="U26" i="9"/>
  <c r="N26" i="9"/>
  <c r="H26" i="9"/>
  <c r="AO25" i="9"/>
  <c r="AI25" i="9"/>
  <c r="AB25" i="9"/>
  <c r="U25" i="9"/>
  <c r="N25" i="9"/>
  <c r="H25" i="9"/>
  <c r="AO24" i="9"/>
  <c r="AI24" i="9"/>
  <c r="AB24" i="9"/>
  <c r="U24" i="9"/>
  <c r="N24" i="9"/>
  <c r="H24" i="9"/>
  <c r="AO23" i="9"/>
  <c r="AI23" i="9"/>
  <c r="AB23" i="9"/>
  <c r="U23" i="9"/>
  <c r="N23" i="9"/>
  <c r="H23" i="9"/>
  <c r="AO22" i="9"/>
  <c r="AI22" i="9"/>
  <c r="AB22" i="9"/>
  <c r="U22" i="9"/>
  <c r="N22" i="9"/>
  <c r="H22" i="9"/>
  <c r="AO21" i="9"/>
  <c r="AI21" i="9"/>
  <c r="AB21" i="9"/>
  <c r="U21" i="9"/>
  <c r="N21" i="9"/>
  <c r="H21" i="9"/>
  <c r="AO20" i="9"/>
  <c r="AI20" i="9"/>
  <c r="AB20" i="9"/>
  <c r="U20" i="9"/>
  <c r="N20" i="9"/>
  <c r="H20" i="9"/>
  <c r="AO19" i="9"/>
  <c r="AI19" i="9"/>
  <c r="AB19" i="9"/>
  <c r="U19" i="9"/>
  <c r="N19" i="9"/>
  <c r="H19" i="9"/>
  <c r="AO18" i="9"/>
  <c r="AI18" i="9"/>
  <c r="AB18" i="9"/>
  <c r="U18" i="9"/>
  <c r="N18" i="9"/>
  <c r="H18" i="9"/>
  <c r="AO17" i="9"/>
  <c r="AI17" i="9"/>
  <c r="AB17" i="9"/>
  <c r="U17" i="9"/>
  <c r="N17" i="9"/>
  <c r="H17" i="9"/>
  <c r="AO16" i="9"/>
  <c r="AI16" i="9"/>
  <c r="AB16" i="9"/>
  <c r="U16" i="9"/>
  <c r="N16" i="9"/>
  <c r="H16" i="9"/>
  <c r="AO15" i="9"/>
  <c r="AI15" i="9"/>
  <c r="AB15" i="9"/>
  <c r="U15" i="9"/>
  <c r="N15" i="9"/>
  <c r="H15" i="9"/>
  <c r="AO14" i="9"/>
  <c r="AI14" i="9"/>
  <c r="AB14" i="9"/>
  <c r="U14" i="9"/>
  <c r="N14" i="9"/>
  <c r="H14" i="9"/>
  <c r="AO13" i="9"/>
  <c r="AI13" i="9"/>
  <c r="AB13" i="9"/>
  <c r="U13" i="9"/>
  <c r="N13" i="9"/>
  <c r="H13" i="9"/>
  <c r="AO12" i="9"/>
  <c r="AI12" i="9"/>
  <c r="AB12" i="9"/>
  <c r="U12" i="9"/>
  <c r="N12" i="9"/>
  <c r="H12" i="9"/>
  <c r="AO11" i="9"/>
  <c r="AI11" i="9"/>
  <c r="AB11" i="9"/>
  <c r="U11" i="9"/>
  <c r="N11" i="9"/>
  <c r="H11" i="9"/>
  <c r="AO10" i="9"/>
  <c r="AI10" i="9"/>
  <c r="AB10" i="9"/>
  <c r="U10" i="9"/>
  <c r="N10" i="9"/>
  <c r="H10" i="9"/>
  <c r="AO9" i="9"/>
  <c r="AI9" i="9"/>
  <c r="AB9" i="9"/>
  <c r="U9" i="9"/>
  <c r="N9" i="9"/>
  <c r="H9" i="9"/>
  <c r="AO8" i="9"/>
  <c r="AI8" i="9"/>
  <c r="AB8" i="9"/>
  <c r="U8" i="9"/>
  <c r="N8" i="9"/>
  <c r="H8" i="9"/>
  <c r="AO7" i="9"/>
  <c r="AI7" i="9"/>
  <c r="AB7" i="9"/>
  <c r="U7" i="9"/>
  <c r="N7" i="9"/>
  <c r="H7" i="9"/>
  <c r="AO6" i="9"/>
  <c r="AI6" i="9"/>
  <c r="AB6" i="9"/>
  <c r="U6" i="9"/>
  <c r="N6" i="9"/>
  <c r="H6" i="9"/>
  <c r="AO5" i="9"/>
  <c r="AI5" i="9"/>
  <c r="AB5" i="9"/>
  <c r="U5" i="9"/>
  <c r="N5" i="9"/>
  <c r="H5" i="9"/>
  <c r="AO4" i="9"/>
  <c r="AI4" i="9"/>
  <c r="AB4" i="9"/>
  <c r="U4" i="9"/>
  <c r="N4" i="9"/>
  <c r="H4" i="9"/>
  <c r="AO3" i="9"/>
  <c r="AI3" i="9"/>
  <c r="AB3" i="9"/>
  <c r="U3" i="9"/>
  <c r="N3" i="9"/>
  <c r="H3" i="9"/>
  <c r="AO96" i="8"/>
  <c r="AI96" i="8"/>
  <c r="AB96" i="8"/>
  <c r="U96" i="8"/>
  <c r="N96" i="8"/>
  <c r="H96" i="8"/>
  <c r="AO95" i="8"/>
  <c r="AI95" i="8"/>
  <c r="AB95" i="8"/>
  <c r="U95" i="8"/>
  <c r="N95" i="8"/>
  <c r="H95" i="8"/>
  <c r="AO94" i="8"/>
  <c r="AI94" i="8"/>
  <c r="AB94" i="8"/>
  <c r="U94" i="8"/>
  <c r="N94" i="8"/>
  <c r="H94" i="8"/>
  <c r="AO93" i="8"/>
  <c r="AI93" i="8"/>
  <c r="AB93" i="8"/>
  <c r="U93" i="8"/>
  <c r="N93" i="8"/>
  <c r="H93" i="8"/>
  <c r="AO92" i="8"/>
  <c r="AI92" i="8"/>
  <c r="AB92" i="8"/>
  <c r="U92" i="8"/>
  <c r="N92" i="8"/>
  <c r="H92" i="8"/>
  <c r="AO91" i="8"/>
  <c r="AI91" i="8"/>
  <c r="AB91" i="8"/>
  <c r="U91" i="8"/>
  <c r="N91" i="8"/>
  <c r="H91" i="8"/>
  <c r="AO90" i="8"/>
  <c r="AI90" i="8"/>
  <c r="AB90" i="8"/>
  <c r="U90" i="8"/>
  <c r="N90" i="8"/>
  <c r="H90" i="8"/>
  <c r="AO89" i="8"/>
  <c r="AI89" i="8"/>
  <c r="AB89" i="8"/>
  <c r="U89" i="8"/>
  <c r="N89" i="8"/>
  <c r="H89" i="8"/>
  <c r="AO88" i="8"/>
  <c r="AI88" i="8"/>
  <c r="AB88" i="8"/>
  <c r="U88" i="8"/>
  <c r="N88" i="8"/>
  <c r="H88" i="8"/>
  <c r="AO87" i="8"/>
  <c r="AI87" i="8"/>
  <c r="AB87" i="8"/>
  <c r="U87" i="8"/>
  <c r="N87" i="8"/>
  <c r="H87" i="8"/>
  <c r="AO86" i="8"/>
  <c r="AI86" i="8"/>
  <c r="AB86" i="8"/>
  <c r="U86" i="8"/>
  <c r="N86" i="8"/>
  <c r="H86" i="8"/>
  <c r="AO85" i="8"/>
  <c r="AI85" i="8"/>
  <c r="AB85" i="8"/>
  <c r="U85" i="8"/>
  <c r="N85" i="8"/>
  <c r="H85" i="8"/>
  <c r="AO84" i="8"/>
  <c r="AI84" i="8"/>
  <c r="AB84" i="8"/>
  <c r="U84" i="8"/>
  <c r="N84" i="8"/>
  <c r="H84" i="8"/>
  <c r="AO83" i="8"/>
  <c r="AI83" i="8"/>
  <c r="AB83" i="8"/>
  <c r="U83" i="8"/>
  <c r="N83" i="8"/>
  <c r="H83" i="8"/>
  <c r="AO82" i="8"/>
  <c r="AI82" i="8"/>
  <c r="AB82" i="8"/>
  <c r="U82" i="8"/>
  <c r="N82" i="8"/>
  <c r="H82" i="8"/>
  <c r="AO81" i="8"/>
  <c r="AI81" i="8"/>
  <c r="AB81" i="8"/>
  <c r="U81" i="8"/>
  <c r="N81" i="8"/>
  <c r="H81" i="8"/>
  <c r="AO80" i="8"/>
  <c r="AI80" i="8"/>
  <c r="AB80" i="8"/>
  <c r="U80" i="8"/>
  <c r="N80" i="8"/>
  <c r="H80" i="8"/>
  <c r="AO79" i="8"/>
  <c r="AI79" i="8"/>
  <c r="AB79" i="8"/>
  <c r="U79" i="8"/>
  <c r="N79" i="8"/>
  <c r="H79" i="8"/>
  <c r="AO78" i="8"/>
  <c r="AI78" i="8"/>
  <c r="AB78" i="8"/>
  <c r="U78" i="8"/>
  <c r="N78" i="8"/>
  <c r="H78" i="8"/>
  <c r="AO77" i="8"/>
  <c r="AI77" i="8"/>
  <c r="AB77" i="8"/>
  <c r="U77" i="8"/>
  <c r="N77" i="8"/>
  <c r="H77" i="8"/>
  <c r="AO76" i="8"/>
  <c r="AI76" i="8"/>
  <c r="AB76" i="8"/>
  <c r="U76" i="8"/>
  <c r="N76" i="8"/>
  <c r="H76" i="8"/>
  <c r="AO75" i="8"/>
  <c r="AI75" i="8"/>
  <c r="AB75" i="8"/>
  <c r="U75" i="8"/>
  <c r="N75" i="8"/>
  <c r="H75" i="8"/>
  <c r="AO74" i="8"/>
  <c r="AI74" i="8"/>
  <c r="AB74" i="8"/>
  <c r="U74" i="8"/>
  <c r="N74" i="8"/>
  <c r="H74" i="8"/>
  <c r="AO73" i="8"/>
  <c r="AI73" i="8"/>
  <c r="AB73" i="8"/>
  <c r="U73" i="8"/>
  <c r="N73" i="8"/>
  <c r="H73" i="8"/>
  <c r="AO72" i="8"/>
  <c r="AI72" i="8"/>
  <c r="AB72" i="8"/>
  <c r="U72" i="8"/>
  <c r="N72" i="8"/>
  <c r="H72" i="8"/>
  <c r="AO71" i="8"/>
  <c r="AI71" i="8"/>
  <c r="AB71" i="8"/>
  <c r="U71" i="8"/>
  <c r="N71" i="8"/>
  <c r="H71" i="8"/>
  <c r="AO70" i="8"/>
  <c r="AI70" i="8"/>
  <c r="AB70" i="8"/>
  <c r="U70" i="8"/>
  <c r="N70" i="8"/>
  <c r="H70" i="8"/>
  <c r="AO69" i="8"/>
  <c r="AI69" i="8"/>
  <c r="AB69" i="8"/>
  <c r="U69" i="8"/>
  <c r="N69" i="8"/>
  <c r="H69" i="8"/>
  <c r="AO68" i="8"/>
  <c r="AI68" i="8"/>
  <c r="AB68" i="8"/>
  <c r="U68" i="8"/>
  <c r="N68" i="8"/>
  <c r="H68" i="8"/>
  <c r="AO67" i="8"/>
  <c r="AI67" i="8"/>
  <c r="AB67" i="8"/>
  <c r="U67" i="8"/>
  <c r="N67" i="8"/>
  <c r="H67" i="8"/>
  <c r="AO66" i="8"/>
  <c r="AI66" i="8"/>
  <c r="AB66" i="8"/>
  <c r="U66" i="8"/>
  <c r="N66" i="8"/>
  <c r="H66" i="8"/>
  <c r="AO65" i="8"/>
  <c r="AI65" i="8"/>
  <c r="AB65" i="8"/>
  <c r="U65" i="8"/>
  <c r="N65" i="8"/>
  <c r="H65" i="8"/>
  <c r="AO64" i="8"/>
  <c r="AI64" i="8"/>
  <c r="AB64" i="8"/>
  <c r="U64" i="8"/>
  <c r="N64" i="8"/>
  <c r="H64" i="8"/>
  <c r="AO63" i="8"/>
  <c r="AI63" i="8"/>
  <c r="AB63" i="8"/>
  <c r="U63" i="8"/>
  <c r="N63" i="8"/>
  <c r="H63" i="8"/>
  <c r="AO62" i="8"/>
  <c r="AI62" i="8"/>
  <c r="AB62" i="8"/>
  <c r="U62" i="8"/>
  <c r="N62" i="8"/>
  <c r="H62" i="8"/>
  <c r="AO61" i="8"/>
  <c r="AI61" i="8"/>
  <c r="AB61" i="8"/>
  <c r="U61" i="8"/>
  <c r="N61" i="8"/>
  <c r="H61" i="8"/>
  <c r="AO60" i="8"/>
  <c r="AI60" i="8"/>
  <c r="AB60" i="8"/>
  <c r="U60" i="8"/>
  <c r="N60" i="8"/>
  <c r="H60" i="8"/>
  <c r="AO59" i="8"/>
  <c r="AI59" i="8"/>
  <c r="AB59" i="8"/>
  <c r="U59" i="8"/>
  <c r="N59" i="8"/>
  <c r="H59" i="8"/>
  <c r="AO58" i="8"/>
  <c r="AI58" i="8"/>
  <c r="AB58" i="8"/>
  <c r="U58" i="8"/>
  <c r="N58" i="8"/>
  <c r="H58" i="8"/>
  <c r="AO57" i="8"/>
  <c r="AI57" i="8"/>
  <c r="AB57" i="8"/>
  <c r="U57" i="8"/>
  <c r="N57" i="8"/>
  <c r="H57" i="8"/>
  <c r="AO56" i="8"/>
  <c r="AI56" i="8"/>
  <c r="AB56" i="8"/>
  <c r="U56" i="8"/>
  <c r="N56" i="8"/>
  <c r="H56" i="8"/>
  <c r="AO55" i="8"/>
  <c r="AI55" i="8"/>
  <c r="AB55" i="8"/>
  <c r="U55" i="8"/>
  <c r="N55" i="8"/>
  <c r="H55" i="8"/>
  <c r="AO54" i="8"/>
  <c r="AI54" i="8"/>
  <c r="AB54" i="8"/>
  <c r="U54" i="8"/>
  <c r="N54" i="8"/>
  <c r="H54" i="8"/>
  <c r="AO53" i="8"/>
  <c r="AI53" i="8"/>
  <c r="AB53" i="8"/>
  <c r="U53" i="8"/>
  <c r="N53" i="8"/>
  <c r="H53" i="8"/>
  <c r="AO52" i="8"/>
  <c r="AI52" i="8"/>
  <c r="AB52" i="8"/>
  <c r="U52" i="8"/>
  <c r="N52" i="8"/>
  <c r="H52" i="8"/>
  <c r="AO51" i="8"/>
  <c r="AI51" i="8"/>
  <c r="AB51" i="8"/>
  <c r="U51" i="8"/>
  <c r="N51" i="8"/>
  <c r="H51" i="8"/>
  <c r="AO50" i="8"/>
  <c r="AI50" i="8"/>
  <c r="AB50" i="8"/>
  <c r="U50" i="8"/>
  <c r="N50" i="8"/>
  <c r="H50" i="8"/>
  <c r="AO49" i="8"/>
  <c r="AI49" i="8"/>
  <c r="AB49" i="8"/>
  <c r="U49" i="8"/>
  <c r="N49" i="8"/>
  <c r="H49" i="8"/>
  <c r="AO48" i="8"/>
  <c r="AI48" i="8"/>
  <c r="AB48" i="8"/>
  <c r="U48" i="8"/>
  <c r="N48" i="8"/>
  <c r="H48" i="8"/>
  <c r="AO47" i="8"/>
  <c r="AI47" i="8"/>
  <c r="AB47" i="8"/>
  <c r="U47" i="8"/>
  <c r="N47" i="8"/>
  <c r="H47" i="8"/>
  <c r="AO46" i="8"/>
  <c r="AI46" i="8"/>
  <c r="AB46" i="8"/>
  <c r="U46" i="8"/>
  <c r="N46" i="8"/>
  <c r="H46" i="8"/>
  <c r="AO45" i="8"/>
  <c r="AI45" i="8"/>
  <c r="AB45" i="8"/>
  <c r="U45" i="8"/>
  <c r="N45" i="8"/>
  <c r="H45" i="8"/>
  <c r="AO44" i="8"/>
  <c r="AI44" i="8"/>
  <c r="AB44" i="8"/>
  <c r="U44" i="8"/>
  <c r="N44" i="8"/>
  <c r="H44" i="8"/>
  <c r="AO43" i="8"/>
  <c r="AI43" i="8"/>
  <c r="AB43" i="8"/>
  <c r="U43" i="8"/>
  <c r="N43" i="8"/>
  <c r="H43" i="8"/>
  <c r="AO42" i="8"/>
  <c r="AI42" i="8"/>
  <c r="AB42" i="8"/>
  <c r="U42" i="8"/>
  <c r="N42" i="8"/>
  <c r="H42" i="8"/>
  <c r="AO41" i="8"/>
  <c r="AI41" i="8"/>
  <c r="AB41" i="8"/>
  <c r="U41" i="8"/>
  <c r="N41" i="8"/>
  <c r="H41" i="8"/>
  <c r="AO40" i="8"/>
  <c r="AI40" i="8"/>
  <c r="AB40" i="8"/>
  <c r="U40" i="8"/>
  <c r="N40" i="8"/>
  <c r="H40" i="8"/>
  <c r="AO39" i="8"/>
  <c r="AI39" i="8"/>
  <c r="AB39" i="8"/>
  <c r="U39" i="8"/>
  <c r="N39" i="8"/>
  <c r="H39" i="8"/>
  <c r="AO38" i="8"/>
  <c r="AI38" i="8"/>
  <c r="AB38" i="8"/>
  <c r="U38" i="8"/>
  <c r="N38" i="8"/>
  <c r="H38" i="8"/>
  <c r="AO37" i="8"/>
  <c r="AI37" i="8"/>
  <c r="AB37" i="8"/>
  <c r="U37" i="8"/>
  <c r="N37" i="8"/>
  <c r="H37" i="8"/>
  <c r="AO36" i="8"/>
  <c r="AI36" i="8"/>
  <c r="AB36" i="8"/>
  <c r="U36" i="8"/>
  <c r="N36" i="8"/>
  <c r="H36" i="8"/>
  <c r="AO35" i="8"/>
  <c r="AI35" i="8"/>
  <c r="AB35" i="8"/>
  <c r="U35" i="8"/>
  <c r="N35" i="8"/>
  <c r="H35" i="8"/>
  <c r="AO34" i="8"/>
  <c r="AI34" i="8"/>
  <c r="AB34" i="8"/>
  <c r="U34" i="8"/>
  <c r="N34" i="8"/>
  <c r="H34" i="8"/>
  <c r="AO33" i="8"/>
  <c r="AI33" i="8"/>
  <c r="AB33" i="8"/>
  <c r="U33" i="8"/>
  <c r="N33" i="8"/>
  <c r="H33" i="8"/>
  <c r="AO32" i="8"/>
  <c r="AI32" i="8"/>
  <c r="AB32" i="8"/>
  <c r="U32" i="8"/>
  <c r="N32" i="8"/>
  <c r="H32" i="8"/>
  <c r="AO31" i="8"/>
  <c r="AI31" i="8"/>
  <c r="AB31" i="8"/>
  <c r="U31" i="8"/>
  <c r="N31" i="8"/>
  <c r="H31" i="8"/>
  <c r="AO30" i="8"/>
  <c r="AI30" i="8"/>
  <c r="AB30" i="8"/>
  <c r="U30" i="8"/>
  <c r="N30" i="8"/>
  <c r="H30" i="8"/>
  <c r="AO29" i="8"/>
  <c r="AI29" i="8"/>
  <c r="AB29" i="8"/>
  <c r="U29" i="8"/>
  <c r="N29" i="8"/>
  <c r="H29" i="8"/>
  <c r="AO28" i="8"/>
  <c r="AI28" i="8"/>
  <c r="AB28" i="8"/>
  <c r="U28" i="8"/>
  <c r="N28" i="8"/>
  <c r="H28" i="8"/>
  <c r="AO27" i="8"/>
  <c r="AI27" i="8"/>
  <c r="AB27" i="8"/>
  <c r="U27" i="8"/>
  <c r="N27" i="8"/>
  <c r="H27" i="8"/>
  <c r="AO26" i="8"/>
  <c r="AI26" i="8"/>
  <c r="AB26" i="8"/>
  <c r="U26" i="8"/>
  <c r="N26" i="8"/>
  <c r="H26" i="8"/>
  <c r="AO25" i="8"/>
  <c r="AI25" i="8"/>
  <c r="AB25" i="8"/>
  <c r="U25" i="8"/>
  <c r="N25" i="8"/>
  <c r="H25" i="8"/>
  <c r="AO24" i="8"/>
  <c r="AI24" i="8"/>
  <c r="AB24" i="8"/>
  <c r="U24" i="8"/>
  <c r="N24" i="8"/>
  <c r="H24" i="8"/>
  <c r="AO23" i="8"/>
  <c r="AI23" i="8"/>
  <c r="AB23" i="8"/>
  <c r="U23" i="8"/>
  <c r="N23" i="8"/>
  <c r="H23" i="8"/>
  <c r="AO22" i="8"/>
  <c r="AI22" i="8"/>
  <c r="AB22" i="8"/>
  <c r="U22" i="8"/>
  <c r="N22" i="8"/>
  <c r="H22" i="8"/>
  <c r="AO21" i="8"/>
  <c r="AI21" i="8"/>
  <c r="AB21" i="8"/>
  <c r="U21" i="8"/>
  <c r="N21" i="8"/>
  <c r="H21" i="8"/>
  <c r="AO20" i="8"/>
  <c r="AI20" i="8"/>
  <c r="AB20" i="8"/>
  <c r="U20" i="8"/>
  <c r="N20" i="8"/>
  <c r="H20" i="8"/>
  <c r="AO19" i="8"/>
  <c r="AI19" i="8"/>
  <c r="AB19" i="8"/>
  <c r="U19" i="8"/>
  <c r="N19" i="8"/>
  <c r="H19" i="8"/>
  <c r="AO18" i="8"/>
  <c r="AI18" i="8"/>
  <c r="AB18" i="8"/>
  <c r="U18" i="8"/>
  <c r="N18" i="8"/>
  <c r="H18" i="8"/>
  <c r="AO17" i="8"/>
  <c r="AI17" i="8"/>
  <c r="AB17" i="8"/>
  <c r="U17" i="8"/>
  <c r="N17" i="8"/>
  <c r="H17" i="8"/>
  <c r="AO16" i="8"/>
  <c r="AI16" i="8"/>
  <c r="AB16" i="8"/>
  <c r="U16" i="8"/>
  <c r="N16" i="8"/>
  <c r="H16" i="8"/>
  <c r="AO15" i="8"/>
  <c r="AI15" i="8"/>
  <c r="AB15" i="8"/>
  <c r="U15" i="8"/>
  <c r="N15" i="8"/>
  <c r="H15" i="8"/>
  <c r="AO14" i="8"/>
  <c r="AI14" i="8"/>
  <c r="AB14" i="8"/>
  <c r="U14" i="8"/>
  <c r="N14" i="8"/>
  <c r="H14" i="8"/>
  <c r="AO13" i="8"/>
  <c r="AI13" i="8"/>
  <c r="AB13" i="8"/>
  <c r="U13" i="8"/>
  <c r="N13" i="8"/>
  <c r="H13" i="8"/>
  <c r="AO12" i="8"/>
  <c r="AI12" i="8"/>
  <c r="AB12" i="8"/>
  <c r="U12" i="8"/>
  <c r="N12" i="8"/>
  <c r="H12" i="8"/>
  <c r="AO11" i="8"/>
  <c r="AI11" i="8"/>
  <c r="AB11" i="8"/>
  <c r="U11" i="8"/>
  <c r="N11" i="8"/>
  <c r="H11" i="8"/>
  <c r="AO10" i="8"/>
  <c r="AI10" i="8"/>
  <c r="AB10" i="8"/>
  <c r="U10" i="8"/>
  <c r="N10" i="8"/>
  <c r="H10" i="8"/>
  <c r="AO9" i="8"/>
  <c r="AI9" i="8"/>
  <c r="AB9" i="8"/>
  <c r="U9" i="8"/>
  <c r="N9" i="8"/>
  <c r="H9" i="8"/>
  <c r="AO8" i="8"/>
  <c r="AI8" i="8"/>
  <c r="AB8" i="8"/>
  <c r="U8" i="8"/>
  <c r="N8" i="8"/>
  <c r="H8" i="8"/>
  <c r="AO7" i="8"/>
  <c r="AI7" i="8"/>
  <c r="AB7" i="8"/>
  <c r="U7" i="8"/>
  <c r="N7" i="8"/>
  <c r="H7" i="8"/>
  <c r="AO6" i="8"/>
  <c r="AI6" i="8"/>
  <c r="AB6" i="8"/>
  <c r="U6" i="8"/>
  <c r="N6" i="8"/>
  <c r="H6" i="8"/>
  <c r="AO5" i="8"/>
  <c r="AI5" i="8"/>
  <c r="AB5" i="8"/>
  <c r="U5" i="8"/>
  <c r="N5" i="8"/>
  <c r="H5" i="8"/>
  <c r="AO4" i="8"/>
  <c r="AI4" i="8"/>
  <c r="AB4" i="8"/>
  <c r="U4" i="8"/>
  <c r="N4" i="8"/>
  <c r="H4" i="8"/>
  <c r="AO3" i="8"/>
  <c r="AI3" i="8"/>
  <c r="AB3" i="8"/>
  <c r="U3" i="8"/>
  <c r="N3" i="8"/>
  <c r="H3" i="8"/>
  <c r="AO96" i="7"/>
  <c r="AI96" i="7"/>
  <c r="AB96" i="7"/>
  <c r="U96" i="7"/>
  <c r="N96" i="7"/>
  <c r="H96" i="7"/>
  <c r="AO95" i="7"/>
  <c r="AI95" i="7"/>
  <c r="AB95" i="7"/>
  <c r="U95" i="7"/>
  <c r="N95" i="7"/>
  <c r="H95" i="7"/>
  <c r="AO94" i="7"/>
  <c r="AI94" i="7"/>
  <c r="AB94" i="7"/>
  <c r="U94" i="7"/>
  <c r="N94" i="7"/>
  <c r="H94" i="7"/>
  <c r="AO93" i="7"/>
  <c r="AI93" i="7"/>
  <c r="AB93" i="7"/>
  <c r="U93" i="7"/>
  <c r="N93" i="7"/>
  <c r="H93" i="7"/>
  <c r="AO92" i="7"/>
  <c r="AI92" i="7"/>
  <c r="AB92" i="7"/>
  <c r="U92" i="7"/>
  <c r="N92" i="7"/>
  <c r="H92" i="7"/>
  <c r="AO91" i="7"/>
  <c r="AI91" i="7"/>
  <c r="AB91" i="7"/>
  <c r="U91" i="7"/>
  <c r="N91" i="7"/>
  <c r="H91" i="7"/>
  <c r="AO90" i="7"/>
  <c r="AI90" i="7"/>
  <c r="AB90" i="7"/>
  <c r="U90" i="7"/>
  <c r="N90" i="7"/>
  <c r="H90" i="7"/>
  <c r="AO89" i="7"/>
  <c r="AI89" i="7"/>
  <c r="AB89" i="7"/>
  <c r="U89" i="7"/>
  <c r="N89" i="7"/>
  <c r="H89" i="7"/>
  <c r="AO88" i="7"/>
  <c r="AI88" i="7"/>
  <c r="AB88" i="7"/>
  <c r="U88" i="7"/>
  <c r="N88" i="7"/>
  <c r="H88" i="7"/>
  <c r="AO87" i="7"/>
  <c r="AI87" i="7"/>
  <c r="AB87" i="7"/>
  <c r="U87" i="7"/>
  <c r="N87" i="7"/>
  <c r="H87" i="7"/>
  <c r="AO86" i="7"/>
  <c r="AI86" i="7"/>
  <c r="AB86" i="7"/>
  <c r="U86" i="7"/>
  <c r="N86" i="7"/>
  <c r="H86" i="7"/>
  <c r="AO85" i="7"/>
  <c r="AI85" i="7"/>
  <c r="AB85" i="7"/>
  <c r="U85" i="7"/>
  <c r="N85" i="7"/>
  <c r="H85" i="7"/>
  <c r="AO84" i="7"/>
  <c r="AI84" i="7"/>
  <c r="AB84" i="7"/>
  <c r="U84" i="7"/>
  <c r="N84" i="7"/>
  <c r="H84" i="7"/>
  <c r="AO83" i="7"/>
  <c r="AI83" i="7"/>
  <c r="AB83" i="7"/>
  <c r="U83" i="7"/>
  <c r="N83" i="7"/>
  <c r="H83" i="7"/>
  <c r="AO82" i="7"/>
  <c r="AI82" i="7"/>
  <c r="AB82" i="7"/>
  <c r="U82" i="7"/>
  <c r="N82" i="7"/>
  <c r="H82" i="7"/>
  <c r="AO81" i="7"/>
  <c r="AI81" i="7"/>
  <c r="AB81" i="7"/>
  <c r="U81" i="7"/>
  <c r="N81" i="7"/>
  <c r="H81" i="7"/>
  <c r="AO80" i="7"/>
  <c r="AI80" i="7"/>
  <c r="AB80" i="7"/>
  <c r="U80" i="7"/>
  <c r="N80" i="7"/>
  <c r="H80" i="7"/>
  <c r="AO79" i="7"/>
  <c r="AI79" i="7"/>
  <c r="AB79" i="7"/>
  <c r="U79" i="7"/>
  <c r="N79" i="7"/>
  <c r="H79" i="7"/>
  <c r="AO78" i="7"/>
  <c r="AI78" i="7"/>
  <c r="AB78" i="7"/>
  <c r="U78" i="7"/>
  <c r="N78" i="7"/>
  <c r="H78" i="7"/>
  <c r="AO77" i="7"/>
  <c r="AI77" i="7"/>
  <c r="AB77" i="7"/>
  <c r="U77" i="7"/>
  <c r="N77" i="7"/>
  <c r="H77" i="7"/>
  <c r="AO76" i="7"/>
  <c r="AI76" i="7"/>
  <c r="AB76" i="7"/>
  <c r="U76" i="7"/>
  <c r="N76" i="7"/>
  <c r="H76" i="7"/>
  <c r="AO75" i="7"/>
  <c r="AI75" i="7"/>
  <c r="AB75" i="7"/>
  <c r="U75" i="7"/>
  <c r="N75" i="7"/>
  <c r="H75" i="7"/>
  <c r="AO74" i="7"/>
  <c r="AI74" i="7"/>
  <c r="AB74" i="7"/>
  <c r="U74" i="7"/>
  <c r="N74" i="7"/>
  <c r="H74" i="7"/>
  <c r="AO73" i="7"/>
  <c r="AI73" i="7"/>
  <c r="AB73" i="7"/>
  <c r="U73" i="7"/>
  <c r="N73" i="7"/>
  <c r="H73" i="7"/>
  <c r="AO72" i="7"/>
  <c r="AI72" i="7"/>
  <c r="AB72" i="7"/>
  <c r="U72" i="7"/>
  <c r="N72" i="7"/>
  <c r="H72" i="7"/>
  <c r="AO71" i="7"/>
  <c r="AI71" i="7"/>
  <c r="AB71" i="7"/>
  <c r="U71" i="7"/>
  <c r="N71" i="7"/>
  <c r="H71" i="7"/>
  <c r="AO70" i="7"/>
  <c r="AI70" i="7"/>
  <c r="AB70" i="7"/>
  <c r="U70" i="7"/>
  <c r="N70" i="7"/>
  <c r="H70" i="7"/>
  <c r="AO69" i="7"/>
  <c r="AI69" i="7"/>
  <c r="AB69" i="7"/>
  <c r="U69" i="7"/>
  <c r="N69" i="7"/>
  <c r="H69" i="7"/>
  <c r="AO68" i="7"/>
  <c r="AI68" i="7"/>
  <c r="AB68" i="7"/>
  <c r="U68" i="7"/>
  <c r="N68" i="7"/>
  <c r="H68" i="7"/>
  <c r="AO67" i="7"/>
  <c r="AI67" i="7"/>
  <c r="AB67" i="7"/>
  <c r="U67" i="7"/>
  <c r="N67" i="7"/>
  <c r="H67" i="7"/>
  <c r="AO66" i="7"/>
  <c r="AI66" i="7"/>
  <c r="AB66" i="7"/>
  <c r="U66" i="7"/>
  <c r="N66" i="7"/>
  <c r="H66" i="7"/>
  <c r="AO65" i="7"/>
  <c r="AI65" i="7"/>
  <c r="AB65" i="7"/>
  <c r="U65" i="7"/>
  <c r="N65" i="7"/>
  <c r="H65" i="7"/>
  <c r="AO64" i="7"/>
  <c r="AI64" i="7"/>
  <c r="AB64" i="7"/>
  <c r="U64" i="7"/>
  <c r="N64" i="7"/>
  <c r="H64" i="7"/>
  <c r="AO63" i="7"/>
  <c r="AI63" i="7"/>
  <c r="AB63" i="7"/>
  <c r="U63" i="7"/>
  <c r="N63" i="7"/>
  <c r="H63" i="7"/>
  <c r="AO62" i="7"/>
  <c r="AI62" i="7"/>
  <c r="AB62" i="7"/>
  <c r="U62" i="7"/>
  <c r="N62" i="7"/>
  <c r="H62" i="7"/>
  <c r="AO61" i="7"/>
  <c r="AI61" i="7"/>
  <c r="AB61" i="7"/>
  <c r="U61" i="7"/>
  <c r="N61" i="7"/>
  <c r="H61" i="7"/>
  <c r="AO60" i="7"/>
  <c r="AI60" i="7"/>
  <c r="AB60" i="7"/>
  <c r="U60" i="7"/>
  <c r="N60" i="7"/>
  <c r="H60" i="7"/>
  <c r="AO59" i="7"/>
  <c r="AI59" i="7"/>
  <c r="AB59" i="7"/>
  <c r="U59" i="7"/>
  <c r="N59" i="7"/>
  <c r="H59" i="7"/>
  <c r="AO58" i="7"/>
  <c r="AI58" i="7"/>
  <c r="AB58" i="7"/>
  <c r="U58" i="7"/>
  <c r="N58" i="7"/>
  <c r="H58" i="7"/>
  <c r="AO57" i="7"/>
  <c r="AI57" i="7"/>
  <c r="AB57" i="7"/>
  <c r="U57" i="7"/>
  <c r="N57" i="7"/>
  <c r="H57" i="7"/>
  <c r="AO56" i="7"/>
  <c r="AI56" i="7"/>
  <c r="AB56" i="7"/>
  <c r="U56" i="7"/>
  <c r="N56" i="7"/>
  <c r="H56" i="7"/>
  <c r="AO55" i="7"/>
  <c r="AI55" i="7"/>
  <c r="AB55" i="7"/>
  <c r="U55" i="7"/>
  <c r="N55" i="7"/>
  <c r="H55" i="7"/>
  <c r="AO54" i="7"/>
  <c r="AI54" i="7"/>
  <c r="AB54" i="7"/>
  <c r="U54" i="7"/>
  <c r="N54" i="7"/>
  <c r="H54" i="7"/>
  <c r="AO53" i="7"/>
  <c r="AI53" i="7"/>
  <c r="AB53" i="7"/>
  <c r="U53" i="7"/>
  <c r="N53" i="7"/>
  <c r="H53" i="7"/>
  <c r="AO52" i="7"/>
  <c r="AI52" i="7"/>
  <c r="AB52" i="7"/>
  <c r="U52" i="7"/>
  <c r="N52" i="7"/>
  <c r="H52" i="7"/>
  <c r="AO51" i="7"/>
  <c r="AI51" i="7"/>
  <c r="AB51" i="7"/>
  <c r="U51" i="7"/>
  <c r="N51" i="7"/>
  <c r="H51" i="7"/>
  <c r="AO50" i="7"/>
  <c r="AI50" i="7"/>
  <c r="AB50" i="7"/>
  <c r="U50" i="7"/>
  <c r="N50" i="7"/>
  <c r="H50" i="7"/>
  <c r="AO49" i="7"/>
  <c r="AI49" i="7"/>
  <c r="AB49" i="7"/>
  <c r="U49" i="7"/>
  <c r="N49" i="7"/>
  <c r="H49" i="7"/>
  <c r="AO48" i="7"/>
  <c r="AI48" i="7"/>
  <c r="AB48" i="7"/>
  <c r="U48" i="7"/>
  <c r="N48" i="7"/>
  <c r="H48" i="7"/>
  <c r="AO47" i="7"/>
  <c r="AI47" i="7"/>
  <c r="AB47" i="7"/>
  <c r="U47" i="7"/>
  <c r="N47" i="7"/>
  <c r="H47" i="7"/>
  <c r="AO46" i="7"/>
  <c r="AI46" i="7"/>
  <c r="AB46" i="7"/>
  <c r="U46" i="7"/>
  <c r="N46" i="7"/>
  <c r="H46" i="7"/>
  <c r="AO45" i="7"/>
  <c r="AI45" i="7"/>
  <c r="AB45" i="7"/>
  <c r="U45" i="7"/>
  <c r="N45" i="7"/>
  <c r="H45" i="7"/>
  <c r="AO44" i="7"/>
  <c r="AI44" i="7"/>
  <c r="AB44" i="7"/>
  <c r="U44" i="7"/>
  <c r="N44" i="7"/>
  <c r="H44" i="7"/>
  <c r="AO43" i="7"/>
  <c r="AI43" i="7"/>
  <c r="AB43" i="7"/>
  <c r="U43" i="7"/>
  <c r="N43" i="7"/>
  <c r="H43" i="7"/>
  <c r="AO42" i="7"/>
  <c r="AI42" i="7"/>
  <c r="AB42" i="7"/>
  <c r="U42" i="7"/>
  <c r="N42" i="7"/>
  <c r="H42" i="7"/>
  <c r="AO41" i="7"/>
  <c r="AI41" i="7"/>
  <c r="AB41" i="7"/>
  <c r="U41" i="7"/>
  <c r="N41" i="7"/>
  <c r="H41" i="7"/>
  <c r="AO40" i="7"/>
  <c r="AI40" i="7"/>
  <c r="AB40" i="7"/>
  <c r="U40" i="7"/>
  <c r="N40" i="7"/>
  <c r="H40" i="7"/>
  <c r="AO39" i="7"/>
  <c r="AI39" i="7"/>
  <c r="AB39" i="7"/>
  <c r="U39" i="7"/>
  <c r="N39" i="7"/>
  <c r="H39" i="7"/>
  <c r="AO38" i="7"/>
  <c r="AI38" i="7"/>
  <c r="AB38" i="7"/>
  <c r="U38" i="7"/>
  <c r="N38" i="7"/>
  <c r="H38" i="7"/>
  <c r="AO37" i="7"/>
  <c r="AI37" i="7"/>
  <c r="AB37" i="7"/>
  <c r="U37" i="7"/>
  <c r="N37" i="7"/>
  <c r="H37" i="7"/>
  <c r="AO36" i="7"/>
  <c r="AI36" i="7"/>
  <c r="AB36" i="7"/>
  <c r="U36" i="7"/>
  <c r="N36" i="7"/>
  <c r="H36" i="7"/>
  <c r="AO35" i="7"/>
  <c r="AI35" i="7"/>
  <c r="AB35" i="7"/>
  <c r="U35" i="7"/>
  <c r="N35" i="7"/>
  <c r="H35" i="7"/>
  <c r="AO34" i="7"/>
  <c r="AI34" i="7"/>
  <c r="AB34" i="7"/>
  <c r="U34" i="7"/>
  <c r="N34" i="7"/>
  <c r="H34" i="7"/>
  <c r="AO33" i="7"/>
  <c r="AI33" i="7"/>
  <c r="AB33" i="7"/>
  <c r="U33" i="7"/>
  <c r="N33" i="7"/>
  <c r="H33" i="7"/>
  <c r="AO32" i="7"/>
  <c r="AI32" i="7"/>
  <c r="AB32" i="7"/>
  <c r="U32" i="7"/>
  <c r="N32" i="7"/>
  <c r="H32" i="7"/>
  <c r="AO31" i="7"/>
  <c r="AI31" i="7"/>
  <c r="AB31" i="7"/>
  <c r="U31" i="7"/>
  <c r="N31" i="7"/>
  <c r="H31" i="7"/>
  <c r="AO30" i="7"/>
  <c r="AI30" i="7"/>
  <c r="AB30" i="7"/>
  <c r="U30" i="7"/>
  <c r="N30" i="7"/>
  <c r="H30" i="7"/>
  <c r="AO29" i="7"/>
  <c r="AI29" i="7"/>
  <c r="AB29" i="7"/>
  <c r="U29" i="7"/>
  <c r="N29" i="7"/>
  <c r="H29" i="7"/>
  <c r="AO28" i="7"/>
  <c r="AI28" i="7"/>
  <c r="AB28" i="7"/>
  <c r="U28" i="7"/>
  <c r="N28" i="7"/>
  <c r="H28" i="7"/>
  <c r="AO27" i="7"/>
  <c r="AI27" i="7"/>
  <c r="AB27" i="7"/>
  <c r="U27" i="7"/>
  <c r="N27" i="7"/>
  <c r="H27" i="7"/>
  <c r="AO26" i="7"/>
  <c r="AI26" i="7"/>
  <c r="AB26" i="7"/>
  <c r="U26" i="7"/>
  <c r="N26" i="7"/>
  <c r="H26" i="7"/>
  <c r="AO25" i="7"/>
  <c r="AI25" i="7"/>
  <c r="AB25" i="7"/>
  <c r="U25" i="7"/>
  <c r="N25" i="7"/>
  <c r="H25" i="7"/>
  <c r="AO24" i="7"/>
  <c r="AI24" i="7"/>
  <c r="AB24" i="7"/>
  <c r="U24" i="7"/>
  <c r="N24" i="7"/>
  <c r="H24" i="7"/>
  <c r="AO23" i="7"/>
  <c r="AI23" i="7"/>
  <c r="AB23" i="7"/>
  <c r="U23" i="7"/>
  <c r="N23" i="7"/>
  <c r="H23" i="7"/>
  <c r="AO22" i="7"/>
  <c r="AI22" i="7"/>
  <c r="AB22" i="7"/>
  <c r="U22" i="7"/>
  <c r="N22" i="7"/>
  <c r="H22" i="7"/>
  <c r="AO21" i="7"/>
  <c r="AI21" i="7"/>
  <c r="AB21" i="7"/>
  <c r="U21" i="7"/>
  <c r="N21" i="7"/>
  <c r="H21" i="7"/>
  <c r="AO20" i="7"/>
  <c r="AI20" i="7"/>
  <c r="AB20" i="7"/>
  <c r="U20" i="7"/>
  <c r="N20" i="7"/>
  <c r="H20" i="7"/>
  <c r="AO19" i="7"/>
  <c r="AI19" i="7"/>
  <c r="AB19" i="7"/>
  <c r="U19" i="7"/>
  <c r="N19" i="7"/>
  <c r="H19" i="7"/>
  <c r="AO18" i="7"/>
  <c r="AI18" i="7"/>
  <c r="AB18" i="7"/>
  <c r="U18" i="7"/>
  <c r="N18" i="7"/>
  <c r="H18" i="7"/>
  <c r="AO17" i="7"/>
  <c r="AI17" i="7"/>
  <c r="AB17" i="7"/>
  <c r="U17" i="7"/>
  <c r="N17" i="7"/>
  <c r="H17" i="7"/>
  <c r="AO16" i="7"/>
  <c r="AI16" i="7"/>
  <c r="AB16" i="7"/>
  <c r="U16" i="7"/>
  <c r="N16" i="7"/>
  <c r="H16" i="7"/>
  <c r="AO15" i="7"/>
  <c r="AI15" i="7"/>
  <c r="AB15" i="7"/>
  <c r="U15" i="7"/>
  <c r="N15" i="7"/>
  <c r="H15" i="7"/>
  <c r="AO14" i="7"/>
  <c r="AI14" i="7"/>
  <c r="AB14" i="7"/>
  <c r="U14" i="7"/>
  <c r="N14" i="7"/>
  <c r="H14" i="7"/>
  <c r="AO13" i="7"/>
  <c r="AI13" i="7"/>
  <c r="AB13" i="7"/>
  <c r="U13" i="7"/>
  <c r="N13" i="7"/>
  <c r="H13" i="7"/>
  <c r="AO12" i="7"/>
  <c r="AI12" i="7"/>
  <c r="AB12" i="7"/>
  <c r="U12" i="7"/>
  <c r="N12" i="7"/>
  <c r="H12" i="7"/>
  <c r="AO11" i="7"/>
  <c r="AI11" i="7"/>
  <c r="AB11" i="7"/>
  <c r="U11" i="7"/>
  <c r="N11" i="7"/>
  <c r="H11" i="7"/>
  <c r="AO10" i="7"/>
  <c r="AI10" i="7"/>
  <c r="AB10" i="7"/>
  <c r="U10" i="7"/>
  <c r="N10" i="7"/>
  <c r="H10" i="7"/>
  <c r="AO9" i="7"/>
  <c r="AI9" i="7"/>
  <c r="AB9" i="7"/>
  <c r="U9" i="7"/>
  <c r="N9" i="7"/>
  <c r="H9" i="7"/>
  <c r="AO8" i="7"/>
  <c r="AI8" i="7"/>
  <c r="AB8" i="7"/>
  <c r="U8" i="7"/>
  <c r="N8" i="7"/>
  <c r="H8" i="7"/>
  <c r="AO7" i="7"/>
  <c r="AI7" i="7"/>
  <c r="AB7" i="7"/>
  <c r="U7" i="7"/>
  <c r="N7" i="7"/>
  <c r="H7" i="7"/>
  <c r="AO6" i="7"/>
  <c r="AI6" i="7"/>
  <c r="AB6" i="7"/>
  <c r="U6" i="7"/>
  <c r="N6" i="7"/>
  <c r="H6" i="7"/>
  <c r="AO5" i="7"/>
  <c r="AI5" i="7"/>
  <c r="AB5" i="7"/>
  <c r="U5" i="7"/>
  <c r="N5" i="7"/>
  <c r="H5" i="7"/>
  <c r="AO4" i="7"/>
  <c r="AI4" i="7"/>
  <c r="AB4" i="7"/>
  <c r="U4" i="7"/>
  <c r="N4" i="7"/>
  <c r="H4" i="7"/>
  <c r="AO3" i="7"/>
  <c r="AI3" i="7"/>
  <c r="AB3" i="7"/>
  <c r="U3" i="7"/>
  <c r="N3" i="7"/>
  <c r="H3" i="7"/>
</calcChain>
</file>

<file path=xl/sharedStrings.xml><?xml version="1.0" encoding="utf-8"?>
<sst xmlns="http://schemas.openxmlformats.org/spreadsheetml/2006/main" count="1129" uniqueCount="177">
  <si>
    <t>P-value</t>
  </si>
  <si>
    <t>Blank 1</t>
  </si>
  <si>
    <t>Blank 2</t>
  </si>
  <si>
    <t>Blank 3</t>
  </si>
  <si>
    <t>Blank 4</t>
  </si>
  <si>
    <t>Blank 5</t>
  </si>
  <si>
    <t>O. volvulus</t>
  </si>
  <si>
    <t>M. perstans</t>
  </si>
  <si>
    <t>Average Bm AT IgG1</t>
  </si>
  <si>
    <t>Average Ov IgG1</t>
  </si>
  <si>
    <t>Average Mp IgG1</t>
  </si>
  <si>
    <t>Average Bm AT IgG2</t>
  </si>
  <si>
    <t>Average Ov IgG2</t>
  </si>
  <si>
    <t>Average Mp IgG2</t>
  </si>
  <si>
    <t>Average Bm AT IgG3</t>
  </si>
  <si>
    <t>Average Ov IgG3</t>
  </si>
  <si>
    <t>Average Mp IgG3</t>
  </si>
  <si>
    <t>Average Bm AT IgG4</t>
  </si>
  <si>
    <t>Average Ov IgG4</t>
  </si>
  <si>
    <t>Average Mp IgG4</t>
  </si>
  <si>
    <t>Bm2-1_BT*</t>
  </si>
  <si>
    <t>Bm2-2_BT</t>
  </si>
  <si>
    <t>Bm2-3_BT</t>
  </si>
  <si>
    <t>Bm2-4_BT</t>
  </si>
  <si>
    <t>Bm2-5_BT</t>
  </si>
  <si>
    <t>Average Bm BT* IgG1</t>
  </si>
  <si>
    <t>Bm2-1_AT*</t>
  </si>
  <si>
    <t>Bm2-2_AT</t>
  </si>
  <si>
    <t>Bm2-3_AT</t>
  </si>
  <si>
    <t>Bm2-4_AT</t>
  </si>
  <si>
    <t>Bm2-5_AT</t>
  </si>
  <si>
    <t>Ov-1</t>
  </si>
  <si>
    <t>Ov-2</t>
  </si>
  <si>
    <t>Ov-3</t>
  </si>
  <si>
    <t>Ov-4</t>
  </si>
  <si>
    <t>Ov-5</t>
  </si>
  <si>
    <t>Ov-6</t>
  </si>
  <si>
    <t>Mp-1</t>
  </si>
  <si>
    <t>Mp-2</t>
  </si>
  <si>
    <t>Mp-3</t>
  </si>
  <si>
    <t>Mp-4</t>
  </si>
  <si>
    <t>Mp-5</t>
  </si>
  <si>
    <t>Mp-6</t>
  </si>
  <si>
    <t>Uninfected - Ghana</t>
  </si>
  <si>
    <t>Uninfected - NL</t>
  </si>
  <si>
    <t>Un-NL6</t>
  </si>
  <si>
    <t>Un-NL7</t>
  </si>
  <si>
    <t>Un-NL8</t>
  </si>
  <si>
    <t>Un-NL9</t>
  </si>
  <si>
    <t>Un-NL10</t>
  </si>
  <si>
    <t>Average Un-NL IgG1</t>
  </si>
  <si>
    <t>Average Un-G IgG1</t>
  </si>
  <si>
    <t>Un-G1</t>
  </si>
  <si>
    <t>Un-G2</t>
  </si>
  <si>
    <t>Un-G3</t>
  </si>
  <si>
    <t>Un-G4</t>
  </si>
  <si>
    <t>Un-G5</t>
  </si>
  <si>
    <t>Un-G6</t>
  </si>
  <si>
    <r>
      <rPr>
        <b/>
        <i/>
        <sz val="14"/>
        <color theme="1"/>
        <rFont val="Calibri"/>
        <family val="2"/>
        <scheme val="minor"/>
      </rPr>
      <t>B. malayi</t>
    </r>
    <r>
      <rPr>
        <b/>
        <sz val="14"/>
        <color theme="1"/>
        <rFont val="Calibri"/>
        <family val="2"/>
        <scheme val="minor"/>
      </rPr>
      <t xml:space="preserve"> - before treatment</t>
    </r>
  </si>
  <si>
    <r>
      <rPr>
        <b/>
        <i/>
        <sz val="14"/>
        <color theme="1"/>
        <rFont val="Calibri"/>
        <family val="2"/>
        <scheme val="minor"/>
      </rPr>
      <t xml:space="preserve">B. malayi </t>
    </r>
    <r>
      <rPr>
        <b/>
        <sz val="14"/>
        <color theme="1"/>
        <rFont val="Calibri"/>
        <family val="2"/>
        <scheme val="minor"/>
      </rPr>
      <t>- after treatment</t>
    </r>
  </si>
  <si>
    <t>Average Bm BT* IgG2</t>
  </si>
  <si>
    <t>Average Un-G IgG2</t>
  </si>
  <si>
    <t>Average Un-NL IgG2</t>
  </si>
  <si>
    <t>Average Bm BT* IgG3</t>
  </si>
  <si>
    <t>Average Un-G IgG3</t>
  </si>
  <si>
    <t>Average Un-NL IgG3</t>
  </si>
  <si>
    <t>Average Bm BT* IgG4</t>
  </si>
  <si>
    <t>Average Un-G IgG4</t>
  </si>
  <si>
    <t>Average Un-NL IgG4</t>
  </si>
  <si>
    <t xml:space="preserve">Ng1_3uM
</t>
  </si>
  <si>
    <t xml:space="preserve">Ng1_1uM
</t>
  </si>
  <si>
    <t>Ng2_10uM</t>
  </si>
  <si>
    <t>Ng2_3uM</t>
  </si>
  <si>
    <t>Ng2_1uM</t>
  </si>
  <si>
    <t>Ng4_3uM</t>
  </si>
  <si>
    <t>Ng4_1uM</t>
  </si>
  <si>
    <t>Ng5_3uM</t>
  </si>
  <si>
    <t>Ng5_1uM</t>
  </si>
  <si>
    <t>Ng6_1uM</t>
  </si>
  <si>
    <t>Ng3_30uM</t>
  </si>
  <si>
    <t>Ng3_10uM</t>
  </si>
  <si>
    <t>Ng3_3uM</t>
  </si>
  <si>
    <t>Ng3_1uM</t>
  </si>
  <si>
    <t>Ng7_3uM</t>
  </si>
  <si>
    <t>Ng7_1uM</t>
  </si>
  <si>
    <t>Ng8_10uM</t>
  </si>
  <si>
    <t>Ng8_3uM</t>
  </si>
  <si>
    <t>Ng8_1uM</t>
  </si>
  <si>
    <t>Ng9_3uM</t>
  </si>
  <si>
    <t>Ng9_1uM</t>
  </si>
  <si>
    <t>Ng29_1uM</t>
  </si>
  <si>
    <t>Ng11</t>
  </si>
  <si>
    <t>Ng10_1uM</t>
  </si>
  <si>
    <t>Ng10_3uM</t>
  </si>
  <si>
    <t>Ng15_1uM</t>
  </si>
  <si>
    <t>Ng30_1uM</t>
  </si>
  <si>
    <t>Ng31_30uM</t>
  </si>
  <si>
    <t>Ng31_10uM</t>
  </si>
  <si>
    <t>Ng31_3uM</t>
  </si>
  <si>
    <t>Ng31_1uM</t>
  </si>
  <si>
    <t>Ng12_3uM</t>
  </si>
  <si>
    <t>Ng12_1uM</t>
  </si>
  <si>
    <t>Ng13_1uM</t>
  </si>
  <si>
    <t>Ng14_1uM</t>
  </si>
  <si>
    <t>Ng32_1uM</t>
  </si>
  <si>
    <t>Ng17_1uM</t>
  </si>
  <si>
    <t>Ng22_1uM</t>
  </si>
  <si>
    <t>Ng16_1uM</t>
  </si>
  <si>
    <t>Ng33_1uM</t>
  </si>
  <si>
    <t>Ng23_1uM</t>
  </si>
  <si>
    <t>Ng18_10uM</t>
  </si>
  <si>
    <t>Ng18_3uM</t>
  </si>
  <si>
    <t>Ng18_1uM</t>
  </si>
  <si>
    <t>Ng34_3uM</t>
  </si>
  <si>
    <t>Ng34_1uM</t>
  </si>
  <si>
    <t>Ng24_3uM</t>
  </si>
  <si>
    <t>Ng24_1uM</t>
  </si>
  <si>
    <t>Ng35_1uM</t>
  </si>
  <si>
    <t>Ng25_3uM</t>
  </si>
  <si>
    <t>Ng25_1uM</t>
  </si>
  <si>
    <t>Ng19_10uM</t>
  </si>
  <si>
    <t>Ng19_3uM</t>
  </si>
  <si>
    <t>Ng19_1uM</t>
  </si>
  <si>
    <t>Ng20_10uM</t>
  </si>
  <si>
    <t>Ng20_3uM</t>
  </si>
  <si>
    <t>Ng20_1uM</t>
  </si>
  <si>
    <t>Ng26_1uM</t>
  </si>
  <si>
    <t>Ng27_3uM</t>
  </si>
  <si>
    <t>Ng27_1uM</t>
  </si>
  <si>
    <t>Ng21_10uM</t>
  </si>
  <si>
    <t>Ng21 _3uM</t>
  </si>
  <si>
    <t>Ng21_1uM</t>
  </si>
  <si>
    <t>Ng28_1uM</t>
  </si>
  <si>
    <t>Lg1_1uM</t>
  </si>
  <si>
    <t>Lg5_3uM</t>
  </si>
  <si>
    <t>Lg2_10uM</t>
  </si>
  <si>
    <t>Lg2_3uM</t>
  </si>
  <si>
    <t>Lg2_1uM</t>
  </si>
  <si>
    <t>Lg2_HF_10uM</t>
  </si>
  <si>
    <t>Lg4_1uM</t>
  </si>
  <si>
    <t>Lg3_1uM</t>
  </si>
  <si>
    <t>Lg6_1uM</t>
  </si>
  <si>
    <t>Lg7_3uM</t>
  </si>
  <si>
    <t>Lg7_1uM</t>
  </si>
  <si>
    <t>Lg8_1uM</t>
  </si>
  <si>
    <t>Lg11_1uM</t>
  </si>
  <si>
    <t>Lg9</t>
  </si>
  <si>
    <t>Lg10_1uM</t>
  </si>
  <si>
    <t>Lg16</t>
  </si>
  <si>
    <t>Lg12_3uM</t>
  </si>
  <si>
    <t>Lg12_1uM</t>
  </si>
  <si>
    <t>Lg13</t>
  </si>
  <si>
    <t>Lg14</t>
  </si>
  <si>
    <t>Lg15</t>
  </si>
  <si>
    <t>Lg17</t>
  </si>
  <si>
    <t>Lg18_HF_1uM</t>
  </si>
  <si>
    <t>Lg7_HF_3uM</t>
  </si>
  <si>
    <t>Lg12_HF_3uM</t>
  </si>
  <si>
    <t>Fraction ID</t>
  </si>
  <si>
    <t>Fraction Name</t>
  </si>
  <si>
    <t>B. malayi AT vs uninfected (Ghana)</t>
  </si>
  <si>
    <t>B. malayi AT vs uninfected (NL)</t>
  </si>
  <si>
    <t>O. volvulus vs M. parstans</t>
  </si>
  <si>
    <r>
      <rPr>
        <b/>
        <i/>
        <sz val="11"/>
        <color theme="1"/>
        <rFont val="Calibri"/>
        <family val="2"/>
        <scheme val="minor"/>
      </rPr>
      <t>B. malayi</t>
    </r>
    <r>
      <rPr>
        <b/>
        <sz val="11"/>
        <color theme="1"/>
        <rFont val="Calibri"/>
        <family val="2"/>
        <scheme val="minor"/>
      </rPr>
      <t xml:space="preserve"> BT </t>
    </r>
    <r>
      <rPr>
        <b/>
        <i/>
        <sz val="11"/>
        <color theme="1"/>
        <rFont val="Calibri"/>
        <family val="2"/>
        <scheme val="minor"/>
      </rPr>
      <t>vs B. malayi</t>
    </r>
    <r>
      <rPr>
        <b/>
        <sz val="11"/>
        <color theme="1"/>
        <rFont val="Calibri"/>
        <family val="2"/>
        <scheme val="minor"/>
      </rPr>
      <t xml:space="preserve"> AT</t>
    </r>
  </si>
  <si>
    <r>
      <t xml:space="preserve">B. malayi </t>
    </r>
    <r>
      <rPr>
        <b/>
        <sz val="11"/>
        <color theme="1"/>
        <rFont val="Calibri"/>
        <family val="2"/>
        <scheme val="minor"/>
      </rPr>
      <t xml:space="preserve">BT </t>
    </r>
    <r>
      <rPr>
        <b/>
        <i/>
        <sz val="11"/>
        <color theme="1"/>
        <rFont val="Calibri"/>
        <family val="2"/>
        <scheme val="minor"/>
      </rPr>
      <t>vs O. volvulus</t>
    </r>
  </si>
  <si>
    <r>
      <t xml:space="preserve">B. malayi </t>
    </r>
    <r>
      <rPr>
        <b/>
        <sz val="11"/>
        <color theme="1"/>
        <rFont val="Calibri"/>
        <family val="2"/>
        <scheme val="minor"/>
      </rPr>
      <t xml:space="preserve">BT </t>
    </r>
    <r>
      <rPr>
        <b/>
        <i/>
        <sz val="11"/>
        <color theme="1"/>
        <rFont val="Calibri"/>
        <family val="2"/>
        <scheme val="minor"/>
      </rPr>
      <t>vs M. perstans</t>
    </r>
  </si>
  <si>
    <r>
      <t xml:space="preserve">B. malayi </t>
    </r>
    <r>
      <rPr>
        <b/>
        <sz val="11"/>
        <color theme="1"/>
        <rFont val="Calibri"/>
        <family val="2"/>
        <scheme val="minor"/>
      </rPr>
      <t xml:space="preserve">BT </t>
    </r>
    <r>
      <rPr>
        <b/>
        <i/>
        <sz val="11"/>
        <color theme="1"/>
        <rFont val="Calibri"/>
        <family val="2"/>
        <scheme val="minor"/>
      </rPr>
      <t xml:space="preserve">vs </t>
    </r>
    <r>
      <rPr>
        <b/>
        <sz val="11"/>
        <color theme="1"/>
        <rFont val="Calibri"/>
        <family val="2"/>
        <scheme val="minor"/>
      </rPr>
      <t>uninfected (Ghana)</t>
    </r>
  </si>
  <si>
    <r>
      <t xml:space="preserve">B. malayi </t>
    </r>
    <r>
      <rPr>
        <b/>
        <sz val="11"/>
        <color theme="1"/>
        <rFont val="Calibri"/>
        <family val="2"/>
        <scheme val="minor"/>
      </rPr>
      <t xml:space="preserve">BT </t>
    </r>
    <r>
      <rPr>
        <b/>
        <i/>
        <sz val="11"/>
        <color theme="1"/>
        <rFont val="Calibri"/>
        <family val="2"/>
        <scheme val="minor"/>
      </rPr>
      <t xml:space="preserve">vs </t>
    </r>
    <r>
      <rPr>
        <b/>
        <sz val="11"/>
        <color theme="1"/>
        <rFont val="Calibri"/>
        <family val="2"/>
        <scheme val="minor"/>
      </rPr>
      <t>uninfected (NL)</t>
    </r>
  </si>
  <si>
    <r>
      <t xml:space="preserve">B. malayi </t>
    </r>
    <r>
      <rPr>
        <b/>
        <sz val="11"/>
        <color theme="1"/>
        <rFont val="Calibri"/>
        <family val="2"/>
        <scheme val="minor"/>
      </rPr>
      <t xml:space="preserve">AT </t>
    </r>
    <r>
      <rPr>
        <b/>
        <i/>
        <sz val="11"/>
        <color theme="1"/>
        <rFont val="Calibri"/>
        <family val="2"/>
        <scheme val="minor"/>
      </rPr>
      <t>vs O. volvulus</t>
    </r>
  </si>
  <si>
    <r>
      <t xml:space="preserve">B. malayi </t>
    </r>
    <r>
      <rPr>
        <b/>
        <sz val="11"/>
        <color theme="1"/>
        <rFont val="Calibri"/>
        <family val="2"/>
        <scheme val="minor"/>
      </rPr>
      <t xml:space="preserve">AT </t>
    </r>
    <r>
      <rPr>
        <b/>
        <i/>
        <sz val="11"/>
        <color theme="1"/>
        <rFont val="Calibri"/>
        <family val="2"/>
        <scheme val="minor"/>
      </rPr>
      <t>vs M. perstans</t>
    </r>
  </si>
  <si>
    <r>
      <t xml:space="preserve">O. volvulus vs </t>
    </r>
    <r>
      <rPr>
        <b/>
        <sz val="11"/>
        <color theme="1"/>
        <rFont val="Calibri"/>
        <family val="2"/>
        <scheme val="minor"/>
      </rPr>
      <t>uninfected (NL)</t>
    </r>
  </si>
  <si>
    <r>
      <t xml:space="preserve">O. volvulus vs </t>
    </r>
    <r>
      <rPr>
        <b/>
        <sz val="11"/>
        <color theme="1"/>
        <rFont val="Calibri"/>
        <family val="2"/>
        <scheme val="minor"/>
      </rPr>
      <t>uninfected (Ghana)</t>
    </r>
  </si>
  <si>
    <r>
      <t xml:space="preserve">M. perstans vs </t>
    </r>
    <r>
      <rPr>
        <b/>
        <sz val="11"/>
        <color theme="1"/>
        <rFont val="Calibri"/>
        <family val="2"/>
        <scheme val="minor"/>
      </rPr>
      <t>uninfected (NL)</t>
    </r>
  </si>
  <si>
    <r>
      <t xml:space="preserve">M. perstans vs </t>
    </r>
    <r>
      <rPr>
        <b/>
        <sz val="11"/>
        <color theme="1"/>
        <rFont val="Calibri"/>
        <family val="2"/>
        <scheme val="minor"/>
      </rPr>
      <t>uninfected (Ghana)</t>
    </r>
  </si>
  <si>
    <r>
      <rPr>
        <b/>
        <sz val="11"/>
        <color theme="1"/>
        <rFont val="Calibri"/>
        <family val="2"/>
        <scheme val="minor"/>
      </rPr>
      <t xml:space="preserve">Uninfected (Ghana) </t>
    </r>
    <r>
      <rPr>
        <b/>
        <i/>
        <sz val="11"/>
        <color theme="1"/>
        <rFont val="Calibri"/>
        <family val="2"/>
        <scheme val="minor"/>
      </rPr>
      <t xml:space="preserve">vs </t>
    </r>
    <r>
      <rPr>
        <b/>
        <sz val="11"/>
        <color theme="1"/>
        <rFont val="Calibri"/>
        <family val="2"/>
        <scheme val="minor"/>
      </rPr>
      <t>uninfected (NL)</t>
    </r>
  </si>
  <si>
    <t>*BT = Before treatment with DEC, AT = after DEC treatment (see Methods section)</t>
  </si>
  <si>
    <t>O. volvulus vs M. perst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sz val="11"/>
      <color theme="8" tint="-0.499984740745262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5" tint="-0.499984740745262"/>
      <name val="Calibri"/>
      <family val="2"/>
      <scheme val="minor"/>
    </font>
    <font>
      <b/>
      <sz val="12"/>
      <color theme="8" tint="-0.499984740745262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b/>
      <sz val="12"/>
      <color theme="8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0" fillId="0" borderId="0" xfId="0" applyAlignment="1">
      <alignment horizontal="center"/>
    </xf>
    <xf numFmtId="0" fontId="12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4" fillId="0" borderId="0" xfId="0" applyFont="1" applyAlignment="1">
      <alignment horizontal="center" vertical="center"/>
    </xf>
    <xf numFmtId="0" fontId="17" fillId="0" borderId="0" xfId="0" applyFont="1"/>
    <xf numFmtId="0" fontId="18" fillId="0" borderId="0" xfId="0" applyFont="1"/>
    <xf numFmtId="0" fontId="19" fillId="0" borderId="0" xfId="0" applyFont="1"/>
    <xf numFmtId="0" fontId="0" fillId="0" borderId="0" xfId="0" applyAlignme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2" fillId="7" borderId="0" xfId="0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0" fontId="12" fillId="3" borderId="0" xfId="0" applyFont="1" applyFill="1" applyAlignment="1">
      <alignment horizontal="center"/>
    </xf>
    <xf numFmtId="0" fontId="13" fillId="4" borderId="0" xfId="0" applyFont="1" applyFill="1" applyAlignment="1">
      <alignment horizontal="center"/>
    </xf>
    <xf numFmtId="0" fontId="13" fillId="5" borderId="0" xfId="0" applyFont="1" applyFill="1" applyAlignment="1">
      <alignment horizontal="center"/>
    </xf>
    <xf numFmtId="0" fontId="12" fillId="6" borderId="0" xfId="0" applyFont="1" applyFill="1" applyAlignment="1">
      <alignment horizontal="center"/>
    </xf>
    <xf numFmtId="0" fontId="20" fillId="8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0" fillId="9" borderId="2" xfId="0" applyFont="1" applyFill="1" applyBorder="1" applyAlignment="1">
      <alignment horizontal="center"/>
    </xf>
    <xf numFmtId="0" fontId="20" fillId="9" borderId="3" xfId="0" applyFont="1" applyFill="1" applyBorder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A1E64"/>
      <color rgb="FFFAB400"/>
      <color rgb="FF005046"/>
      <color rgb="FF0F236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98"/>
  <sheetViews>
    <sheetView topLeftCell="A22" zoomScale="30" zoomScaleNormal="30" workbookViewId="0">
      <selection activeCell="B102" sqref="B102"/>
    </sheetView>
  </sheetViews>
  <sheetFormatPr defaultColWidth="11" defaultRowHeight="15" x14ac:dyDescent="0.25"/>
  <cols>
    <col min="8" max="8" width="14.85546875" style="2" customWidth="1"/>
    <col min="14" max="14" width="15.5703125" style="3" customWidth="1"/>
    <col min="21" max="21" width="11" style="4"/>
    <col min="28" max="28" width="16.5703125" style="5" customWidth="1"/>
    <col min="35" max="35" width="18.42578125" style="3" customWidth="1"/>
    <col min="41" max="41" width="16.42578125" style="6" customWidth="1"/>
  </cols>
  <sheetData>
    <row r="1" spans="1:41" s="13" customFormat="1" ht="18.75" x14ac:dyDescent="0.3">
      <c r="C1" s="27" t="s">
        <v>58</v>
      </c>
      <c r="D1" s="27"/>
      <c r="E1" s="27"/>
      <c r="F1" s="27"/>
      <c r="G1" s="27"/>
      <c r="H1" s="27"/>
      <c r="I1" s="28" t="s">
        <v>59</v>
      </c>
      <c r="J1" s="28"/>
      <c r="K1" s="28"/>
      <c r="L1" s="28"/>
      <c r="M1" s="28"/>
      <c r="N1" s="28"/>
      <c r="O1" s="29" t="s">
        <v>6</v>
      </c>
      <c r="P1" s="29"/>
      <c r="Q1" s="29"/>
      <c r="R1" s="29"/>
      <c r="S1" s="29"/>
      <c r="T1" s="29"/>
      <c r="U1" s="29"/>
      <c r="V1" s="30" t="s">
        <v>7</v>
      </c>
      <c r="W1" s="30"/>
      <c r="X1" s="30"/>
      <c r="Y1" s="30"/>
      <c r="Z1" s="30"/>
      <c r="AA1" s="30"/>
      <c r="AB1" s="30"/>
      <c r="AC1" s="31" t="s">
        <v>43</v>
      </c>
      <c r="AD1" s="31"/>
      <c r="AE1" s="31"/>
      <c r="AF1" s="31"/>
      <c r="AG1" s="31"/>
      <c r="AH1" s="31"/>
      <c r="AI1" s="31"/>
      <c r="AJ1" s="26" t="s">
        <v>44</v>
      </c>
      <c r="AK1" s="26"/>
      <c r="AL1" s="26"/>
      <c r="AM1" s="26"/>
      <c r="AN1" s="26"/>
      <c r="AO1" s="26"/>
    </row>
    <row r="2" spans="1:41" s="14" customFormat="1" ht="15.75" x14ac:dyDescent="0.25">
      <c r="A2" s="14" t="s">
        <v>158</v>
      </c>
      <c r="B2" s="14" t="s">
        <v>159</v>
      </c>
      <c r="C2" s="14" t="s">
        <v>20</v>
      </c>
      <c r="D2" s="14" t="s">
        <v>21</v>
      </c>
      <c r="E2" s="14" t="s">
        <v>22</v>
      </c>
      <c r="F2" s="14" t="s">
        <v>23</v>
      </c>
      <c r="G2" s="14" t="s">
        <v>24</v>
      </c>
      <c r="H2" s="15" t="s">
        <v>25</v>
      </c>
      <c r="I2" s="14" t="s">
        <v>26</v>
      </c>
      <c r="J2" s="14" t="s">
        <v>27</v>
      </c>
      <c r="K2" s="14" t="s">
        <v>28</v>
      </c>
      <c r="L2" s="14" t="s">
        <v>29</v>
      </c>
      <c r="M2" s="14" t="s">
        <v>30</v>
      </c>
      <c r="N2" s="16" t="s">
        <v>8</v>
      </c>
      <c r="O2" s="17" t="s">
        <v>31</v>
      </c>
      <c r="P2" s="17" t="s">
        <v>32</v>
      </c>
      <c r="Q2" s="17" t="s">
        <v>33</v>
      </c>
      <c r="R2" s="17" t="s">
        <v>34</v>
      </c>
      <c r="S2" s="17" t="s">
        <v>35</v>
      </c>
      <c r="T2" s="17" t="s">
        <v>36</v>
      </c>
      <c r="U2" s="18" t="s">
        <v>9</v>
      </c>
      <c r="V2" s="14" t="s">
        <v>37</v>
      </c>
      <c r="W2" s="14" t="s">
        <v>38</v>
      </c>
      <c r="X2" s="14" t="s">
        <v>39</v>
      </c>
      <c r="Y2" s="14" t="s">
        <v>40</v>
      </c>
      <c r="Z2" s="14" t="s">
        <v>41</v>
      </c>
      <c r="AA2" s="14" t="s">
        <v>42</v>
      </c>
      <c r="AB2" s="19" t="s">
        <v>10</v>
      </c>
      <c r="AC2" s="14" t="s">
        <v>52</v>
      </c>
      <c r="AD2" s="14" t="s">
        <v>53</v>
      </c>
      <c r="AE2" s="14" t="s">
        <v>54</v>
      </c>
      <c r="AF2" s="14" t="s">
        <v>55</v>
      </c>
      <c r="AG2" s="14" t="s">
        <v>56</v>
      </c>
      <c r="AH2" s="14" t="s">
        <v>57</v>
      </c>
      <c r="AI2" s="16" t="s">
        <v>51</v>
      </c>
      <c r="AJ2" s="14" t="s">
        <v>45</v>
      </c>
      <c r="AK2" s="14" t="s">
        <v>46</v>
      </c>
      <c r="AL2" s="14" t="s">
        <v>47</v>
      </c>
      <c r="AM2" s="14" t="s">
        <v>48</v>
      </c>
      <c r="AN2" s="14" t="s">
        <v>49</v>
      </c>
      <c r="AO2" s="20" t="s">
        <v>50</v>
      </c>
    </row>
    <row r="3" spans="1:41" x14ac:dyDescent="0.25">
      <c r="A3">
        <v>92</v>
      </c>
      <c r="B3" t="s">
        <v>1</v>
      </c>
      <c r="C3">
        <v>11.333333333333343</v>
      </c>
      <c r="D3">
        <v>0</v>
      </c>
      <c r="E3">
        <v>70</v>
      </c>
      <c r="F3">
        <v>53.333333333333314</v>
      </c>
      <c r="G3">
        <v>0</v>
      </c>
      <c r="H3" s="2">
        <f>AVERAGE(C3:G3)</f>
        <v>26.93333333333333</v>
      </c>
      <c r="I3">
        <v>0</v>
      </c>
      <c r="J3">
        <v>0</v>
      </c>
      <c r="K3">
        <v>0</v>
      </c>
      <c r="L3">
        <v>0</v>
      </c>
      <c r="M3">
        <v>11</v>
      </c>
      <c r="N3" s="3">
        <f>AVERAGE(I3:M3)</f>
        <v>2.2000000000000002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 s="4">
        <f>AVERAGE(O3:T3)</f>
        <v>0</v>
      </c>
      <c r="V3">
        <v>0</v>
      </c>
      <c r="W3">
        <v>0</v>
      </c>
      <c r="X3">
        <v>247.66666666666669</v>
      </c>
      <c r="Y3">
        <v>0</v>
      </c>
      <c r="Z3">
        <v>0</v>
      </c>
      <c r="AA3">
        <v>0</v>
      </c>
      <c r="AB3" s="5">
        <f>AVERAGE(V3:AA3)</f>
        <v>41.277777777777779</v>
      </c>
      <c r="AC3">
        <v>0</v>
      </c>
      <c r="AD3">
        <v>0</v>
      </c>
      <c r="AE3">
        <v>230.33333333333337</v>
      </c>
      <c r="AF3">
        <v>0</v>
      </c>
      <c r="AG3">
        <v>0</v>
      </c>
      <c r="AH3">
        <v>0</v>
      </c>
      <c r="AI3" s="3">
        <f>AVERAGE(AC3:AH3)</f>
        <v>38.388888888888893</v>
      </c>
      <c r="AJ3">
        <v>0</v>
      </c>
      <c r="AK3">
        <v>0</v>
      </c>
      <c r="AL3">
        <v>0</v>
      </c>
      <c r="AM3">
        <v>0</v>
      </c>
      <c r="AN3">
        <v>5</v>
      </c>
      <c r="AO3" s="6">
        <f>AVERAGE(AJ3:AN3)</f>
        <v>1</v>
      </c>
    </row>
    <row r="4" spans="1:41" x14ac:dyDescent="0.25">
      <c r="A4">
        <v>93</v>
      </c>
      <c r="B4" t="s">
        <v>2</v>
      </c>
      <c r="C4">
        <v>0</v>
      </c>
      <c r="D4">
        <v>0</v>
      </c>
      <c r="E4">
        <v>150.66666666666674</v>
      </c>
      <c r="F4">
        <v>0</v>
      </c>
      <c r="G4">
        <v>62.333333333333343</v>
      </c>
      <c r="H4" s="2">
        <f t="shared" ref="H4:H67" si="0">AVERAGE(C4:G4)</f>
        <v>42.600000000000016</v>
      </c>
      <c r="I4">
        <v>0</v>
      </c>
      <c r="J4">
        <v>1273.3333333333335</v>
      </c>
      <c r="K4">
        <v>0</v>
      </c>
      <c r="L4">
        <v>0</v>
      </c>
      <c r="M4">
        <v>0</v>
      </c>
      <c r="N4" s="3">
        <f t="shared" ref="N4:N67" si="1">AVERAGE(I4:M4)</f>
        <v>254.66666666666669</v>
      </c>
      <c r="O4">
        <v>130</v>
      </c>
      <c r="P4">
        <v>79.333333333333371</v>
      </c>
      <c r="Q4">
        <v>0</v>
      </c>
      <c r="R4">
        <v>0</v>
      </c>
      <c r="S4">
        <v>0</v>
      </c>
      <c r="T4">
        <v>43.666666666666686</v>
      </c>
      <c r="U4" s="4">
        <f t="shared" ref="U4:U67" si="2">AVERAGE(O4:T4)</f>
        <v>42.166666666666679</v>
      </c>
      <c r="V4">
        <v>35.333333333333343</v>
      </c>
      <c r="W4">
        <v>0</v>
      </c>
      <c r="X4">
        <v>0</v>
      </c>
      <c r="Y4">
        <v>0</v>
      </c>
      <c r="Z4">
        <v>1219.3333333333333</v>
      </c>
      <c r="AA4">
        <v>24.666666666666686</v>
      </c>
      <c r="AB4" s="5">
        <f t="shared" ref="AB4:AB67" si="3">AVERAGE(V4:AA4)</f>
        <v>213.2222222222222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 s="3">
        <f t="shared" ref="AI4:AI67" si="4">AVERAGE(AC4:AH4)</f>
        <v>0</v>
      </c>
      <c r="AJ4">
        <v>46.333333333333314</v>
      </c>
      <c r="AK4">
        <v>0</v>
      </c>
      <c r="AL4">
        <v>0</v>
      </c>
      <c r="AM4">
        <v>0</v>
      </c>
      <c r="AN4">
        <v>0</v>
      </c>
      <c r="AO4" s="6">
        <f t="shared" ref="AO4:AO67" si="5">AVERAGE(AJ4:AN4)</f>
        <v>9.2666666666666622</v>
      </c>
    </row>
    <row r="5" spans="1:41" x14ac:dyDescent="0.25">
      <c r="A5">
        <v>94</v>
      </c>
      <c r="B5" t="s">
        <v>3</v>
      </c>
      <c r="C5">
        <v>0</v>
      </c>
      <c r="D5">
        <v>0</v>
      </c>
      <c r="E5">
        <v>0</v>
      </c>
      <c r="F5">
        <v>0</v>
      </c>
      <c r="G5">
        <v>0</v>
      </c>
      <c r="H5" s="2">
        <f t="shared" si="0"/>
        <v>0</v>
      </c>
      <c r="I5">
        <v>0</v>
      </c>
      <c r="J5">
        <v>0</v>
      </c>
      <c r="K5">
        <v>0</v>
      </c>
      <c r="L5">
        <v>135.33333333333337</v>
      </c>
      <c r="M5">
        <v>0</v>
      </c>
      <c r="N5" s="3">
        <f t="shared" si="1"/>
        <v>27.066666666666674</v>
      </c>
      <c r="O5">
        <v>0</v>
      </c>
      <c r="P5">
        <v>0</v>
      </c>
      <c r="Q5">
        <v>0</v>
      </c>
      <c r="R5">
        <v>643.66666666666663</v>
      </c>
      <c r="S5">
        <v>0</v>
      </c>
      <c r="T5">
        <v>0</v>
      </c>
      <c r="U5" s="4">
        <f t="shared" si="2"/>
        <v>107.27777777777777</v>
      </c>
      <c r="V5">
        <v>0</v>
      </c>
      <c r="W5">
        <v>0</v>
      </c>
      <c r="X5">
        <v>0</v>
      </c>
      <c r="Y5">
        <v>0</v>
      </c>
      <c r="Z5">
        <v>823.33333333333326</v>
      </c>
      <c r="AA5">
        <v>0</v>
      </c>
      <c r="AB5" s="5">
        <f t="shared" si="3"/>
        <v>137.2222222222222</v>
      </c>
      <c r="AC5">
        <v>0</v>
      </c>
      <c r="AD5">
        <v>0</v>
      </c>
      <c r="AE5">
        <v>0</v>
      </c>
      <c r="AF5">
        <v>225</v>
      </c>
      <c r="AG5">
        <v>0</v>
      </c>
      <c r="AH5">
        <v>0</v>
      </c>
      <c r="AI5" s="3">
        <f t="shared" si="4"/>
        <v>37.5</v>
      </c>
      <c r="AJ5">
        <v>103</v>
      </c>
      <c r="AK5">
        <v>0</v>
      </c>
      <c r="AL5">
        <v>0</v>
      </c>
      <c r="AM5">
        <v>0</v>
      </c>
      <c r="AN5">
        <v>0</v>
      </c>
      <c r="AO5" s="6">
        <f t="shared" si="5"/>
        <v>20.6</v>
      </c>
    </row>
    <row r="6" spans="1:41" x14ac:dyDescent="0.25">
      <c r="A6">
        <v>95</v>
      </c>
      <c r="B6" t="s">
        <v>4</v>
      </c>
      <c r="C6">
        <v>0</v>
      </c>
      <c r="D6">
        <v>0</v>
      </c>
      <c r="E6">
        <v>0</v>
      </c>
      <c r="F6">
        <v>0</v>
      </c>
      <c r="G6">
        <v>89.666666666666657</v>
      </c>
      <c r="H6" s="2">
        <f t="shared" si="0"/>
        <v>17.93333333333333</v>
      </c>
      <c r="I6">
        <v>0</v>
      </c>
      <c r="J6">
        <v>0</v>
      </c>
      <c r="K6">
        <v>0</v>
      </c>
      <c r="L6">
        <v>112</v>
      </c>
      <c r="M6">
        <v>0</v>
      </c>
      <c r="N6" s="3">
        <f t="shared" si="1"/>
        <v>22.4</v>
      </c>
      <c r="O6">
        <v>56.666666666666629</v>
      </c>
      <c r="P6">
        <v>55</v>
      </c>
      <c r="Q6">
        <v>0</v>
      </c>
      <c r="R6">
        <v>113.66666666666663</v>
      </c>
      <c r="S6">
        <v>0</v>
      </c>
      <c r="T6">
        <v>0</v>
      </c>
      <c r="U6" s="4">
        <f t="shared" si="2"/>
        <v>37.555555555555543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 s="5">
        <f t="shared" si="3"/>
        <v>0</v>
      </c>
      <c r="AC6">
        <v>0</v>
      </c>
      <c r="AD6">
        <v>0</v>
      </c>
      <c r="AE6">
        <v>0</v>
      </c>
      <c r="AF6">
        <v>69.333333333333314</v>
      </c>
      <c r="AG6">
        <v>9.6666666666666572</v>
      </c>
      <c r="AH6">
        <v>0</v>
      </c>
      <c r="AI6" s="3">
        <f t="shared" si="4"/>
        <v>13.166666666666663</v>
      </c>
      <c r="AJ6">
        <v>0</v>
      </c>
      <c r="AK6">
        <v>0</v>
      </c>
      <c r="AL6">
        <v>0</v>
      </c>
      <c r="AM6">
        <v>0</v>
      </c>
      <c r="AN6">
        <v>0</v>
      </c>
      <c r="AO6" s="6">
        <f t="shared" si="5"/>
        <v>0</v>
      </c>
    </row>
    <row r="7" spans="1:41" x14ac:dyDescent="0.25">
      <c r="A7">
        <v>96</v>
      </c>
      <c r="B7" t="s">
        <v>5</v>
      </c>
      <c r="C7">
        <v>18.666666666666657</v>
      </c>
      <c r="D7">
        <v>0</v>
      </c>
      <c r="E7">
        <v>0</v>
      </c>
      <c r="F7">
        <v>26.666666666666686</v>
      </c>
      <c r="G7">
        <v>0</v>
      </c>
      <c r="H7" s="2">
        <f t="shared" si="0"/>
        <v>9.0666666666666682</v>
      </c>
      <c r="I7">
        <v>0</v>
      </c>
      <c r="J7">
        <v>285.33333333333337</v>
      </c>
      <c r="K7">
        <v>0</v>
      </c>
      <c r="L7">
        <v>0</v>
      </c>
      <c r="M7">
        <v>26.666666666666657</v>
      </c>
      <c r="N7" s="3">
        <f t="shared" si="1"/>
        <v>62.4</v>
      </c>
      <c r="O7">
        <v>0</v>
      </c>
      <c r="P7">
        <v>0</v>
      </c>
      <c r="Q7">
        <v>0</v>
      </c>
      <c r="R7">
        <v>0</v>
      </c>
      <c r="S7">
        <v>0</v>
      </c>
      <c r="T7">
        <v>10.666666666666686</v>
      </c>
      <c r="U7" s="4">
        <f t="shared" si="2"/>
        <v>1.777777777777781</v>
      </c>
      <c r="V7">
        <v>0</v>
      </c>
      <c r="W7">
        <v>0</v>
      </c>
      <c r="X7">
        <v>396.33333333333331</v>
      </c>
      <c r="Y7">
        <v>0</v>
      </c>
      <c r="Z7">
        <v>0</v>
      </c>
      <c r="AA7">
        <v>26</v>
      </c>
      <c r="AB7" s="5">
        <f t="shared" si="3"/>
        <v>70.388888888888886</v>
      </c>
      <c r="AC7">
        <v>0</v>
      </c>
      <c r="AD7">
        <v>0</v>
      </c>
      <c r="AE7">
        <v>366.83333333333337</v>
      </c>
      <c r="AF7">
        <v>0</v>
      </c>
      <c r="AG7">
        <v>0</v>
      </c>
      <c r="AH7">
        <v>0</v>
      </c>
      <c r="AI7" s="3">
        <f t="shared" si="4"/>
        <v>61.138888888888893</v>
      </c>
      <c r="AJ7">
        <v>0</v>
      </c>
      <c r="AK7">
        <v>0</v>
      </c>
      <c r="AL7">
        <v>0</v>
      </c>
      <c r="AM7">
        <v>0</v>
      </c>
      <c r="AN7">
        <v>0</v>
      </c>
      <c r="AO7" s="6">
        <f t="shared" si="5"/>
        <v>0</v>
      </c>
    </row>
    <row r="8" spans="1:41" x14ac:dyDescent="0.25">
      <c r="A8">
        <v>68</v>
      </c>
      <c r="B8" s="21" t="s">
        <v>133</v>
      </c>
      <c r="C8">
        <v>243.66666666666669</v>
      </c>
      <c r="D8">
        <v>67.666666666666657</v>
      </c>
      <c r="E8">
        <v>199.33333333333326</v>
      </c>
      <c r="F8">
        <v>1884</v>
      </c>
      <c r="G8">
        <v>751.66666666666674</v>
      </c>
      <c r="H8" s="2">
        <f>AVERAGE(C8:G8)</f>
        <v>629.26666666666665</v>
      </c>
      <c r="I8">
        <v>67.333333333333371</v>
      </c>
      <c r="J8">
        <v>0</v>
      </c>
      <c r="K8">
        <v>50</v>
      </c>
      <c r="L8">
        <v>472.66666666666669</v>
      </c>
      <c r="M8">
        <v>116.66666666666669</v>
      </c>
      <c r="N8" s="3">
        <f t="shared" si="1"/>
        <v>141.33333333333334</v>
      </c>
      <c r="O8">
        <v>6779</v>
      </c>
      <c r="P8">
        <v>2407.3333333333335</v>
      </c>
      <c r="Q8">
        <v>707.33333333333337</v>
      </c>
      <c r="R8">
        <v>2474</v>
      </c>
      <c r="S8">
        <v>0</v>
      </c>
      <c r="T8">
        <v>284.33333333333331</v>
      </c>
      <c r="U8" s="4">
        <f t="shared" si="2"/>
        <v>2108.666666666667</v>
      </c>
      <c r="V8">
        <v>2634.3333333333335</v>
      </c>
      <c r="W8">
        <v>4836.666666666667</v>
      </c>
      <c r="X8">
        <v>7357.6666666666661</v>
      </c>
      <c r="Y8">
        <v>7122.666666666667</v>
      </c>
      <c r="Z8">
        <v>7064</v>
      </c>
      <c r="AA8">
        <v>2409.3333333333335</v>
      </c>
      <c r="AB8" s="5">
        <f t="shared" si="3"/>
        <v>5237.4444444444443</v>
      </c>
      <c r="AC8">
        <v>1018.3333333333333</v>
      </c>
      <c r="AD8">
        <v>47</v>
      </c>
      <c r="AE8">
        <v>0</v>
      </c>
      <c r="AF8">
        <v>527</v>
      </c>
      <c r="AG8">
        <v>82.666666666666657</v>
      </c>
      <c r="AH8">
        <v>0</v>
      </c>
      <c r="AI8" s="3">
        <f t="shared" si="4"/>
        <v>279.16666666666669</v>
      </c>
      <c r="AJ8">
        <v>0</v>
      </c>
      <c r="AK8">
        <v>0</v>
      </c>
      <c r="AL8">
        <v>0</v>
      </c>
      <c r="AM8">
        <v>0</v>
      </c>
      <c r="AN8">
        <v>0</v>
      </c>
      <c r="AO8" s="6">
        <f t="shared" si="5"/>
        <v>0</v>
      </c>
    </row>
    <row r="9" spans="1:41" x14ac:dyDescent="0.25">
      <c r="A9">
        <v>74</v>
      </c>
      <c r="B9" s="21" t="s">
        <v>134</v>
      </c>
      <c r="C9">
        <v>17727.666666666668</v>
      </c>
      <c r="D9">
        <v>19092</v>
      </c>
      <c r="E9">
        <v>14729.333333333334</v>
      </c>
      <c r="F9">
        <v>62197.666666666664</v>
      </c>
      <c r="G9">
        <v>17885.333333333332</v>
      </c>
      <c r="H9" s="2">
        <f t="shared" si="0"/>
        <v>26326.400000000001</v>
      </c>
      <c r="I9">
        <v>45921.333333333328</v>
      </c>
      <c r="J9">
        <v>13302.666666666668</v>
      </c>
      <c r="K9">
        <v>1767.3333333333333</v>
      </c>
      <c r="L9">
        <v>11793.333333333332</v>
      </c>
      <c r="M9">
        <v>3833.6666666666665</v>
      </c>
      <c r="N9" s="3">
        <f t="shared" si="1"/>
        <v>15323.666666666668</v>
      </c>
      <c r="O9">
        <v>13065</v>
      </c>
      <c r="P9">
        <v>64486.333333333336</v>
      </c>
      <c r="Q9">
        <v>39887</v>
      </c>
      <c r="R9">
        <v>20683</v>
      </c>
      <c r="S9">
        <v>6337.666666666667</v>
      </c>
      <c r="T9">
        <v>58817</v>
      </c>
      <c r="U9" s="4">
        <f t="shared" si="2"/>
        <v>33879.333333333336</v>
      </c>
      <c r="V9">
        <v>64880.666666666664</v>
      </c>
      <c r="W9">
        <v>14397.666666666666</v>
      </c>
      <c r="X9">
        <v>63701.333333333336</v>
      </c>
      <c r="Y9">
        <v>3658</v>
      </c>
      <c r="Z9">
        <v>3268.6666666666665</v>
      </c>
      <c r="AA9">
        <v>61384</v>
      </c>
      <c r="AB9" s="5">
        <f t="shared" si="3"/>
        <v>35215.055555555555</v>
      </c>
      <c r="AC9">
        <v>8210.3333333333339</v>
      </c>
      <c r="AD9">
        <v>16995.666666666668</v>
      </c>
      <c r="AE9">
        <v>0</v>
      </c>
      <c r="AF9">
        <v>87.666666666666686</v>
      </c>
      <c r="AG9">
        <v>4868.333333333333</v>
      </c>
      <c r="AH9">
        <v>2739</v>
      </c>
      <c r="AI9" s="3">
        <f t="shared" si="4"/>
        <v>5483.5</v>
      </c>
      <c r="AJ9">
        <v>0</v>
      </c>
      <c r="AK9">
        <v>0</v>
      </c>
      <c r="AL9">
        <v>0</v>
      </c>
      <c r="AM9">
        <v>158.66666666666669</v>
      </c>
      <c r="AN9">
        <v>274</v>
      </c>
      <c r="AO9" s="6">
        <f t="shared" si="5"/>
        <v>86.533333333333331</v>
      </c>
    </row>
    <row r="10" spans="1:41" x14ac:dyDescent="0.25">
      <c r="A10">
        <v>69</v>
      </c>
      <c r="B10" s="21" t="s">
        <v>137</v>
      </c>
      <c r="C10">
        <v>4651.666666666667</v>
      </c>
      <c r="D10">
        <v>9038.6666666666661</v>
      </c>
      <c r="E10">
        <v>9072.6666666666661</v>
      </c>
      <c r="F10">
        <v>15710.666666666666</v>
      </c>
      <c r="G10">
        <v>21756.666666666664</v>
      </c>
      <c r="H10" s="2">
        <f t="shared" si="0"/>
        <v>12046.066666666666</v>
      </c>
      <c r="I10">
        <v>50220.333333333328</v>
      </c>
      <c r="J10">
        <v>10678.666666666668</v>
      </c>
      <c r="K10">
        <v>7605.333333333333</v>
      </c>
      <c r="L10">
        <v>3902.3333333333335</v>
      </c>
      <c r="M10">
        <v>2841</v>
      </c>
      <c r="N10" s="3">
        <f t="shared" si="1"/>
        <v>15049.533333333331</v>
      </c>
      <c r="O10">
        <v>5254</v>
      </c>
      <c r="P10">
        <v>21467.333333333332</v>
      </c>
      <c r="Q10">
        <v>9743.6666666666661</v>
      </c>
      <c r="R10">
        <v>18715</v>
      </c>
      <c r="S10">
        <v>46</v>
      </c>
      <c r="T10">
        <v>4218.3333333333339</v>
      </c>
      <c r="U10" s="4">
        <f t="shared" si="2"/>
        <v>9907.3888888888887</v>
      </c>
      <c r="V10">
        <v>14900.666666666666</v>
      </c>
      <c r="W10">
        <v>940.33333333333348</v>
      </c>
      <c r="X10">
        <v>23982.666666666664</v>
      </c>
      <c r="Y10">
        <v>2898.3333333333335</v>
      </c>
      <c r="Z10">
        <v>25241</v>
      </c>
      <c r="AA10">
        <v>14495.333333333334</v>
      </c>
      <c r="AB10" s="5">
        <f t="shared" si="3"/>
        <v>13743.055555555555</v>
      </c>
      <c r="AC10">
        <v>4235</v>
      </c>
      <c r="AD10">
        <v>3320.3333333333335</v>
      </c>
      <c r="AE10">
        <v>0</v>
      </c>
      <c r="AF10">
        <v>663</v>
      </c>
      <c r="AG10">
        <v>2031.6666666666665</v>
      </c>
      <c r="AH10">
        <v>0</v>
      </c>
      <c r="AI10" s="3">
        <f t="shared" si="4"/>
        <v>1708.3333333333333</v>
      </c>
      <c r="AJ10">
        <v>0</v>
      </c>
      <c r="AK10">
        <v>0</v>
      </c>
      <c r="AL10">
        <v>0</v>
      </c>
      <c r="AM10">
        <v>0</v>
      </c>
      <c r="AN10">
        <v>0</v>
      </c>
      <c r="AO10" s="6">
        <f t="shared" si="5"/>
        <v>0</v>
      </c>
    </row>
    <row r="11" spans="1:41" x14ac:dyDescent="0.25">
      <c r="A11">
        <v>71</v>
      </c>
      <c r="B11" s="21" t="s">
        <v>135</v>
      </c>
      <c r="C11">
        <v>64979</v>
      </c>
      <c r="D11">
        <v>44832.666666666664</v>
      </c>
      <c r="E11">
        <v>63306</v>
      </c>
      <c r="F11">
        <v>58374.666666666664</v>
      </c>
      <c r="G11">
        <v>64736.333333333336</v>
      </c>
      <c r="H11" s="2">
        <f t="shared" si="0"/>
        <v>59245.733333333323</v>
      </c>
      <c r="I11">
        <v>64772.666666666664</v>
      </c>
      <c r="J11">
        <v>16746</v>
      </c>
      <c r="K11">
        <v>52668.333333333336</v>
      </c>
      <c r="L11">
        <v>23932.333333333336</v>
      </c>
      <c r="M11">
        <v>64750.333333333336</v>
      </c>
      <c r="N11" s="3">
        <f t="shared" si="1"/>
        <v>44573.933333333334</v>
      </c>
      <c r="O11">
        <v>63816.666666666664</v>
      </c>
      <c r="P11">
        <v>64393.666666666664</v>
      </c>
      <c r="Q11">
        <v>57918.666666666664</v>
      </c>
      <c r="R11">
        <v>40723.333333333328</v>
      </c>
      <c r="S11">
        <v>3407.6666666666665</v>
      </c>
      <c r="T11">
        <v>64815.333333333328</v>
      </c>
      <c r="U11" s="4">
        <f t="shared" si="2"/>
        <v>49179.222222222219</v>
      </c>
      <c r="V11">
        <v>64939</v>
      </c>
      <c r="W11">
        <v>32168.666666666668</v>
      </c>
      <c r="X11">
        <v>64296.333333333336</v>
      </c>
      <c r="Y11">
        <v>58476.333333333336</v>
      </c>
      <c r="Z11">
        <v>60913</v>
      </c>
      <c r="AA11">
        <v>64926.666666666672</v>
      </c>
      <c r="AB11" s="5">
        <f t="shared" si="3"/>
        <v>57620.000000000007</v>
      </c>
      <c r="AC11">
        <v>52093</v>
      </c>
      <c r="AD11">
        <v>41546</v>
      </c>
      <c r="AE11">
        <v>0</v>
      </c>
      <c r="AF11">
        <v>3711.3333333333335</v>
      </c>
      <c r="AG11">
        <v>28418.666666666668</v>
      </c>
      <c r="AH11">
        <v>1481.6666666666667</v>
      </c>
      <c r="AI11" s="3">
        <f t="shared" si="4"/>
        <v>21208.444444444445</v>
      </c>
      <c r="AJ11">
        <v>0</v>
      </c>
      <c r="AK11">
        <v>0</v>
      </c>
      <c r="AL11">
        <v>0</v>
      </c>
      <c r="AM11">
        <v>5.6666666666666572</v>
      </c>
      <c r="AN11">
        <v>0</v>
      </c>
      <c r="AO11" s="6">
        <f t="shared" si="5"/>
        <v>1.1333333333333315</v>
      </c>
    </row>
    <row r="12" spans="1:41" x14ac:dyDescent="0.25">
      <c r="A12">
        <v>70</v>
      </c>
      <c r="B12" s="21" t="s">
        <v>136</v>
      </c>
      <c r="C12">
        <v>25519.333333333332</v>
      </c>
      <c r="D12">
        <v>24177</v>
      </c>
      <c r="E12">
        <v>32174.666666666664</v>
      </c>
      <c r="F12">
        <v>51118.333333333336</v>
      </c>
      <c r="G12">
        <v>39491.333333333336</v>
      </c>
      <c r="H12" s="2">
        <f t="shared" si="0"/>
        <v>34496.133333333339</v>
      </c>
      <c r="I12">
        <v>64785.666666666664</v>
      </c>
      <c r="J12">
        <v>13355.333333333334</v>
      </c>
      <c r="K12">
        <v>14137.333333333334</v>
      </c>
      <c r="L12">
        <v>4114</v>
      </c>
      <c r="M12">
        <v>17140</v>
      </c>
      <c r="N12" s="3">
        <f t="shared" si="1"/>
        <v>22706.466666666667</v>
      </c>
      <c r="O12">
        <v>11716.333333333332</v>
      </c>
      <c r="P12">
        <v>58134.666666666664</v>
      </c>
      <c r="Q12">
        <v>883.33333333333326</v>
      </c>
      <c r="R12">
        <v>5813</v>
      </c>
      <c r="S12">
        <v>924.33333333333326</v>
      </c>
      <c r="T12">
        <v>25458.666666666668</v>
      </c>
      <c r="U12" s="4">
        <f t="shared" si="2"/>
        <v>17155.055555555555</v>
      </c>
      <c r="V12">
        <v>60564.333333333336</v>
      </c>
      <c r="W12">
        <v>2943.6666666666665</v>
      </c>
      <c r="X12">
        <v>53791</v>
      </c>
      <c r="Y12">
        <v>21247.333333333332</v>
      </c>
      <c r="Z12">
        <v>20020.666666666668</v>
      </c>
      <c r="AA12">
        <v>4602</v>
      </c>
      <c r="AB12" s="5">
        <f t="shared" si="3"/>
        <v>27194.833333333332</v>
      </c>
      <c r="AC12">
        <v>18488.666666666668</v>
      </c>
      <c r="AD12">
        <v>12559.666666666666</v>
      </c>
      <c r="AE12">
        <v>0</v>
      </c>
      <c r="AF12">
        <v>641.33333333333337</v>
      </c>
      <c r="AG12">
        <v>211.33333333333331</v>
      </c>
      <c r="AH12">
        <v>88.333333333333343</v>
      </c>
      <c r="AI12" s="3">
        <f t="shared" si="4"/>
        <v>5331.5555555555557</v>
      </c>
      <c r="AJ12">
        <v>103.33333333333331</v>
      </c>
      <c r="AK12">
        <v>0</v>
      </c>
      <c r="AL12">
        <v>0</v>
      </c>
      <c r="AM12">
        <v>0</v>
      </c>
      <c r="AN12">
        <v>0</v>
      </c>
      <c r="AO12" s="6">
        <f t="shared" si="5"/>
        <v>20.666666666666664</v>
      </c>
    </row>
    <row r="13" spans="1:41" x14ac:dyDescent="0.25">
      <c r="A13">
        <v>67</v>
      </c>
      <c r="B13" s="21" t="s">
        <v>138</v>
      </c>
      <c r="C13">
        <v>35202.666666666664</v>
      </c>
      <c r="D13">
        <v>10833.333333333334</v>
      </c>
      <c r="E13">
        <v>11793</v>
      </c>
      <c r="F13">
        <v>50619.666666666664</v>
      </c>
      <c r="G13">
        <v>18655.333333333332</v>
      </c>
      <c r="H13" s="2">
        <f t="shared" si="0"/>
        <v>25420.799999999996</v>
      </c>
      <c r="I13">
        <v>10265.666666666666</v>
      </c>
      <c r="J13">
        <v>4401.333333333333</v>
      </c>
      <c r="K13">
        <v>394.33333333333337</v>
      </c>
      <c r="L13">
        <v>8787</v>
      </c>
      <c r="M13">
        <v>34483</v>
      </c>
      <c r="N13" s="3">
        <f t="shared" si="1"/>
        <v>11666.266666666666</v>
      </c>
      <c r="O13">
        <v>48779</v>
      </c>
      <c r="P13">
        <v>30813</v>
      </c>
      <c r="Q13">
        <v>16928</v>
      </c>
      <c r="R13">
        <v>13104</v>
      </c>
      <c r="S13">
        <v>2021.6666666666665</v>
      </c>
      <c r="T13">
        <v>6446.666666666667</v>
      </c>
      <c r="U13" s="4">
        <f t="shared" si="2"/>
        <v>19682.055555555558</v>
      </c>
      <c r="V13">
        <v>57052.333333333336</v>
      </c>
      <c r="W13">
        <v>10726.666666666666</v>
      </c>
      <c r="X13">
        <v>62633.333333333336</v>
      </c>
      <c r="Y13">
        <v>63033</v>
      </c>
      <c r="Z13">
        <v>23249</v>
      </c>
      <c r="AA13">
        <v>63664</v>
      </c>
      <c r="AB13" s="5">
        <f t="shared" si="3"/>
        <v>46726.388888888898</v>
      </c>
      <c r="AC13">
        <v>15949</v>
      </c>
      <c r="AD13">
        <v>6577.333333333333</v>
      </c>
      <c r="AE13">
        <v>0</v>
      </c>
      <c r="AF13">
        <v>2720</v>
      </c>
      <c r="AG13">
        <v>6481</v>
      </c>
      <c r="AH13">
        <v>171</v>
      </c>
      <c r="AI13" s="3">
        <f t="shared" si="4"/>
        <v>5316.3888888888887</v>
      </c>
      <c r="AJ13">
        <v>0</v>
      </c>
      <c r="AK13">
        <v>0</v>
      </c>
      <c r="AL13">
        <v>0</v>
      </c>
      <c r="AM13">
        <v>0</v>
      </c>
      <c r="AN13">
        <v>7</v>
      </c>
      <c r="AO13" s="6">
        <f t="shared" si="5"/>
        <v>1.4</v>
      </c>
    </row>
    <row r="14" spans="1:41" x14ac:dyDescent="0.25">
      <c r="A14">
        <v>73</v>
      </c>
      <c r="B14" s="21" t="s">
        <v>139</v>
      </c>
      <c r="C14">
        <v>10351</v>
      </c>
      <c r="D14">
        <v>11084.333333333334</v>
      </c>
      <c r="E14">
        <v>15383</v>
      </c>
      <c r="F14">
        <v>16738.666666666668</v>
      </c>
      <c r="G14">
        <v>41775.333333333336</v>
      </c>
      <c r="H14" s="2">
        <f t="shared" si="0"/>
        <v>19066.466666666667</v>
      </c>
      <c r="I14">
        <v>44976</v>
      </c>
      <c r="J14">
        <v>4304</v>
      </c>
      <c r="K14">
        <v>10004.333333333334</v>
      </c>
      <c r="L14">
        <v>12385.666666666666</v>
      </c>
      <c r="M14">
        <v>5182.333333333333</v>
      </c>
      <c r="N14" s="3">
        <f t="shared" si="1"/>
        <v>15370.466666666665</v>
      </c>
      <c r="O14">
        <v>12329.666666666666</v>
      </c>
      <c r="P14">
        <v>60876</v>
      </c>
      <c r="Q14">
        <v>19220.666666666668</v>
      </c>
      <c r="R14">
        <v>45854.666666666664</v>
      </c>
      <c r="S14">
        <v>1677</v>
      </c>
      <c r="T14">
        <v>14767.333333333332</v>
      </c>
      <c r="U14" s="4">
        <f t="shared" si="2"/>
        <v>25787.555555555558</v>
      </c>
      <c r="V14">
        <v>50619</v>
      </c>
      <c r="W14">
        <v>15957.999999999998</v>
      </c>
      <c r="X14">
        <v>47891</v>
      </c>
      <c r="Y14">
        <v>3009</v>
      </c>
      <c r="Z14">
        <v>22956</v>
      </c>
      <c r="AA14">
        <v>37885.333333333336</v>
      </c>
      <c r="AB14" s="5">
        <f t="shared" si="3"/>
        <v>29719.722222222223</v>
      </c>
      <c r="AC14">
        <v>5099.666666666667</v>
      </c>
      <c r="AD14">
        <v>6671</v>
      </c>
      <c r="AE14">
        <v>0</v>
      </c>
      <c r="AF14">
        <v>102.33333333333331</v>
      </c>
      <c r="AG14">
        <v>4383.333333333333</v>
      </c>
      <c r="AH14">
        <v>1325.6666666666667</v>
      </c>
      <c r="AI14" s="3">
        <f t="shared" si="4"/>
        <v>2930.3333333333339</v>
      </c>
      <c r="AJ14">
        <v>0</v>
      </c>
      <c r="AK14">
        <v>0</v>
      </c>
      <c r="AL14">
        <v>0</v>
      </c>
      <c r="AM14">
        <v>0</v>
      </c>
      <c r="AN14">
        <v>0</v>
      </c>
      <c r="AO14" s="6">
        <f t="shared" si="5"/>
        <v>0</v>
      </c>
    </row>
    <row r="15" spans="1:41" x14ac:dyDescent="0.25">
      <c r="A15">
        <v>72</v>
      </c>
      <c r="B15" s="21" t="s">
        <v>140</v>
      </c>
      <c r="C15">
        <v>3494.6666666666665</v>
      </c>
      <c r="D15">
        <v>5265.333333333333</v>
      </c>
      <c r="E15">
        <v>8573.3333333333339</v>
      </c>
      <c r="F15">
        <v>11978.333333333334</v>
      </c>
      <c r="G15">
        <v>4703</v>
      </c>
      <c r="H15" s="2">
        <f t="shared" si="0"/>
        <v>6802.9333333333343</v>
      </c>
      <c r="I15">
        <v>23175.333333333336</v>
      </c>
      <c r="J15">
        <v>9281.3333333333339</v>
      </c>
      <c r="K15">
        <v>4495.666666666667</v>
      </c>
      <c r="L15">
        <v>1494</v>
      </c>
      <c r="M15">
        <v>2438</v>
      </c>
      <c r="N15" s="3">
        <f t="shared" si="1"/>
        <v>8176.8666666666668</v>
      </c>
      <c r="O15">
        <v>3505</v>
      </c>
      <c r="P15">
        <v>26384.333333333332</v>
      </c>
      <c r="Q15">
        <v>17230.333333333332</v>
      </c>
      <c r="R15">
        <v>5432.666666666667</v>
      </c>
      <c r="S15">
        <v>7</v>
      </c>
      <c r="T15">
        <v>4003.3333333333335</v>
      </c>
      <c r="U15" s="4">
        <f t="shared" si="2"/>
        <v>9427.1111111111113</v>
      </c>
      <c r="V15">
        <v>18472.666666666668</v>
      </c>
      <c r="W15">
        <v>1504</v>
      </c>
      <c r="X15">
        <v>17045</v>
      </c>
      <c r="Y15">
        <v>1710.6666666666667</v>
      </c>
      <c r="Z15">
        <v>14719</v>
      </c>
      <c r="AA15">
        <v>12165.666666666668</v>
      </c>
      <c r="AB15" s="5">
        <f t="shared" si="3"/>
        <v>10936.166666666666</v>
      </c>
      <c r="AC15">
        <v>4295.666666666667</v>
      </c>
      <c r="AD15">
        <v>2746.3333333333335</v>
      </c>
      <c r="AE15">
        <v>101.66666666666674</v>
      </c>
      <c r="AF15">
        <v>167.66666666666669</v>
      </c>
      <c r="AG15">
        <v>3116.6666666666665</v>
      </c>
      <c r="AH15">
        <v>0</v>
      </c>
      <c r="AI15" s="3">
        <f t="shared" si="4"/>
        <v>1738</v>
      </c>
      <c r="AJ15">
        <v>0</v>
      </c>
      <c r="AK15">
        <v>0</v>
      </c>
      <c r="AL15">
        <v>0</v>
      </c>
      <c r="AM15">
        <v>0</v>
      </c>
      <c r="AN15">
        <v>0</v>
      </c>
      <c r="AO15" s="6">
        <f t="shared" si="5"/>
        <v>0</v>
      </c>
    </row>
    <row r="16" spans="1:41" x14ac:dyDescent="0.25">
      <c r="A16">
        <v>89</v>
      </c>
      <c r="B16" s="21" t="s">
        <v>155</v>
      </c>
      <c r="C16">
        <v>6683</v>
      </c>
      <c r="D16">
        <v>169.33333333333331</v>
      </c>
      <c r="E16">
        <v>0</v>
      </c>
      <c r="F16">
        <v>2938.5</v>
      </c>
      <c r="G16">
        <v>9015.6666666666679</v>
      </c>
      <c r="H16" s="2">
        <f t="shared" si="0"/>
        <v>3761.3</v>
      </c>
      <c r="I16">
        <v>2894.333333333333</v>
      </c>
      <c r="J16">
        <v>347.66666666666663</v>
      </c>
      <c r="K16">
        <v>24.666666666666657</v>
      </c>
      <c r="L16">
        <v>68</v>
      </c>
      <c r="M16">
        <v>316.33333333333331</v>
      </c>
      <c r="N16" s="3">
        <f t="shared" si="1"/>
        <v>730.19999999999993</v>
      </c>
      <c r="O16">
        <v>9034</v>
      </c>
      <c r="P16">
        <v>9253</v>
      </c>
      <c r="Q16">
        <v>1690.6666666666667</v>
      </c>
      <c r="R16">
        <v>0</v>
      </c>
      <c r="S16">
        <v>0</v>
      </c>
      <c r="T16">
        <v>845.66666666666674</v>
      </c>
      <c r="U16" s="4">
        <f t="shared" si="2"/>
        <v>3470.5555555555561</v>
      </c>
      <c r="V16">
        <v>958.66666666666674</v>
      </c>
      <c r="W16">
        <v>1204.6666666666667</v>
      </c>
      <c r="X16">
        <v>123.66666666666669</v>
      </c>
      <c r="Y16">
        <v>135.66666666666669</v>
      </c>
      <c r="Z16">
        <v>1969</v>
      </c>
      <c r="AA16">
        <v>9300</v>
      </c>
      <c r="AB16" s="5">
        <f t="shared" si="3"/>
        <v>2281.9444444444443</v>
      </c>
      <c r="AC16">
        <v>0</v>
      </c>
      <c r="AD16">
        <v>145</v>
      </c>
      <c r="AE16">
        <v>0</v>
      </c>
      <c r="AF16">
        <v>107</v>
      </c>
      <c r="AG16">
        <v>73</v>
      </c>
      <c r="AH16">
        <v>0</v>
      </c>
      <c r="AI16" s="3">
        <f t="shared" si="4"/>
        <v>54.166666666666664</v>
      </c>
      <c r="AJ16">
        <v>0</v>
      </c>
      <c r="AK16">
        <v>0</v>
      </c>
      <c r="AL16">
        <v>0</v>
      </c>
      <c r="AM16">
        <v>0</v>
      </c>
      <c r="AN16">
        <v>0</v>
      </c>
      <c r="AO16" s="6">
        <f t="shared" si="5"/>
        <v>0</v>
      </c>
    </row>
    <row r="17" spans="1:41" x14ac:dyDescent="0.25">
      <c r="A17">
        <v>75</v>
      </c>
      <c r="B17" s="21" t="s">
        <v>141</v>
      </c>
      <c r="C17">
        <v>5014</v>
      </c>
      <c r="D17">
        <v>7917.333333333333</v>
      </c>
      <c r="E17">
        <v>10220.666666666666</v>
      </c>
      <c r="F17">
        <v>20124.333333333332</v>
      </c>
      <c r="G17">
        <v>20312.333333333332</v>
      </c>
      <c r="H17" s="2">
        <f t="shared" si="0"/>
        <v>12717.733333333332</v>
      </c>
      <c r="I17">
        <v>21059.333333333336</v>
      </c>
      <c r="J17">
        <v>8400.6666666666679</v>
      </c>
      <c r="K17">
        <v>3325.3333333333335</v>
      </c>
      <c r="L17">
        <v>3576</v>
      </c>
      <c r="M17">
        <v>1490</v>
      </c>
      <c r="N17" s="3">
        <f t="shared" si="1"/>
        <v>7570.2666666666673</v>
      </c>
      <c r="O17">
        <v>2864.6666666666665</v>
      </c>
      <c r="P17">
        <v>33612</v>
      </c>
      <c r="Q17">
        <v>19417</v>
      </c>
      <c r="R17">
        <v>24725</v>
      </c>
      <c r="S17">
        <v>33.333333333333343</v>
      </c>
      <c r="T17">
        <v>4094.9999999999995</v>
      </c>
      <c r="U17" s="4">
        <f t="shared" si="2"/>
        <v>14124.499999999998</v>
      </c>
      <c r="V17">
        <v>18008</v>
      </c>
      <c r="W17">
        <v>1722.3333333333333</v>
      </c>
      <c r="X17">
        <v>27403.333333333332</v>
      </c>
      <c r="Y17">
        <v>2730.3333333333335</v>
      </c>
      <c r="Z17">
        <v>17530</v>
      </c>
      <c r="AA17">
        <v>27063.333333333332</v>
      </c>
      <c r="AB17" s="5">
        <f t="shared" si="3"/>
        <v>15742.888888888889</v>
      </c>
      <c r="AC17">
        <v>3295</v>
      </c>
      <c r="AD17">
        <v>3619</v>
      </c>
      <c r="AE17">
        <v>0</v>
      </c>
      <c r="AF17">
        <v>859.66666666666674</v>
      </c>
      <c r="AG17">
        <v>3953.333333333333</v>
      </c>
      <c r="AH17">
        <v>0</v>
      </c>
      <c r="AI17" s="3">
        <f t="shared" si="4"/>
        <v>1954.5</v>
      </c>
      <c r="AJ17">
        <v>75.666666666666629</v>
      </c>
      <c r="AK17">
        <v>0</v>
      </c>
      <c r="AL17">
        <v>0</v>
      </c>
      <c r="AM17">
        <v>0</v>
      </c>
      <c r="AN17">
        <v>0</v>
      </c>
      <c r="AO17" s="6">
        <f t="shared" si="5"/>
        <v>15.133333333333326</v>
      </c>
    </row>
    <row r="18" spans="1:41" x14ac:dyDescent="0.25">
      <c r="A18">
        <v>76</v>
      </c>
      <c r="B18" s="21" t="s">
        <v>143</v>
      </c>
      <c r="C18">
        <v>13233</v>
      </c>
      <c r="D18">
        <v>2870.3333333333335</v>
      </c>
      <c r="E18">
        <v>4697</v>
      </c>
      <c r="F18">
        <v>10300</v>
      </c>
      <c r="G18">
        <v>34518</v>
      </c>
      <c r="H18" s="2">
        <f t="shared" si="0"/>
        <v>13123.666666666668</v>
      </c>
      <c r="I18">
        <v>9474</v>
      </c>
      <c r="J18">
        <v>784.00000000000011</v>
      </c>
      <c r="K18">
        <v>4223.666666666667</v>
      </c>
      <c r="L18">
        <v>3170.6666666666665</v>
      </c>
      <c r="M18">
        <v>1244.6666666666667</v>
      </c>
      <c r="N18" s="3">
        <f t="shared" si="1"/>
        <v>3779.4000000000005</v>
      </c>
      <c r="O18">
        <v>16834</v>
      </c>
      <c r="P18">
        <v>40183.666666666664</v>
      </c>
      <c r="Q18">
        <v>6354</v>
      </c>
      <c r="R18">
        <v>9465.6666666666661</v>
      </c>
      <c r="S18">
        <v>30</v>
      </c>
      <c r="T18">
        <v>1687.6666666666667</v>
      </c>
      <c r="U18" s="4">
        <f t="shared" si="2"/>
        <v>12425.833333333334</v>
      </c>
      <c r="V18">
        <v>15968</v>
      </c>
      <c r="W18">
        <v>4514</v>
      </c>
      <c r="X18">
        <v>3585</v>
      </c>
      <c r="Y18">
        <v>428</v>
      </c>
      <c r="Z18">
        <v>3644.333333333333</v>
      </c>
      <c r="AA18">
        <v>33159</v>
      </c>
      <c r="AB18" s="5">
        <f t="shared" si="3"/>
        <v>10216.388888888889</v>
      </c>
      <c r="AC18">
        <v>4409.333333333333</v>
      </c>
      <c r="AD18">
        <v>4638.333333333333</v>
      </c>
      <c r="AE18">
        <v>327.33333333333337</v>
      </c>
      <c r="AF18">
        <v>109</v>
      </c>
      <c r="AG18">
        <v>3689.6666666666665</v>
      </c>
      <c r="AH18">
        <v>15.333333333333343</v>
      </c>
      <c r="AI18" s="3">
        <f t="shared" si="4"/>
        <v>2198.1666666666665</v>
      </c>
      <c r="AJ18">
        <v>77.833333333333314</v>
      </c>
      <c r="AK18">
        <v>0</v>
      </c>
      <c r="AL18">
        <v>0</v>
      </c>
      <c r="AM18">
        <v>0</v>
      </c>
      <c r="AN18">
        <v>0</v>
      </c>
      <c r="AO18" s="6">
        <f t="shared" si="5"/>
        <v>15.566666666666663</v>
      </c>
    </row>
    <row r="19" spans="1:41" x14ac:dyDescent="0.25">
      <c r="A19">
        <v>77</v>
      </c>
      <c r="B19" s="21" t="s">
        <v>142</v>
      </c>
      <c r="C19">
        <v>56296</v>
      </c>
      <c r="D19">
        <v>6760</v>
      </c>
      <c r="E19">
        <v>28168</v>
      </c>
      <c r="F19">
        <v>61091.333333333336</v>
      </c>
      <c r="G19">
        <v>63880</v>
      </c>
      <c r="H19" s="2">
        <f t="shared" si="0"/>
        <v>43239.066666666666</v>
      </c>
      <c r="I19">
        <v>41288</v>
      </c>
      <c r="J19">
        <v>2397.666666666667</v>
      </c>
      <c r="K19">
        <v>8371.6666666666661</v>
      </c>
      <c r="L19">
        <v>19763.666666666668</v>
      </c>
      <c r="M19">
        <v>2631</v>
      </c>
      <c r="N19" s="3">
        <f t="shared" si="1"/>
        <v>14890.4</v>
      </c>
      <c r="O19">
        <v>59100</v>
      </c>
      <c r="P19">
        <v>63898</v>
      </c>
      <c r="Q19">
        <v>9649.6666666666661</v>
      </c>
      <c r="R19">
        <v>57088</v>
      </c>
      <c r="S19">
        <v>899.66666666666674</v>
      </c>
      <c r="T19">
        <v>6653.666666666667</v>
      </c>
      <c r="U19" s="4">
        <f t="shared" si="2"/>
        <v>32881.499999999993</v>
      </c>
      <c r="V19">
        <v>57265.666666666664</v>
      </c>
      <c r="W19">
        <v>15836.666666666666</v>
      </c>
      <c r="X19">
        <v>15344.333333333334</v>
      </c>
      <c r="Y19">
        <v>2846.3333333333335</v>
      </c>
      <c r="Z19">
        <v>25556.333333333332</v>
      </c>
      <c r="AA19">
        <v>22284.666666666664</v>
      </c>
      <c r="AB19" s="5">
        <f t="shared" si="3"/>
        <v>23188.999999999996</v>
      </c>
      <c r="AC19">
        <v>18135</v>
      </c>
      <c r="AD19">
        <v>17894</v>
      </c>
      <c r="AE19">
        <v>0</v>
      </c>
      <c r="AF19">
        <v>699</v>
      </c>
      <c r="AG19">
        <v>291</v>
      </c>
      <c r="AH19">
        <v>2708.3333333333335</v>
      </c>
      <c r="AI19" s="3">
        <f t="shared" si="4"/>
        <v>6621.2222222222226</v>
      </c>
      <c r="AJ19">
        <v>102.66666666666663</v>
      </c>
      <c r="AK19">
        <v>0</v>
      </c>
      <c r="AL19">
        <v>0</v>
      </c>
      <c r="AM19">
        <v>0</v>
      </c>
      <c r="AN19">
        <v>0</v>
      </c>
      <c r="AO19" s="6">
        <f t="shared" si="5"/>
        <v>20.533333333333324</v>
      </c>
    </row>
    <row r="20" spans="1:41" x14ac:dyDescent="0.25">
      <c r="A20">
        <v>90</v>
      </c>
      <c r="B20" s="21" t="s">
        <v>156</v>
      </c>
      <c r="C20">
        <v>59583.666666666664</v>
      </c>
      <c r="D20">
        <v>5274</v>
      </c>
      <c r="E20">
        <v>590.33333333333326</v>
      </c>
      <c r="F20">
        <v>42533.666666666664</v>
      </c>
      <c r="G20">
        <v>36735.333333333336</v>
      </c>
      <c r="H20" s="2">
        <f t="shared" si="0"/>
        <v>28943.4</v>
      </c>
      <c r="I20">
        <v>38149</v>
      </c>
      <c r="J20">
        <v>881.66666666666663</v>
      </c>
      <c r="K20">
        <v>986.66666666666674</v>
      </c>
      <c r="L20">
        <v>2524.6666666666665</v>
      </c>
      <c r="M20">
        <v>2907</v>
      </c>
      <c r="N20" s="3">
        <f t="shared" si="1"/>
        <v>9089.7999999999993</v>
      </c>
      <c r="O20">
        <v>17520</v>
      </c>
      <c r="P20">
        <v>45111</v>
      </c>
      <c r="Q20">
        <v>4624</v>
      </c>
      <c r="R20">
        <v>851.99999999999989</v>
      </c>
      <c r="S20">
        <v>58.333333333333343</v>
      </c>
      <c r="T20">
        <v>2568</v>
      </c>
      <c r="U20" s="4">
        <f t="shared" si="2"/>
        <v>11788.888888888889</v>
      </c>
      <c r="V20">
        <v>4704</v>
      </c>
      <c r="W20">
        <v>3158.333333333333</v>
      </c>
      <c r="X20">
        <v>2247</v>
      </c>
      <c r="Y20">
        <v>4613.333333333333</v>
      </c>
      <c r="Z20">
        <v>4179.666666666667</v>
      </c>
      <c r="AA20">
        <v>41965</v>
      </c>
      <c r="AB20" s="5">
        <f t="shared" si="3"/>
        <v>10144.555555555555</v>
      </c>
      <c r="AC20">
        <v>332</v>
      </c>
      <c r="AD20">
        <v>4003</v>
      </c>
      <c r="AE20">
        <v>0</v>
      </c>
      <c r="AF20">
        <v>238</v>
      </c>
      <c r="AG20">
        <v>874.66666666666674</v>
      </c>
      <c r="AH20">
        <v>45</v>
      </c>
      <c r="AI20" s="3">
        <f t="shared" si="4"/>
        <v>915.44444444444446</v>
      </c>
      <c r="AJ20">
        <v>14.666666666666629</v>
      </c>
      <c r="AK20">
        <v>0</v>
      </c>
      <c r="AL20">
        <v>0</v>
      </c>
      <c r="AM20">
        <v>0</v>
      </c>
      <c r="AN20">
        <v>0</v>
      </c>
      <c r="AO20" s="6">
        <f t="shared" si="5"/>
        <v>2.9333333333333256</v>
      </c>
    </row>
    <row r="21" spans="1:41" x14ac:dyDescent="0.25">
      <c r="A21">
        <v>78</v>
      </c>
      <c r="B21" s="21" t="s">
        <v>144</v>
      </c>
      <c r="C21">
        <v>8949.3333333333339</v>
      </c>
      <c r="D21">
        <v>8737</v>
      </c>
      <c r="E21">
        <v>7552</v>
      </c>
      <c r="F21">
        <v>22413</v>
      </c>
      <c r="G21">
        <v>32321</v>
      </c>
      <c r="H21" s="2">
        <f t="shared" si="0"/>
        <v>15994.466666666669</v>
      </c>
      <c r="I21">
        <v>39876</v>
      </c>
      <c r="J21">
        <v>11008</v>
      </c>
      <c r="K21">
        <v>2989.6666666666665</v>
      </c>
      <c r="L21">
        <v>4518.666666666667</v>
      </c>
      <c r="M21">
        <v>1442</v>
      </c>
      <c r="N21" s="3">
        <f t="shared" si="1"/>
        <v>11966.866666666665</v>
      </c>
      <c r="O21">
        <v>15577</v>
      </c>
      <c r="P21">
        <v>42766.333333333336</v>
      </c>
      <c r="Q21">
        <v>908</v>
      </c>
      <c r="R21">
        <v>39757</v>
      </c>
      <c r="S21">
        <v>126</v>
      </c>
      <c r="T21">
        <v>8281</v>
      </c>
      <c r="U21" s="4">
        <f t="shared" si="2"/>
        <v>17902.555555555558</v>
      </c>
      <c r="V21">
        <v>29871.666666666668</v>
      </c>
      <c r="W21">
        <v>5025.3333333333339</v>
      </c>
      <c r="X21">
        <v>21967.666666666664</v>
      </c>
      <c r="Y21">
        <v>1771.6666666666665</v>
      </c>
      <c r="Z21">
        <v>17648.666666666668</v>
      </c>
      <c r="AA21">
        <v>16983.333333333332</v>
      </c>
      <c r="AB21" s="5">
        <f t="shared" si="3"/>
        <v>15544.722222222221</v>
      </c>
      <c r="AC21">
        <v>7701</v>
      </c>
      <c r="AD21">
        <v>7217.666666666667</v>
      </c>
      <c r="AE21">
        <v>0</v>
      </c>
      <c r="AF21">
        <v>457.33333333333337</v>
      </c>
      <c r="AG21">
        <v>102.33333333333334</v>
      </c>
      <c r="AH21">
        <v>32</v>
      </c>
      <c r="AI21" s="3">
        <f t="shared" si="4"/>
        <v>2585.0555555555561</v>
      </c>
      <c r="AJ21">
        <v>65</v>
      </c>
      <c r="AK21">
        <v>0</v>
      </c>
      <c r="AL21">
        <v>0</v>
      </c>
      <c r="AM21">
        <v>0</v>
      </c>
      <c r="AN21">
        <v>0</v>
      </c>
      <c r="AO21" s="6">
        <f t="shared" si="5"/>
        <v>13</v>
      </c>
    </row>
    <row r="22" spans="1:41" x14ac:dyDescent="0.25">
      <c r="A22">
        <v>79</v>
      </c>
      <c r="B22" s="21" t="s">
        <v>146</v>
      </c>
      <c r="C22">
        <v>12298.666666666666</v>
      </c>
      <c r="D22">
        <v>4904</v>
      </c>
      <c r="E22">
        <v>1156.3333333333335</v>
      </c>
      <c r="F22">
        <v>9500.3333333333339</v>
      </c>
      <c r="G22">
        <v>34998.333333333336</v>
      </c>
      <c r="H22" s="2">
        <f t="shared" si="0"/>
        <v>12571.533333333333</v>
      </c>
      <c r="I22">
        <v>19773.666666666668</v>
      </c>
      <c r="J22">
        <v>2712</v>
      </c>
      <c r="K22">
        <v>1351.3333333333333</v>
      </c>
      <c r="L22">
        <v>3504.6666666666665</v>
      </c>
      <c r="M22">
        <v>881.66666666666674</v>
      </c>
      <c r="N22" s="3">
        <f t="shared" si="1"/>
        <v>5644.666666666667</v>
      </c>
      <c r="O22">
        <v>18246</v>
      </c>
      <c r="P22">
        <v>20881.666666666668</v>
      </c>
      <c r="Q22">
        <v>6078</v>
      </c>
      <c r="R22">
        <v>15799.999999999998</v>
      </c>
      <c r="S22">
        <v>0</v>
      </c>
      <c r="T22">
        <v>7021.3333333333339</v>
      </c>
      <c r="U22" s="4">
        <f t="shared" si="2"/>
        <v>11337.833333333334</v>
      </c>
      <c r="V22">
        <v>16609.333333333332</v>
      </c>
      <c r="W22">
        <v>2412</v>
      </c>
      <c r="X22">
        <v>3944.0000000000005</v>
      </c>
      <c r="Y22">
        <v>666.33333333333337</v>
      </c>
      <c r="Z22">
        <v>4138.666666666667</v>
      </c>
      <c r="AA22">
        <v>14051.333333333334</v>
      </c>
      <c r="AB22" s="5">
        <f t="shared" si="3"/>
        <v>6970.2777777777774</v>
      </c>
      <c r="AC22">
        <v>2296.6666666666665</v>
      </c>
      <c r="AD22">
        <v>2713.3333333333335</v>
      </c>
      <c r="AE22">
        <v>0</v>
      </c>
      <c r="AF22">
        <v>101.66666666666669</v>
      </c>
      <c r="AG22">
        <v>2914</v>
      </c>
      <c r="AH22">
        <v>0</v>
      </c>
      <c r="AI22" s="3">
        <f t="shared" si="4"/>
        <v>1337.6111111111111</v>
      </c>
      <c r="AJ22">
        <v>0</v>
      </c>
      <c r="AK22">
        <v>0</v>
      </c>
      <c r="AL22">
        <v>0</v>
      </c>
      <c r="AM22">
        <v>0</v>
      </c>
      <c r="AN22">
        <v>0</v>
      </c>
      <c r="AO22" s="6">
        <f t="shared" si="5"/>
        <v>0</v>
      </c>
    </row>
    <row r="23" spans="1:41" x14ac:dyDescent="0.25">
      <c r="A23">
        <v>81</v>
      </c>
      <c r="B23" s="21" t="s">
        <v>145</v>
      </c>
      <c r="C23">
        <v>37693.333333333336</v>
      </c>
      <c r="D23">
        <v>14195</v>
      </c>
      <c r="E23">
        <v>2282.6666666666665</v>
      </c>
      <c r="F23">
        <v>47642</v>
      </c>
      <c r="G23">
        <v>55862.333333333336</v>
      </c>
      <c r="H23" s="2">
        <f t="shared" si="0"/>
        <v>31535.066666666669</v>
      </c>
      <c r="I23">
        <v>41439.666666666664</v>
      </c>
      <c r="J23">
        <v>9220.6666666666679</v>
      </c>
      <c r="K23">
        <v>361.66666666666669</v>
      </c>
      <c r="L23">
        <v>5593.666666666667</v>
      </c>
      <c r="M23">
        <v>3368</v>
      </c>
      <c r="N23" s="3">
        <f t="shared" si="1"/>
        <v>11996.733333333332</v>
      </c>
      <c r="O23">
        <v>55314</v>
      </c>
      <c r="P23">
        <v>42054</v>
      </c>
      <c r="Q23">
        <v>6291</v>
      </c>
      <c r="R23">
        <v>12119.333333333332</v>
      </c>
      <c r="S23">
        <v>133.66666666666669</v>
      </c>
      <c r="T23">
        <v>14283</v>
      </c>
      <c r="U23" s="4">
        <f t="shared" si="2"/>
        <v>21699.166666666668</v>
      </c>
      <c r="V23">
        <v>16688.666666666668</v>
      </c>
      <c r="W23">
        <v>11077.666666666666</v>
      </c>
      <c r="X23">
        <v>9671.3333333333339</v>
      </c>
      <c r="Y23">
        <v>4400.666666666667</v>
      </c>
      <c r="Z23">
        <v>16994.666666666668</v>
      </c>
      <c r="AA23">
        <v>15428.333333333334</v>
      </c>
      <c r="AB23" s="5">
        <f t="shared" si="3"/>
        <v>12376.888888888889</v>
      </c>
      <c r="AC23">
        <v>1860.3333333333333</v>
      </c>
      <c r="AD23">
        <v>5744.333333333333</v>
      </c>
      <c r="AE23">
        <v>0</v>
      </c>
      <c r="AF23">
        <v>537</v>
      </c>
      <c r="AG23">
        <v>3144.3333333333335</v>
      </c>
      <c r="AH23">
        <v>0</v>
      </c>
      <c r="AI23" s="3">
        <f t="shared" si="4"/>
        <v>1881</v>
      </c>
      <c r="AJ23">
        <v>54.333333333333314</v>
      </c>
      <c r="AK23">
        <v>0</v>
      </c>
      <c r="AL23">
        <v>0</v>
      </c>
      <c r="AM23">
        <v>0</v>
      </c>
      <c r="AN23">
        <v>0</v>
      </c>
      <c r="AO23" s="6">
        <f t="shared" si="5"/>
        <v>10.866666666666664</v>
      </c>
    </row>
    <row r="24" spans="1:41" x14ac:dyDescent="0.25">
      <c r="A24">
        <v>80</v>
      </c>
      <c r="B24" s="21" t="s">
        <v>147</v>
      </c>
      <c r="C24">
        <v>2501.6666666666665</v>
      </c>
      <c r="D24">
        <v>1109.3333333333333</v>
      </c>
      <c r="E24">
        <v>0</v>
      </c>
      <c r="F24">
        <v>2621.6666666666665</v>
      </c>
      <c r="G24">
        <v>3931.0000000000005</v>
      </c>
      <c r="H24" s="2">
        <f t="shared" si="0"/>
        <v>2032.7333333333331</v>
      </c>
      <c r="I24">
        <v>3027.6666666666665</v>
      </c>
      <c r="J24">
        <v>1361.3333333333335</v>
      </c>
      <c r="K24">
        <v>7</v>
      </c>
      <c r="L24">
        <v>0</v>
      </c>
      <c r="M24">
        <v>150.66666666666669</v>
      </c>
      <c r="N24" s="3">
        <f t="shared" si="1"/>
        <v>909.33333333333337</v>
      </c>
      <c r="O24">
        <v>809.33333333333337</v>
      </c>
      <c r="P24">
        <v>5244.666666666667</v>
      </c>
      <c r="Q24">
        <v>712</v>
      </c>
      <c r="R24">
        <v>44</v>
      </c>
      <c r="S24">
        <v>0</v>
      </c>
      <c r="T24">
        <v>1054</v>
      </c>
      <c r="U24" s="4">
        <f t="shared" si="2"/>
        <v>1310.6666666666667</v>
      </c>
      <c r="V24">
        <v>3189.3333333333335</v>
      </c>
      <c r="W24">
        <v>94.000000000000057</v>
      </c>
      <c r="X24">
        <v>1241.6666666666665</v>
      </c>
      <c r="Y24">
        <v>0</v>
      </c>
      <c r="Z24">
        <v>334.66666666666663</v>
      </c>
      <c r="AA24">
        <v>7205.333333333333</v>
      </c>
      <c r="AB24" s="5">
        <f t="shared" si="3"/>
        <v>2010.8333333333333</v>
      </c>
      <c r="AC24">
        <v>6.6666666666666572</v>
      </c>
      <c r="AD24">
        <v>930</v>
      </c>
      <c r="AE24">
        <v>0</v>
      </c>
      <c r="AF24">
        <v>5</v>
      </c>
      <c r="AG24">
        <v>520</v>
      </c>
      <c r="AH24">
        <v>0</v>
      </c>
      <c r="AI24" s="3">
        <f t="shared" si="4"/>
        <v>243.61111111111109</v>
      </c>
      <c r="AJ24">
        <v>157</v>
      </c>
      <c r="AK24">
        <v>0</v>
      </c>
      <c r="AL24">
        <v>0</v>
      </c>
      <c r="AM24">
        <v>0</v>
      </c>
      <c r="AN24">
        <v>0</v>
      </c>
      <c r="AO24" s="6">
        <f t="shared" si="5"/>
        <v>31.4</v>
      </c>
    </row>
    <row r="25" spans="1:41" x14ac:dyDescent="0.25">
      <c r="A25">
        <v>87</v>
      </c>
      <c r="B25" s="21" t="s">
        <v>148</v>
      </c>
      <c r="C25">
        <v>4981</v>
      </c>
      <c r="D25">
        <v>9998.6666666666661</v>
      </c>
      <c r="E25">
        <v>1794.6666666666665</v>
      </c>
      <c r="F25">
        <v>30768.333333333332</v>
      </c>
      <c r="G25">
        <v>41144.333333333336</v>
      </c>
      <c r="H25" s="2">
        <f t="shared" si="0"/>
        <v>17737.400000000001</v>
      </c>
      <c r="I25">
        <v>38264.333333333328</v>
      </c>
      <c r="J25">
        <v>10956.333333333334</v>
      </c>
      <c r="K25">
        <v>2113.3333333333335</v>
      </c>
      <c r="L25">
        <v>3370.333333333333</v>
      </c>
      <c r="M25">
        <v>813</v>
      </c>
      <c r="N25" s="3">
        <f t="shared" si="1"/>
        <v>11103.466666666667</v>
      </c>
      <c r="O25">
        <v>7419.3333333333339</v>
      </c>
      <c r="P25">
        <v>46701.666666666664</v>
      </c>
      <c r="Q25">
        <v>4661</v>
      </c>
      <c r="R25">
        <v>13879</v>
      </c>
      <c r="S25">
        <v>16.666666666666657</v>
      </c>
      <c r="T25">
        <v>24381</v>
      </c>
      <c r="U25" s="4">
        <f t="shared" si="2"/>
        <v>16176.444444444445</v>
      </c>
      <c r="V25">
        <v>19723</v>
      </c>
      <c r="W25">
        <v>2804.333333333333</v>
      </c>
      <c r="X25">
        <v>10057</v>
      </c>
      <c r="Y25">
        <v>95</v>
      </c>
      <c r="Z25">
        <v>632</v>
      </c>
      <c r="AA25">
        <v>4111.333333333333</v>
      </c>
      <c r="AB25" s="5">
        <f t="shared" si="3"/>
        <v>6237.1111111111104</v>
      </c>
      <c r="AC25">
        <v>6395.333333333333</v>
      </c>
      <c r="AD25">
        <v>6139</v>
      </c>
      <c r="AE25">
        <v>0</v>
      </c>
      <c r="AF25">
        <v>207.33333333333331</v>
      </c>
      <c r="AG25">
        <v>6375</v>
      </c>
      <c r="AH25">
        <v>1926.6666666666665</v>
      </c>
      <c r="AI25" s="3">
        <f t="shared" si="4"/>
        <v>3507.2222222222222</v>
      </c>
      <c r="AJ25">
        <v>55.666666666666629</v>
      </c>
      <c r="AK25">
        <v>322.66666666666669</v>
      </c>
      <c r="AL25">
        <v>0</v>
      </c>
      <c r="AM25">
        <v>0</v>
      </c>
      <c r="AN25">
        <v>0</v>
      </c>
      <c r="AO25" s="6">
        <f t="shared" si="5"/>
        <v>75.666666666666657</v>
      </c>
    </row>
    <row r="26" spans="1:41" x14ac:dyDescent="0.25">
      <c r="A26">
        <v>82</v>
      </c>
      <c r="B26" s="21" t="s">
        <v>150</v>
      </c>
      <c r="C26">
        <v>30116.333333333332</v>
      </c>
      <c r="D26">
        <v>7445.333333333333</v>
      </c>
      <c r="E26">
        <v>2515.6666666666665</v>
      </c>
      <c r="F26">
        <v>41089.666666666664</v>
      </c>
      <c r="G26">
        <v>62418.666666666672</v>
      </c>
      <c r="H26" s="2">
        <f t="shared" si="0"/>
        <v>28717.133333333339</v>
      </c>
      <c r="I26">
        <v>38145.666666666664</v>
      </c>
      <c r="J26">
        <v>2860.8333333333335</v>
      </c>
      <c r="K26">
        <v>299.33333333333331</v>
      </c>
      <c r="L26">
        <v>6908</v>
      </c>
      <c r="M26">
        <v>1797</v>
      </c>
      <c r="N26" s="3">
        <f t="shared" si="1"/>
        <v>10002.166666666668</v>
      </c>
      <c r="O26">
        <v>37690.333333333328</v>
      </c>
      <c r="P26">
        <v>51842</v>
      </c>
      <c r="Q26">
        <v>8744</v>
      </c>
      <c r="R26">
        <v>29272</v>
      </c>
      <c r="S26">
        <v>82.666666666666657</v>
      </c>
      <c r="T26">
        <v>15864</v>
      </c>
      <c r="U26" s="4">
        <f t="shared" si="2"/>
        <v>23915.833333333332</v>
      </c>
      <c r="V26">
        <v>16102.666666666666</v>
      </c>
      <c r="W26">
        <v>7113.3333333333339</v>
      </c>
      <c r="X26">
        <v>9669</v>
      </c>
      <c r="Y26">
        <v>681</v>
      </c>
      <c r="Z26">
        <v>8065.6666666666661</v>
      </c>
      <c r="AA26">
        <v>46451.333333333336</v>
      </c>
      <c r="AB26" s="5">
        <f t="shared" si="3"/>
        <v>14680.5</v>
      </c>
      <c r="AC26">
        <v>5460.333333333333</v>
      </c>
      <c r="AD26">
        <v>9815.6666666666661</v>
      </c>
      <c r="AE26">
        <v>0</v>
      </c>
      <c r="AF26">
        <v>126.33333333333331</v>
      </c>
      <c r="AG26">
        <v>6042.333333333333</v>
      </c>
      <c r="AH26">
        <v>0</v>
      </c>
      <c r="AI26" s="3">
        <f t="shared" si="4"/>
        <v>3574.1111111111113</v>
      </c>
      <c r="AJ26">
        <v>0</v>
      </c>
      <c r="AK26">
        <v>0</v>
      </c>
      <c r="AL26">
        <v>0</v>
      </c>
      <c r="AM26">
        <v>0</v>
      </c>
      <c r="AN26">
        <v>0</v>
      </c>
      <c r="AO26" s="6">
        <f t="shared" si="5"/>
        <v>0</v>
      </c>
    </row>
    <row r="27" spans="1:41" x14ac:dyDescent="0.25">
      <c r="A27">
        <v>83</v>
      </c>
      <c r="B27" s="21" t="s">
        <v>149</v>
      </c>
      <c r="C27">
        <v>64990.333333333336</v>
      </c>
      <c r="D27">
        <v>39324.666666666664</v>
      </c>
      <c r="E27">
        <v>10824</v>
      </c>
      <c r="F27">
        <v>64657</v>
      </c>
      <c r="G27">
        <v>64863.333333333336</v>
      </c>
      <c r="H27" s="2">
        <f t="shared" si="0"/>
        <v>48931.866666666669</v>
      </c>
      <c r="I27">
        <v>64781.666666666664</v>
      </c>
      <c r="J27">
        <v>16743</v>
      </c>
      <c r="K27">
        <v>2348.3333333333335</v>
      </c>
      <c r="L27">
        <v>8252.3333333333321</v>
      </c>
      <c r="M27">
        <v>6022.666666666667</v>
      </c>
      <c r="N27" s="3">
        <f t="shared" si="1"/>
        <v>19629.599999999999</v>
      </c>
      <c r="O27">
        <v>63088.333333333328</v>
      </c>
      <c r="P27">
        <v>64444.333333333336</v>
      </c>
      <c r="Q27">
        <v>15660.333333333334</v>
      </c>
      <c r="R27">
        <v>51742</v>
      </c>
      <c r="S27">
        <v>722</v>
      </c>
      <c r="T27">
        <v>34080</v>
      </c>
      <c r="U27" s="4">
        <f t="shared" si="2"/>
        <v>38289.5</v>
      </c>
      <c r="V27">
        <v>17175.666666666668</v>
      </c>
      <c r="W27">
        <v>17401.666666666668</v>
      </c>
      <c r="X27">
        <v>23397.333333333332</v>
      </c>
      <c r="Y27">
        <v>4827</v>
      </c>
      <c r="Z27">
        <v>26054</v>
      </c>
      <c r="AA27">
        <v>46470.333333333336</v>
      </c>
      <c r="AB27" s="5">
        <f t="shared" si="3"/>
        <v>22554.333333333332</v>
      </c>
      <c r="AC27">
        <v>9066.3333333333339</v>
      </c>
      <c r="AD27">
        <v>10164.333333333334</v>
      </c>
      <c r="AE27">
        <v>0</v>
      </c>
      <c r="AF27">
        <v>622.66666666666663</v>
      </c>
      <c r="AG27">
        <v>12739.333333333334</v>
      </c>
      <c r="AH27">
        <v>5.6666666666666572</v>
      </c>
      <c r="AI27" s="3">
        <f t="shared" si="4"/>
        <v>5433.0555555555566</v>
      </c>
      <c r="AJ27">
        <v>70.666666666666629</v>
      </c>
      <c r="AK27">
        <v>0</v>
      </c>
      <c r="AL27">
        <v>0</v>
      </c>
      <c r="AM27">
        <v>0</v>
      </c>
      <c r="AN27">
        <v>0</v>
      </c>
      <c r="AO27" s="6">
        <f t="shared" si="5"/>
        <v>14.133333333333326</v>
      </c>
    </row>
    <row r="28" spans="1:41" x14ac:dyDescent="0.25">
      <c r="A28">
        <v>91</v>
      </c>
      <c r="B28" s="21" t="s">
        <v>157</v>
      </c>
      <c r="C28">
        <v>16617.333333333332</v>
      </c>
      <c r="D28">
        <v>301.33333333333331</v>
      </c>
      <c r="E28">
        <v>0</v>
      </c>
      <c r="F28">
        <v>4238.333333333333</v>
      </c>
      <c r="G28">
        <v>10579.333333333334</v>
      </c>
      <c r="H28" s="2">
        <f t="shared" si="0"/>
        <v>6347.2666666666655</v>
      </c>
      <c r="I28">
        <v>3783.3333333333335</v>
      </c>
      <c r="J28">
        <v>0</v>
      </c>
      <c r="K28">
        <v>7.3333333333333428</v>
      </c>
      <c r="L28">
        <v>371.33333333333331</v>
      </c>
      <c r="M28">
        <v>512</v>
      </c>
      <c r="N28" s="3">
        <f t="shared" si="1"/>
        <v>934.8</v>
      </c>
      <c r="O28">
        <v>7039</v>
      </c>
      <c r="P28">
        <v>4915.333333333333</v>
      </c>
      <c r="Q28">
        <v>939</v>
      </c>
      <c r="R28">
        <v>142.33333333333326</v>
      </c>
      <c r="S28">
        <v>0</v>
      </c>
      <c r="T28">
        <v>995.66666666666674</v>
      </c>
      <c r="U28" s="4">
        <f t="shared" si="2"/>
        <v>2338.5555555555552</v>
      </c>
      <c r="V28">
        <v>1314</v>
      </c>
      <c r="W28">
        <v>1534.6666666666667</v>
      </c>
      <c r="X28">
        <v>30.999999999999943</v>
      </c>
      <c r="Y28">
        <v>235.33333333333337</v>
      </c>
      <c r="Z28">
        <v>3792.333333333333</v>
      </c>
      <c r="AA28">
        <v>13388.333333333334</v>
      </c>
      <c r="AB28" s="5">
        <f t="shared" si="3"/>
        <v>3382.6111111111113</v>
      </c>
      <c r="AC28">
        <v>0</v>
      </c>
      <c r="AD28">
        <v>147</v>
      </c>
      <c r="AE28">
        <v>0</v>
      </c>
      <c r="AF28">
        <v>183.33333333333331</v>
      </c>
      <c r="AG28">
        <v>46</v>
      </c>
      <c r="AH28">
        <v>0</v>
      </c>
      <c r="AI28" s="3">
        <f t="shared" si="4"/>
        <v>62.722222222222221</v>
      </c>
      <c r="AJ28">
        <v>0</v>
      </c>
      <c r="AK28">
        <v>0</v>
      </c>
      <c r="AL28">
        <v>0</v>
      </c>
      <c r="AM28">
        <v>0</v>
      </c>
      <c r="AN28">
        <v>0</v>
      </c>
      <c r="AO28" s="6">
        <f t="shared" si="5"/>
        <v>0</v>
      </c>
    </row>
    <row r="29" spans="1:41" x14ac:dyDescent="0.25">
      <c r="A29">
        <v>84</v>
      </c>
      <c r="B29" s="21" t="s">
        <v>151</v>
      </c>
      <c r="C29">
        <v>34074.666666666664</v>
      </c>
      <c r="D29">
        <v>17187.666666666668</v>
      </c>
      <c r="E29">
        <v>3986.666666666667</v>
      </c>
      <c r="F29">
        <v>44707.333333333336</v>
      </c>
      <c r="G29">
        <v>10688.333333333334</v>
      </c>
      <c r="H29" s="2">
        <f t="shared" si="0"/>
        <v>22128.933333333331</v>
      </c>
      <c r="I29">
        <v>56954</v>
      </c>
      <c r="J29">
        <v>5160</v>
      </c>
      <c r="K29">
        <v>3679.3333333333335</v>
      </c>
      <c r="L29">
        <v>6747.666666666667</v>
      </c>
      <c r="M29">
        <v>2255.6666666666665</v>
      </c>
      <c r="N29" s="3">
        <f t="shared" si="1"/>
        <v>14959.333333333334</v>
      </c>
      <c r="O29">
        <v>18597</v>
      </c>
      <c r="P29">
        <v>64588</v>
      </c>
      <c r="Q29">
        <v>20939.333333333332</v>
      </c>
      <c r="R29">
        <v>38370.666666666664</v>
      </c>
      <c r="S29">
        <v>516</v>
      </c>
      <c r="T29">
        <v>40040.666666666664</v>
      </c>
      <c r="U29" s="4">
        <f t="shared" si="2"/>
        <v>30508.611111111109</v>
      </c>
      <c r="V29">
        <v>52232</v>
      </c>
      <c r="W29">
        <v>7036</v>
      </c>
      <c r="X29">
        <v>16267.666666666666</v>
      </c>
      <c r="Y29">
        <v>1702.3333333333333</v>
      </c>
      <c r="Z29">
        <v>5027.333333333333</v>
      </c>
      <c r="AA29">
        <v>57656</v>
      </c>
      <c r="AB29" s="5">
        <f t="shared" si="3"/>
        <v>23320.222222222219</v>
      </c>
      <c r="AC29">
        <v>9886.3333333333339</v>
      </c>
      <c r="AD29">
        <v>13460.666666666666</v>
      </c>
      <c r="AE29">
        <v>0</v>
      </c>
      <c r="AF29">
        <v>0</v>
      </c>
      <c r="AG29">
        <v>13197.333333333334</v>
      </c>
      <c r="AH29">
        <v>417</v>
      </c>
      <c r="AI29" s="3">
        <f t="shared" si="4"/>
        <v>6160.2222222222226</v>
      </c>
      <c r="AJ29">
        <v>0</v>
      </c>
      <c r="AK29">
        <v>0</v>
      </c>
      <c r="AL29">
        <v>0</v>
      </c>
      <c r="AM29">
        <v>0</v>
      </c>
      <c r="AN29">
        <v>0</v>
      </c>
      <c r="AO29" s="6">
        <f t="shared" si="5"/>
        <v>0</v>
      </c>
    </row>
    <row r="30" spans="1:41" x14ac:dyDescent="0.25">
      <c r="A30">
        <v>88</v>
      </c>
      <c r="B30" s="21" t="s">
        <v>154</v>
      </c>
      <c r="C30">
        <v>75.666666666666657</v>
      </c>
      <c r="D30">
        <v>0</v>
      </c>
      <c r="E30">
        <v>0</v>
      </c>
      <c r="F30">
        <v>467.66666666666663</v>
      </c>
      <c r="G30">
        <v>4782.333333333333</v>
      </c>
      <c r="H30" s="2">
        <f t="shared" si="0"/>
        <v>1065.1333333333332</v>
      </c>
      <c r="I30">
        <v>581</v>
      </c>
      <c r="J30">
        <v>0</v>
      </c>
      <c r="K30">
        <v>10.666666666666657</v>
      </c>
      <c r="L30">
        <v>431.33333333333331</v>
      </c>
      <c r="M30">
        <v>63.333333333333343</v>
      </c>
      <c r="N30" s="3">
        <f t="shared" si="1"/>
        <v>217.26666666666665</v>
      </c>
      <c r="O30">
        <v>1628.333333333333</v>
      </c>
      <c r="P30">
        <v>1306.6666666666667</v>
      </c>
      <c r="Q30">
        <v>454</v>
      </c>
      <c r="R30">
        <v>4767.3333333333339</v>
      </c>
      <c r="S30">
        <v>0</v>
      </c>
      <c r="T30">
        <v>2262.6666666666665</v>
      </c>
      <c r="U30" s="4">
        <f t="shared" si="2"/>
        <v>1736.5</v>
      </c>
      <c r="V30">
        <v>5539.333333333333</v>
      </c>
      <c r="W30">
        <v>0</v>
      </c>
      <c r="X30">
        <v>421.33333333333331</v>
      </c>
      <c r="Y30">
        <v>0</v>
      </c>
      <c r="Z30">
        <v>0</v>
      </c>
      <c r="AA30">
        <v>2763</v>
      </c>
      <c r="AB30" s="5">
        <f t="shared" si="3"/>
        <v>1453.9444444444443</v>
      </c>
      <c r="AC30">
        <v>0</v>
      </c>
      <c r="AD30">
        <v>75</v>
      </c>
      <c r="AE30">
        <v>0</v>
      </c>
      <c r="AF30">
        <v>74.666666666666686</v>
      </c>
      <c r="AG30">
        <v>2167</v>
      </c>
      <c r="AH30">
        <v>0</v>
      </c>
      <c r="AI30" s="3">
        <f t="shared" si="4"/>
        <v>386.11111111111109</v>
      </c>
      <c r="AJ30">
        <v>0</v>
      </c>
      <c r="AK30">
        <v>0</v>
      </c>
      <c r="AL30">
        <v>0</v>
      </c>
      <c r="AM30">
        <v>0</v>
      </c>
      <c r="AN30">
        <v>0</v>
      </c>
      <c r="AO30" s="6">
        <f t="shared" si="5"/>
        <v>0</v>
      </c>
    </row>
    <row r="31" spans="1:41" x14ac:dyDescent="0.25">
      <c r="A31">
        <v>85</v>
      </c>
      <c r="B31" s="21" t="s">
        <v>152</v>
      </c>
      <c r="C31">
        <v>36568</v>
      </c>
      <c r="D31">
        <v>8955.3333333333339</v>
      </c>
      <c r="E31">
        <v>2218.3333333333335</v>
      </c>
      <c r="F31">
        <v>35332</v>
      </c>
      <c r="G31">
        <v>15014.333333333334</v>
      </c>
      <c r="H31" s="2">
        <f t="shared" si="0"/>
        <v>19617.599999999999</v>
      </c>
      <c r="I31">
        <v>40199.666666666664</v>
      </c>
      <c r="J31">
        <v>6438.6666666666661</v>
      </c>
      <c r="K31">
        <v>1516</v>
      </c>
      <c r="L31">
        <v>916</v>
      </c>
      <c r="M31">
        <v>2095.6666666666665</v>
      </c>
      <c r="N31" s="3">
        <f t="shared" si="1"/>
        <v>10233.199999999999</v>
      </c>
      <c r="O31">
        <v>26263.666666666668</v>
      </c>
      <c r="P31">
        <v>55325.666666666664</v>
      </c>
      <c r="Q31">
        <v>2850</v>
      </c>
      <c r="R31">
        <v>14623</v>
      </c>
      <c r="S31">
        <v>8</v>
      </c>
      <c r="T31">
        <v>24635.666666666668</v>
      </c>
      <c r="U31" s="4">
        <f t="shared" si="2"/>
        <v>20617.666666666668</v>
      </c>
      <c r="V31">
        <v>20976.666666666668</v>
      </c>
      <c r="W31">
        <v>13059</v>
      </c>
      <c r="X31">
        <v>10166</v>
      </c>
      <c r="Y31">
        <v>502.66666666666663</v>
      </c>
      <c r="Z31">
        <v>4411</v>
      </c>
      <c r="AA31">
        <v>23956.333333333332</v>
      </c>
      <c r="AB31" s="5">
        <f t="shared" si="3"/>
        <v>12178.611111111111</v>
      </c>
      <c r="AC31">
        <v>1616.3333333333333</v>
      </c>
      <c r="AD31">
        <v>6533</v>
      </c>
      <c r="AE31">
        <v>175.66666666666663</v>
      </c>
      <c r="AF31">
        <v>165.33333333333331</v>
      </c>
      <c r="AG31">
        <v>1225</v>
      </c>
      <c r="AH31">
        <v>2.6666666666666572</v>
      </c>
      <c r="AI31" s="3">
        <f t="shared" si="4"/>
        <v>1619.6666666666667</v>
      </c>
      <c r="AJ31">
        <v>0</v>
      </c>
      <c r="AK31">
        <v>0</v>
      </c>
      <c r="AL31">
        <v>0</v>
      </c>
      <c r="AM31">
        <v>0</v>
      </c>
      <c r="AN31">
        <v>0</v>
      </c>
      <c r="AO31" s="6">
        <f t="shared" si="5"/>
        <v>0</v>
      </c>
    </row>
    <row r="32" spans="1:41" x14ac:dyDescent="0.25">
      <c r="A32">
        <v>86</v>
      </c>
      <c r="B32" s="21" t="s">
        <v>153</v>
      </c>
      <c r="C32">
        <v>2551.6666666666665</v>
      </c>
      <c r="D32">
        <v>1927.6666666666665</v>
      </c>
      <c r="E32">
        <v>0</v>
      </c>
      <c r="F32">
        <v>11931.333333333334</v>
      </c>
      <c r="G32">
        <v>5362.333333333333</v>
      </c>
      <c r="H32" s="2">
        <f t="shared" si="0"/>
        <v>4354.6000000000004</v>
      </c>
      <c r="I32">
        <v>17832.333333333336</v>
      </c>
      <c r="J32">
        <v>675.33333333333337</v>
      </c>
      <c r="K32">
        <v>226.33333333333331</v>
      </c>
      <c r="L32">
        <v>577.66666666666674</v>
      </c>
      <c r="M32">
        <v>217.66666666666669</v>
      </c>
      <c r="N32" s="3">
        <f t="shared" si="1"/>
        <v>3905.8666666666672</v>
      </c>
      <c r="O32">
        <v>7771.0000000000009</v>
      </c>
      <c r="P32">
        <v>15915.666666666668</v>
      </c>
      <c r="Q32">
        <v>2098</v>
      </c>
      <c r="R32">
        <v>18513</v>
      </c>
      <c r="S32">
        <v>0</v>
      </c>
      <c r="T32">
        <v>7957.666666666667</v>
      </c>
      <c r="U32" s="4">
        <f t="shared" si="2"/>
        <v>8709.2222222222226</v>
      </c>
      <c r="V32">
        <v>11207.333333333334</v>
      </c>
      <c r="W32">
        <v>2539.333333333333</v>
      </c>
      <c r="X32">
        <v>7240.6666666666661</v>
      </c>
      <c r="Y32">
        <v>0</v>
      </c>
      <c r="Z32">
        <v>2166</v>
      </c>
      <c r="AA32">
        <v>8217.3333333333339</v>
      </c>
      <c r="AB32" s="5">
        <f t="shared" si="3"/>
        <v>5228.4444444444453</v>
      </c>
      <c r="AC32">
        <v>544.33333333333337</v>
      </c>
      <c r="AD32">
        <v>2210.3333333333335</v>
      </c>
      <c r="AE32">
        <v>0</v>
      </c>
      <c r="AF32">
        <v>443.33333333333337</v>
      </c>
      <c r="AG32">
        <v>1933</v>
      </c>
      <c r="AH32">
        <v>0</v>
      </c>
      <c r="AI32" s="3">
        <f t="shared" si="4"/>
        <v>855.16666666666663</v>
      </c>
      <c r="AJ32">
        <v>101</v>
      </c>
      <c r="AK32">
        <v>0</v>
      </c>
      <c r="AL32">
        <v>0</v>
      </c>
      <c r="AM32">
        <v>0</v>
      </c>
      <c r="AN32">
        <v>0</v>
      </c>
      <c r="AO32" s="6">
        <f t="shared" si="5"/>
        <v>20.2</v>
      </c>
    </row>
    <row r="33" spans="1:41" x14ac:dyDescent="0.25">
      <c r="A33">
        <v>10</v>
      </c>
      <c r="B33" s="21" t="s">
        <v>75</v>
      </c>
      <c r="C33">
        <v>104</v>
      </c>
      <c r="D33">
        <v>30.333333333333343</v>
      </c>
      <c r="E33">
        <v>0</v>
      </c>
      <c r="F33">
        <v>0</v>
      </c>
      <c r="G33">
        <v>144.66666666666666</v>
      </c>
      <c r="H33" s="2">
        <f t="shared" si="0"/>
        <v>55.8</v>
      </c>
      <c r="I33">
        <v>0</v>
      </c>
      <c r="J33">
        <v>0</v>
      </c>
      <c r="K33">
        <v>3.3333333333333428</v>
      </c>
      <c r="L33">
        <v>0</v>
      </c>
      <c r="M33">
        <v>93.666666666666657</v>
      </c>
      <c r="N33" s="3">
        <f t="shared" si="1"/>
        <v>19.399999999999999</v>
      </c>
      <c r="O33">
        <v>0</v>
      </c>
      <c r="P33">
        <v>0</v>
      </c>
      <c r="Q33">
        <v>15</v>
      </c>
      <c r="R33">
        <v>0</v>
      </c>
      <c r="S33">
        <v>0</v>
      </c>
      <c r="T33">
        <v>0</v>
      </c>
      <c r="U33" s="4">
        <f t="shared" si="2"/>
        <v>2.5</v>
      </c>
      <c r="V33">
        <v>14.666666666666657</v>
      </c>
      <c r="W33">
        <v>0</v>
      </c>
      <c r="X33">
        <v>0</v>
      </c>
      <c r="Y33">
        <v>0</v>
      </c>
      <c r="Z33">
        <v>0</v>
      </c>
      <c r="AA33">
        <v>222.66666666666666</v>
      </c>
      <c r="AB33" s="5">
        <f t="shared" si="3"/>
        <v>39.55555555555555</v>
      </c>
      <c r="AC33">
        <v>3.3333333333333428</v>
      </c>
      <c r="AD33">
        <v>0</v>
      </c>
      <c r="AE33">
        <v>0</v>
      </c>
      <c r="AF33">
        <v>144</v>
      </c>
      <c r="AG33">
        <v>37.333333333333343</v>
      </c>
      <c r="AH33">
        <v>0</v>
      </c>
      <c r="AI33" s="3">
        <f t="shared" si="4"/>
        <v>30.777777777777782</v>
      </c>
      <c r="AJ33">
        <v>0</v>
      </c>
      <c r="AK33">
        <v>0</v>
      </c>
      <c r="AL33">
        <v>0</v>
      </c>
      <c r="AM33">
        <v>0</v>
      </c>
      <c r="AN33">
        <v>0</v>
      </c>
      <c r="AO33" s="6">
        <f t="shared" si="5"/>
        <v>0</v>
      </c>
    </row>
    <row r="34" spans="1:41" x14ac:dyDescent="0.25">
      <c r="A34">
        <v>11</v>
      </c>
      <c r="B34" s="21" t="s">
        <v>74</v>
      </c>
      <c r="C34">
        <v>126</v>
      </c>
      <c r="D34">
        <v>116.33333333333331</v>
      </c>
      <c r="E34">
        <v>0</v>
      </c>
      <c r="F34">
        <v>0</v>
      </c>
      <c r="G34">
        <v>0</v>
      </c>
      <c r="H34" s="2">
        <f t="shared" si="0"/>
        <v>48.466666666666661</v>
      </c>
      <c r="I34">
        <v>0</v>
      </c>
      <c r="J34">
        <v>0</v>
      </c>
      <c r="K34">
        <v>32.333333333333343</v>
      </c>
      <c r="L34">
        <v>0</v>
      </c>
      <c r="M34">
        <v>166</v>
      </c>
      <c r="N34" s="3">
        <f t="shared" si="1"/>
        <v>39.666666666666671</v>
      </c>
      <c r="O34">
        <v>40.333333333333258</v>
      </c>
      <c r="P34">
        <v>0</v>
      </c>
      <c r="Q34">
        <v>62.666666666666657</v>
      </c>
      <c r="R34">
        <v>0</v>
      </c>
      <c r="S34">
        <v>0</v>
      </c>
      <c r="T34">
        <v>0</v>
      </c>
      <c r="U34" s="4">
        <f t="shared" si="2"/>
        <v>17.166666666666654</v>
      </c>
      <c r="V34">
        <v>37.666666666666657</v>
      </c>
      <c r="W34">
        <v>0</v>
      </c>
      <c r="X34">
        <v>0</v>
      </c>
      <c r="Y34">
        <v>0</v>
      </c>
      <c r="Z34">
        <v>0</v>
      </c>
      <c r="AA34">
        <v>156.66666666666666</v>
      </c>
      <c r="AB34" s="5">
        <f t="shared" si="3"/>
        <v>32.388888888888886</v>
      </c>
      <c r="AC34">
        <v>0</v>
      </c>
      <c r="AD34">
        <v>0</v>
      </c>
      <c r="AE34">
        <v>0</v>
      </c>
      <c r="AF34">
        <v>0</v>
      </c>
      <c r="AG34">
        <v>74.333333333333343</v>
      </c>
      <c r="AH34">
        <v>14.333333333333343</v>
      </c>
      <c r="AI34" s="3">
        <f t="shared" si="4"/>
        <v>14.77777777777778</v>
      </c>
      <c r="AJ34">
        <v>0</v>
      </c>
      <c r="AK34">
        <v>4</v>
      </c>
      <c r="AL34">
        <v>0</v>
      </c>
      <c r="AM34">
        <v>0</v>
      </c>
      <c r="AN34">
        <v>17</v>
      </c>
      <c r="AO34" s="6">
        <f t="shared" si="5"/>
        <v>4.2</v>
      </c>
    </row>
    <row r="35" spans="1:41" x14ac:dyDescent="0.25">
      <c r="A35">
        <v>12</v>
      </c>
      <c r="B35" s="21" t="s">
        <v>77</v>
      </c>
      <c r="C35">
        <v>179.66666666666669</v>
      </c>
      <c r="D35">
        <v>48.333333333333343</v>
      </c>
      <c r="E35">
        <v>0</v>
      </c>
      <c r="F35">
        <v>0</v>
      </c>
      <c r="G35">
        <v>0</v>
      </c>
      <c r="H35" s="2">
        <f t="shared" si="0"/>
        <v>45.600000000000009</v>
      </c>
      <c r="I35">
        <v>0</v>
      </c>
      <c r="J35">
        <v>578.33333333333337</v>
      </c>
      <c r="K35">
        <v>0</v>
      </c>
      <c r="L35">
        <v>0</v>
      </c>
      <c r="M35">
        <v>199.33333333333331</v>
      </c>
      <c r="N35" s="3">
        <f t="shared" si="1"/>
        <v>155.53333333333336</v>
      </c>
      <c r="O35">
        <v>0</v>
      </c>
      <c r="P35">
        <v>0</v>
      </c>
      <c r="Q35">
        <v>46</v>
      </c>
      <c r="R35">
        <v>0</v>
      </c>
      <c r="S35">
        <v>0</v>
      </c>
      <c r="T35">
        <v>0</v>
      </c>
      <c r="U35" s="4">
        <f t="shared" si="2"/>
        <v>7.666666666666667</v>
      </c>
      <c r="V35">
        <v>72.333333333333343</v>
      </c>
      <c r="W35">
        <v>0</v>
      </c>
      <c r="X35">
        <v>0</v>
      </c>
      <c r="Y35">
        <v>0</v>
      </c>
      <c r="Z35">
        <v>0</v>
      </c>
      <c r="AA35">
        <v>228.00000000000003</v>
      </c>
      <c r="AB35" s="5">
        <f t="shared" si="3"/>
        <v>50.055555555555564</v>
      </c>
      <c r="AC35">
        <v>4.6666666666666572</v>
      </c>
      <c r="AD35">
        <v>5</v>
      </c>
      <c r="AE35">
        <v>0</v>
      </c>
      <c r="AF35">
        <v>0</v>
      </c>
      <c r="AG35">
        <v>72.333333333333343</v>
      </c>
      <c r="AH35">
        <v>0</v>
      </c>
      <c r="AI35" s="3">
        <f t="shared" si="4"/>
        <v>13.666666666666666</v>
      </c>
      <c r="AJ35">
        <v>0</v>
      </c>
      <c r="AK35">
        <v>0</v>
      </c>
      <c r="AL35">
        <v>0</v>
      </c>
      <c r="AM35">
        <v>0</v>
      </c>
      <c r="AN35">
        <v>0</v>
      </c>
      <c r="AO35" s="6">
        <f t="shared" si="5"/>
        <v>0</v>
      </c>
    </row>
    <row r="36" spans="1:41" x14ac:dyDescent="0.25">
      <c r="A36">
        <v>13</v>
      </c>
      <c r="B36" s="21" t="s">
        <v>76</v>
      </c>
      <c r="C36">
        <v>466.66666666666663</v>
      </c>
      <c r="D36">
        <v>241</v>
      </c>
      <c r="E36">
        <v>0</v>
      </c>
      <c r="F36">
        <v>0</v>
      </c>
      <c r="G36">
        <v>0</v>
      </c>
      <c r="H36" s="2">
        <f t="shared" si="0"/>
        <v>141.53333333333333</v>
      </c>
      <c r="I36">
        <v>5</v>
      </c>
      <c r="J36">
        <v>0</v>
      </c>
      <c r="K36">
        <v>37.333333333333343</v>
      </c>
      <c r="L36">
        <v>0</v>
      </c>
      <c r="M36">
        <v>472.33333333333337</v>
      </c>
      <c r="N36" s="3">
        <f t="shared" si="1"/>
        <v>102.93333333333335</v>
      </c>
      <c r="O36">
        <v>0</v>
      </c>
      <c r="P36">
        <v>0</v>
      </c>
      <c r="Q36">
        <v>41.666666666666657</v>
      </c>
      <c r="R36">
        <v>0</v>
      </c>
      <c r="S36">
        <v>0</v>
      </c>
      <c r="T36">
        <v>26.666666666666686</v>
      </c>
      <c r="U36" s="4">
        <f t="shared" si="2"/>
        <v>11.388888888888891</v>
      </c>
      <c r="V36">
        <v>42.666666666666657</v>
      </c>
      <c r="W36">
        <v>0</v>
      </c>
      <c r="X36">
        <v>0</v>
      </c>
      <c r="Y36">
        <v>15.333333333333314</v>
      </c>
      <c r="Z36">
        <v>0</v>
      </c>
      <c r="AA36">
        <v>178.66666666666666</v>
      </c>
      <c r="AB36" s="5">
        <f t="shared" si="3"/>
        <v>39.444444444444436</v>
      </c>
      <c r="AC36">
        <v>112.66666666666669</v>
      </c>
      <c r="AD36">
        <v>21.666666666666657</v>
      </c>
      <c r="AE36">
        <v>0</v>
      </c>
      <c r="AF36">
        <v>0</v>
      </c>
      <c r="AG36">
        <v>65.666666666666657</v>
      </c>
      <c r="AH36">
        <v>14.666666666666657</v>
      </c>
      <c r="AI36" s="3">
        <f t="shared" si="4"/>
        <v>35.777777777777779</v>
      </c>
      <c r="AJ36">
        <v>0</v>
      </c>
      <c r="AK36">
        <v>0</v>
      </c>
      <c r="AL36">
        <v>0</v>
      </c>
      <c r="AM36">
        <v>1</v>
      </c>
      <c r="AN36">
        <v>41</v>
      </c>
      <c r="AO36" s="6">
        <f t="shared" si="5"/>
        <v>8.4</v>
      </c>
    </row>
    <row r="37" spans="1:41" x14ac:dyDescent="0.25">
      <c r="A37">
        <v>14</v>
      </c>
      <c r="B37" s="21" t="s">
        <v>78</v>
      </c>
      <c r="C37">
        <v>22.333333333333343</v>
      </c>
      <c r="D37">
        <v>52</v>
      </c>
      <c r="E37">
        <v>0</v>
      </c>
      <c r="F37">
        <v>0</v>
      </c>
      <c r="G37">
        <v>0</v>
      </c>
      <c r="H37" s="2">
        <f t="shared" si="0"/>
        <v>14.866666666666669</v>
      </c>
      <c r="I37">
        <v>0</v>
      </c>
      <c r="J37">
        <v>0</v>
      </c>
      <c r="K37">
        <v>51.333333333333343</v>
      </c>
      <c r="L37">
        <v>0</v>
      </c>
      <c r="M37">
        <v>116.66666666666669</v>
      </c>
      <c r="N37" s="3">
        <f t="shared" si="1"/>
        <v>33.600000000000009</v>
      </c>
      <c r="O37">
        <v>0</v>
      </c>
      <c r="P37">
        <v>0</v>
      </c>
      <c r="Q37">
        <v>28.333333333333343</v>
      </c>
      <c r="R37">
        <v>0</v>
      </c>
      <c r="S37">
        <v>0</v>
      </c>
      <c r="T37">
        <v>0</v>
      </c>
      <c r="U37" s="4">
        <f t="shared" si="2"/>
        <v>4.7222222222222241</v>
      </c>
      <c r="V37">
        <v>2.3333333333333428</v>
      </c>
      <c r="W37">
        <v>0</v>
      </c>
      <c r="X37">
        <v>0</v>
      </c>
      <c r="Y37">
        <v>0</v>
      </c>
      <c r="Z37">
        <v>0</v>
      </c>
      <c r="AA37">
        <v>131.00000000000003</v>
      </c>
      <c r="AB37" s="5">
        <f t="shared" si="3"/>
        <v>22.222222222222229</v>
      </c>
      <c r="AC37">
        <v>0</v>
      </c>
      <c r="AD37">
        <v>0</v>
      </c>
      <c r="AE37">
        <v>0</v>
      </c>
      <c r="AF37">
        <v>129.33333333333331</v>
      </c>
      <c r="AG37">
        <v>48.333333333333343</v>
      </c>
      <c r="AH37">
        <v>66</v>
      </c>
      <c r="AI37" s="3">
        <f t="shared" si="4"/>
        <v>40.611111111111107</v>
      </c>
      <c r="AJ37">
        <v>0</v>
      </c>
      <c r="AK37">
        <v>7.6666666666666572</v>
      </c>
      <c r="AL37">
        <v>0</v>
      </c>
      <c r="AM37">
        <v>0</v>
      </c>
      <c r="AN37">
        <v>0</v>
      </c>
      <c r="AO37" s="6">
        <f t="shared" si="5"/>
        <v>1.5333333333333314</v>
      </c>
    </row>
    <row r="38" spans="1:41" x14ac:dyDescent="0.25">
      <c r="A38">
        <v>6</v>
      </c>
      <c r="B38" s="21" t="s">
        <v>82</v>
      </c>
      <c r="C38">
        <v>0</v>
      </c>
      <c r="D38">
        <v>0</v>
      </c>
      <c r="E38">
        <v>0</v>
      </c>
      <c r="F38">
        <v>0</v>
      </c>
      <c r="G38">
        <v>0</v>
      </c>
      <c r="H38" s="2">
        <f t="shared" si="0"/>
        <v>0</v>
      </c>
      <c r="I38">
        <v>0</v>
      </c>
      <c r="J38">
        <v>0</v>
      </c>
      <c r="K38">
        <v>0</v>
      </c>
      <c r="L38">
        <v>40.333333333333371</v>
      </c>
      <c r="M38">
        <v>0</v>
      </c>
      <c r="N38" s="3">
        <f t="shared" si="1"/>
        <v>8.0666666666666735</v>
      </c>
      <c r="O38">
        <v>264</v>
      </c>
      <c r="P38">
        <v>0</v>
      </c>
      <c r="Q38">
        <v>0</v>
      </c>
      <c r="R38">
        <v>218.33333333333326</v>
      </c>
      <c r="S38">
        <v>0</v>
      </c>
      <c r="T38">
        <v>0</v>
      </c>
      <c r="U38" s="4">
        <f t="shared" si="2"/>
        <v>80.388888888888872</v>
      </c>
      <c r="V38">
        <v>0</v>
      </c>
      <c r="W38">
        <v>0</v>
      </c>
      <c r="X38">
        <v>179.99999999999994</v>
      </c>
      <c r="Y38">
        <v>0</v>
      </c>
      <c r="Z38">
        <v>2205</v>
      </c>
      <c r="AA38">
        <v>75.666666666666686</v>
      </c>
      <c r="AB38" s="5">
        <f t="shared" si="3"/>
        <v>410.11111111111109</v>
      </c>
      <c r="AC38">
        <v>0</v>
      </c>
      <c r="AD38">
        <v>0</v>
      </c>
      <c r="AE38">
        <v>80</v>
      </c>
      <c r="AF38">
        <v>19.666666666666657</v>
      </c>
      <c r="AG38">
        <v>0</v>
      </c>
      <c r="AH38">
        <v>0</v>
      </c>
      <c r="AI38" s="3">
        <f t="shared" si="4"/>
        <v>16.611111111111111</v>
      </c>
      <c r="AJ38">
        <v>0</v>
      </c>
      <c r="AK38">
        <v>0</v>
      </c>
      <c r="AL38">
        <v>0</v>
      </c>
      <c r="AM38">
        <v>0</v>
      </c>
      <c r="AN38">
        <v>0</v>
      </c>
      <c r="AO38" s="6">
        <f t="shared" si="5"/>
        <v>0</v>
      </c>
    </row>
    <row r="39" spans="1:41" x14ac:dyDescent="0.25">
      <c r="A39">
        <v>8</v>
      </c>
      <c r="B39" s="21" t="s">
        <v>80</v>
      </c>
      <c r="C39">
        <v>325.33333333333331</v>
      </c>
      <c r="D39">
        <v>58</v>
      </c>
      <c r="E39">
        <v>0</v>
      </c>
      <c r="F39">
        <v>0</v>
      </c>
      <c r="G39">
        <v>0</v>
      </c>
      <c r="H39" s="2">
        <f t="shared" si="0"/>
        <v>76.666666666666657</v>
      </c>
      <c r="I39">
        <v>0</v>
      </c>
      <c r="J39">
        <v>0</v>
      </c>
      <c r="K39">
        <v>29.666666666666657</v>
      </c>
      <c r="L39">
        <v>0</v>
      </c>
      <c r="M39">
        <v>330.33333333333331</v>
      </c>
      <c r="N39" s="3">
        <f t="shared" si="1"/>
        <v>72</v>
      </c>
      <c r="O39">
        <v>0</v>
      </c>
      <c r="P39">
        <v>0</v>
      </c>
      <c r="Q39">
        <v>28.666666666666657</v>
      </c>
      <c r="R39">
        <v>0</v>
      </c>
      <c r="S39">
        <v>0</v>
      </c>
      <c r="T39">
        <v>0</v>
      </c>
      <c r="U39" s="4">
        <f t="shared" si="2"/>
        <v>4.7777777777777759</v>
      </c>
      <c r="V39">
        <v>6.3333333333333428</v>
      </c>
      <c r="W39">
        <v>0</v>
      </c>
      <c r="X39">
        <v>0</v>
      </c>
      <c r="Y39">
        <v>0</v>
      </c>
      <c r="Z39">
        <v>0</v>
      </c>
      <c r="AA39">
        <v>136.33333333333334</v>
      </c>
      <c r="AB39" s="5">
        <f t="shared" si="3"/>
        <v>23.777777777777782</v>
      </c>
      <c r="AC39">
        <v>37.666666666666657</v>
      </c>
      <c r="AD39">
        <v>6.3333333333333428</v>
      </c>
      <c r="AE39">
        <v>0</v>
      </c>
      <c r="AF39">
        <v>0</v>
      </c>
      <c r="AG39">
        <v>44.666666666666657</v>
      </c>
      <c r="AH39">
        <v>0</v>
      </c>
      <c r="AI39" s="3">
        <f t="shared" si="4"/>
        <v>14.777777777777777</v>
      </c>
      <c r="AJ39">
        <v>0</v>
      </c>
      <c r="AK39">
        <v>0</v>
      </c>
      <c r="AL39">
        <v>0</v>
      </c>
      <c r="AM39">
        <v>0</v>
      </c>
      <c r="AN39">
        <v>8.6666666666666572</v>
      </c>
      <c r="AO39" s="6">
        <f t="shared" si="5"/>
        <v>1.7333333333333314</v>
      </c>
    </row>
    <row r="40" spans="1:41" x14ac:dyDescent="0.25">
      <c r="A40">
        <v>7</v>
      </c>
      <c r="B40" s="21" t="s">
        <v>81</v>
      </c>
      <c r="C40">
        <v>2</v>
      </c>
      <c r="D40">
        <v>0</v>
      </c>
      <c r="E40">
        <v>0</v>
      </c>
      <c r="F40">
        <v>0</v>
      </c>
      <c r="G40">
        <v>0</v>
      </c>
      <c r="H40" s="2">
        <f t="shared" si="0"/>
        <v>0.4</v>
      </c>
      <c r="I40">
        <v>0</v>
      </c>
      <c r="J40">
        <v>0</v>
      </c>
      <c r="K40">
        <v>0</v>
      </c>
      <c r="L40">
        <v>0</v>
      </c>
      <c r="M40">
        <v>5</v>
      </c>
      <c r="N40" s="3">
        <f t="shared" si="1"/>
        <v>1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 s="4">
        <f t="shared" si="2"/>
        <v>0</v>
      </c>
      <c r="V40">
        <v>45.666666666666657</v>
      </c>
      <c r="W40">
        <v>0</v>
      </c>
      <c r="X40">
        <v>0</v>
      </c>
      <c r="Y40">
        <v>0</v>
      </c>
      <c r="Z40">
        <v>0</v>
      </c>
      <c r="AA40">
        <v>225.00000000000003</v>
      </c>
      <c r="AB40" s="5">
        <f t="shared" si="3"/>
        <v>45.111111111111114</v>
      </c>
      <c r="AC40">
        <v>14.333333333333343</v>
      </c>
      <c r="AD40">
        <v>0</v>
      </c>
      <c r="AE40">
        <v>0</v>
      </c>
      <c r="AF40">
        <v>0</v>
      </c>
      <c r="AG40">
        <v>9.6666666666666572</v>
      </c>
      <c r="AH40">
        <v>0</v>
      </c>
      <c r="AI40" s="3">
        <f t="shared" si="4"/>
        <v>4</v>
      </c>
      <c r="AJ40">
        <v>0</v>
      </c>
      <c r="AK40">
        <v>0</v>
      </c>
      <c r="AL40">
        <v>0</v>
      </c>
      <c r="AM40">
        <v>0</v>
      </c>
      <c r="AN40">
        <v>0</v>
      </c>
      <c r="AO40" s="6">
        <f t="shared" si="5"/>
        <v>0</v>
      </c>
    </row>
    <row r="41" spans="1:41" x14ac:dyDescent="0.25">
      <c r="A41">
        <v>9</v>
      </c>
      <c r="B41" s="21" t="s">
        <v>79</v>
      </c>
      <c r="C41">
        <v>80</v>
      </c>
      <c r="D41">
        <v>16.333333333333343</v>
      </c>
      <c r="E41">
        <v>0</v>
      </c>
      <c r="F41">
        <v>239.33333333333337</v>
      </c>
      <c r="G41">
        <v>0</v>
      </c>
      <c r="H41" s="2">
        <f t="shared" si="0"/>
        <v>67.133333333333354</v>
      </c>
      <c r="I41">
        <v>0</v>
      </c>
      <c r="J41">
        <v>391.00000000000011</v>
      </c>
      <c r="K41">
        <v>51</v>
      </c>
      <c r="L41">
        <v>0</v>
      </c>
      <c r="M41">
        <v>29</v>
      </c>
      <c r="N41" s="3">
        <f t="shared" si="1"/>
        <v>94.200000000000017</v>
      </c>
      <c r="O41">
        <v>0.66666666666662877</v>
      </c>
      <c r="P41">
        <v>0</v>
      </c>
      <c r="Q41">
        <v>3.6666666666666572</v>
      </c>
      <c r="R41">
        <v>0</v>
      </c>
      <c r="S41">
        <v>0</v>
      </c>
      <c r="T41">
        <v>6.3333333333333712</v>
      </c>
      <c r="U41" s="4">
        <f t="shared" si="2"/>
        <v>1.7777777777777761</v>
      </c>
      <c r="V41">
        <v>149</v>
      </c>
      <c r="W41">
        <v>0</v>
      </c>
      <c r="X41">
        <v>0</v>
      </c>
      <c r="Y41">
        <v>0</v>
      </c>
      <c r="Z41">
        <v>0</v>
      </c>
      <c r="AA41">
        <v>142.66666666666666</v>
      </c>
      <c r="AB41" s="5">
        <f t="shared" si="3"/>
        <v>48.611111111111107</v>
      </c>
      <c r="AC41">
        <v>0</v>
      </c>
      <c r="AD41">
        <v>30.333333333333343</v>
      </c>
      <c r="AE41">
        <v>0</v>
      </c>
      <c r="AF41">
        <v>0</v>
      </c>
      <c r="AG41">
        <v>6</v>
      </c>
      <c r="AH41">
        <v>1060.3333333333333</v>
      </c>
      <c r="AI41" s="3">
        <f t="shared" si="4"/>
        <v>182.77777777777774</v>
      </c>
      <c r="AJ41">
        <v>0</v>
      </c>
      <c r="AK41">
        <v>89</v>
      </c>
      <c r="AL41">
        <v>0</v>
      </c>
      <c r="AM41">
        <v>0</v>
      </c>
      <c r="AN41">
        <v>0</v>
      </c>
      <c r="AO41" s="6">
        <f t="shared" si="5"/>
        <v>17.8</v>
      </c>
    </row>
    <row r="42" spans="1:41" x14ac:dyDescent="0.25">
      <c r="A42">
        <v>15</v>
      </c>
      <c r="B42" s="21" t="s">
        <v>84</v>
      </c>
      <c r="C42">
        <v>48</v>
      </c>
      <c r="D42">
        <v>17</v>
      </c>
      <c r="E42">
        <v>0</v>
      </c>
      <c r="F42">
        <v>0</v>
      </c>
      <c r="G42">
        <v>109.33333333333334</v>
      </c>
      <c r="H42" s="2">
        <f t="shared" si="0"/>
        <v>34.866666666666667</v>
      </c>
      <c r="I42">
        <v>0</v>
      </c>
      <c r="J42">
        <v>538.33333333333337</v>
      </c>
      <c r="K42">
        <v>0</v>
      </c>
      <c r="L42">
        <v>0</v>
      </c>
      <c r="M42">
        <v>143.33333333333331</v>
      </c>
      <c r="N42" s="3">
        <f t="shared" si="1"/>
        <v>136.33333333333334</v>
      </c>
      <c r="O42">
        <v>0</v>
      </c>
      <c r="P42">
        <v>0</v>
      </c>
      <c r="Q42">
        <v>6.6666666666666572</v>
      </c>
      <c r="R42">
        <v>0</v>
      </c>
      <c r="S42">
        <v>0</v>
      </c>
      <c r="T42">
        <v>0</v>
      </c>
      <c r="U42" s="4">
        <f t="shared" si="2"/>
        <v>1.1111111111111096</v>
      </c>
      <c r="V42">
        <v>78</v>
      </c>
      <c r="W42">
        <v>0</v>
      </c>
      <c r="X42">
        <v>0</v>
      </c>
      <c r="Y42">
        <v>0</v>
      </c>
      <c r="Z42">
        <v>0</v>
      </c>
      <c r="AA42">
        <v>111.33333333333334</v>
      </c>
      <c r="AB42" s="5">
        <f t="shared" si="3"/>
        <v>31.555555555555557</v>
      </c>
      <c r="AC42">
        <v>29.333333333333343</v>
      </c>
      <c r="AD42">
        <v>9.3333333333333428</v>
      </c>
      <c r="AE42">
        <v>0</v>
      </c>
      <c r="AF42">
        <v>0</v>
      </c>
      <c r="AG42">
        <v>8.3333333333333428</v>
      </c>
      <c r="AH42">
        <v>0</v>
      </c>
      <c r="AI42" s="3">
        <f t="shared" si="4"/>
        <v>7.8333333333333384</v>
      </c>
      <c r="AJ42">
        <v>0</v>
      </c>
      <c r="AK42">
        <v>0</v>
      </c>
      <c r="AL42">
        <v>0</v>
      </c>
      <c r="AM42">
        <v>0</v>
      </c>
      <c r="AN42">
        <v>0</v>
      </c>
      <c r="AO42" s="6">
        <f t="shared" si="5"/>
        <v>0</v>
      </c>
    </row>
    <row r="43" spans="1:41" x14ac:dyDescent="0.25">
      <c r="A43">
        <v>16</v>
      </c>
      <c r="B43" s="21" t="s">
        <v>83</v>
      </c>
      <c r="C43">
        <v>19.666666666666657</v>
      </c>
      <c r="D43">
        <v>9</v>
      </c>
      <c r="E43">
        <v>0</v>
      </c>
      <c r="F43">
        <v>0</v>
      </c>
      <c r="G43">
        <v>18</v>
      </c>
      <c r="H43" s="2">
        <f t="shared" si="0"/>
        <v>9.3333333333333321</v>
      </c>
      <c r="I43">
        <v>0</v>
      </c>
      <c r="J43">
        <v>0</v>
      </c>
      <c r="K43">
        <v>56.666666666666657</v>
      </c>
      <c r="L43">
        <v>0</v>
      </c>
      <c r="M43">
        <v>36.333333333333343</v>
      </c>
      <c r="N43" s="3">
        <f t="shared" si="1"/>
        <v>18.600000000000001</v>
      </c>
      <c r="O43">
        <v>0</v>
      </c>
      <c r="P43">
        <v>0</v>
      </c>
      <c r="Q43">
        <v>54.666666666666657</v>
      </c>
      <c r="R43">
        <v>0</v>
      </c>
      <c r="S43">
        <v>0</v>
      </c>
      <c r="T43">
        <v>0</v>
      </c>
      <c r="U43" s="4">
        <f t="shared" si="2"/>
        <v>9.1111111111111089</v>
      </c>
      <c r="V43">
        <v>7</v>
      </c>
      <c r="W43">
        <v>0</v>
      </c>
      <c r="X43">
        <v>0</v>
      </c>
      <c r="Y43">
        <v>0</v>
      </c>
      <c r="Z43">
        <v>0</v>
      </c>
      <c r="AA43">
        <v>162.00000000000003</v>
      </c>
      <c r="AB43" s="5">
        <f t="shared" si="3"/>
        <v>28.166666666666671</v>
      </c>
      <c r="AC43">
        <v>0</v>
      </c>
      <c r="AD43">
        <v>10.333333333333343</v>
      </c>
      <c r="AE43">
        <v>0</v>
      </c>
      <c r="AF43">
        <v>0</v>
      </c>
      <c r="AG43">
        <v>57.333333333333343</v>
      </c>
      <c r="AH43">
        <v>0</v>
      </c>
      <c r="AI43" s="3">
        <f t="shared" si="4"/>
        <v>11.27777777777778</v>
      </c>
      <c r="AJ43">
        <v>0</v>
      </c>
      <c r="AK43">
        <v>0</v>
      </c>
      <c r="AL43">
        <v>0</v>
      </c>
      <c r="AM43">
        <v>0</v>
      </c>
      <c r="AN43">
        <v>0</v>
      </c>
      <c r="AO43" s="6">
        <f t="shared" si="5"/>
        <v>0</v>
      </c>
    </row>
    <row r="44" spans="1:41" x14ac:dyDescent="0.25">
      <c r="A44">
        <v>17</v>
      </c>
      <c r="B44" s="21" t="s">
        <v>87</v>
      </c>
      <c r="C44">
        <v>1</v>
      </c>
      <c r="D44">
        <v>0</v>
      </c>
      <c r="E44">
        <v>0</v>
      </c>
      <c r="F44">
        <v>0</v>
      </c>
      <c r="G44">
        <v>0</v>
      </c>
      <c r="H44" s="2">
        <f t="shared" si="0"/>
        <v>0.2</v>
      </c>
      <c r="I44">
        <v>0</v>
      </c>
      <c r="J44">
        <v>0</v>
      </c>
      <c r="K44">
        <v>0</v>
      </c>
      <c r="L44">
        <v>0</v>
      </c>
      <c r="M44">
        <v>2.3333333333333428</v>
      </c>
      <c r="N44" s="3">
        <f t="shared" si="1"/>
        <v>0.46666666666666856</v>
      </c>
      <c r="O44">
        <v>0</v>
      </c>
      <c r="P44">
        <v>0</v>
      </c>
      <c r="Q44">
        <v>26</v>
      </c>
      <c r="R44">
        <v>0</v>
      </c>
      <c r="S44">
        <v>0</v>
      </c>
      <c r="T44">
        <v>0</v>
      </c>
      <c r="U44" s="4">
        <f t="shared" si="2"/>
        <v>4.333333333333333</v>
      </c>
      <c r="V44">
        <v>0</v>
      </c>
      <c r="W44">
        <v>0</v>
      </c>
      <c r="X44">
        <v>0</v>
      </c>
      <c r="Y44">
        <v>0</v>
      </c>
      <c r="Z44">
        <v>0</v>
      </c>
      <c r="AA44">
        <v>153.66666666666666</v>
      </c>
      <c r="AB44" s="5">
        <f t="shared" si="3"/>
        <v>25.611111111111111</v>
      </c>
      <c r="AC44">
        <v>0</v>
      </c>
      <c r="AD44">
        <v>0</v>
      </c>
      <c r="AE44">
        <v>0</v>
      </c>
      <c r="AF44">
        <v>0</v>
      </c>
      <c r="AG44">
        <v>20</v>
      </c>
      <c r="AH44">
        <v>0</v>
      </c>
      <c r="AI44" s="3">
        <f t="shared" si="4"/>
        <v>3.3333333333333335</v>
      </c>
      <c r="AJ44">
        <v>0</v>
      </c>
      <c r="AK44">
        <v>0</v>
      </c>
      <c r="AL44">
        <v>0</v>
      </c>
      <c r="AM44">
        <v>0</v>
      </c>
      <c r="AN44">
        <v>0</v>
      </c>
      <c r="AO44" s="6">
        <f t="shared" si="5"/>
        <v>0</v>
      </c>
    </row>
    <row r="45" spans="1:41" x14ac:dyDescent="0.25">
      <c r="A45">
        <v>19</v>
      </c>
      <c r="B45" s="21" t="s">
        <v>85</v>
      </c>
      <c r="C45">
        <v>144</v>
      </c>
      <c r="D45">
        <v>50</v>
      </c>
      <c r="E45">
        <v>0</v>
      </c>
      <c r="F45">
        <v>0</v>
      </c>
      <c r="G45">
        <v>0</v>
      </c>
      <c r="H45" s="2">
        <f t="shared" si="0"/>
        <v>38.799999999999997</v>
      </c>
      <c r="I45">
        <v>0</v>
      </c>
      <c r="J45">
        <v>0</v>
      </c>
      <c r="K45">
        <v>37.333333333333343</v>
      </c>
      <c r="L45">
        <v>0</v>
      </c>
      <c r="M45">
        <v>43.666666666666657</v>
      </c>
      <c r="N45" s="3">
        <f t="shared" si="1"/>
        <v>16.2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 s="4">
        <f t="shared" si="2"/>
        <v>0</v>
      </c>
      <c r="V45">
        <v>49</v>
      </c>
      <c r="W45">
        <v>256.00000000000006</v>
      </c>
      <c r="X45">
        <v>0</v>
      </c>
      <c r="Y45">
        <v>0</v>
      </c>
      <c r="Z45">
        <v>0</v>
      </c>
      <c r="AA45">
        <v>332</v>
      </c>
      <c r="AB45" s="5">
        <f t="shared" si="3"/>
        <v>106.16666666666667</v>
      </c>
      <c r="AC45">
        <v>0</v>
      </c>
      <c r="AD45">
        <v>5.3333333333333428</v>
      </c>
      <c r="AE45">
        <v>0</v>
      </c>
      <c r="AF45">
        <v>0</v>
      </c>
      <c r="AG45">
        <v>0.33333333333334281</v>
      </c>
      <c r="AH45">
        <v>0</v>
      </c>
      <c r="AI45" s="3">
        <f t="shared" si="4"/>
        <v>0.94444444444444764</v>
      </c>
      <c r="AJ45">
        <v>0</v>
      </c>
      <c r="AK45">
        <v>0</v>
      </c>
      <c r="AL45">
        <v>0</v>
      </c>
      <c r="AM45">
        <v>0</v>
      </c>
      <c r="AN45">
        <v>5</v>
      </c>
      <c r="AO45" s="6">
        <f t="shared" si="5"/>
        <v>1</v>
      </c>
    </row>
    <row r="46" spans="1:41" x14ac:dyDescent="0.25">
      <c r="A46">
        <v>18</v>
      </c>
      <c r="B46" s="21" t="s">
        <v>86</v>
      </c>
      <c r="C46">
        <v>236.33333333333331</v>
      </c>
      <c r="D46">
        <v>78.333333333333343</v>
      </c>
      <c r="E46">
        <v>0</v>
      </c>
      <c r="F46">
        <v>25.333333333333314</v>
      </c>
      <c r="G46">
        <v>0</v>
      </c>
      <c r="H46" s="2">
        <f t="shared" si="0"/>
        <v>67.999999999999986</v>
      </c>
      <c r="I46">
        <v>0</v>
      </c>
      <c r="J46">
        <v>0</v>
      </c>
      <c r="K46">
        <v>51</v>
      </c>
      <c r="L46">
        <v>0</v>
      </c>
      <c r="M46">
        <v>74</v>
      </c>
      <c r="N46" s="3">
        <f t="shared" si="1"/>
        <v>25</v>
      </c>
      <c r="O46">
        <v>0</v>
      </c>
      <c r="P46">
        <v>0</v>
      </c>
      <c r="Q46">
        <v>39</v>
      </c>
      <c r="R46">
        <v>0</v>
      </c>
      <c r="S46">
        <v>0</v>
      </c>
      <c r="T46">
        <v>0</v>
      </c>
      <c r="U46" s="4">
        <f t="shared" si="2"/>
        <v>6.5</v>
      </c>
      <c r="V46">
        <v>0</v>
      </c>
      <c r="W46">
        <v>451.00000000000006</v>
      </c>
      <c r="X46">
        <v>0</v>
      </c>
      <c r="Y46">
        <v>0</v>
      </c>
      <c r="Z46">
        <v>0</v>
      </c>
      <c r="AA46">
        <v>357.66666666666674</v>
      </c>
      <c r="AB46" s="5">
        <f t="shared" si="3"/>
        <v>134.7777777777778</v>
      </c>
      <c r="AC46">
        <v>0</v>
      </c>
      <c r="AD46">
        <v>5.6666666666666572</v>
      </c>
      <c r="AE46">
        <v>0</v>
      </c>
      <c r="AF46">
        <v>0</v>
      </c>
      <c r="AG46">
        <v>71.666666666666657</v>
      </c>
      <c r="AH46">
        <v>0</v>
      </c>
      <c r="AI46" s="3">
        <f t="shared" si="4"/>
        <v>12.888888888888886</v>
      </c>
      <c r="AJ46">
        <v>0</v>
      </c>
      <c r="AK46">
        <v>0</v>
      </c>
      <c r="AL46">
        <v>0</v>
      </c>
      <c r="AM46">
        <v>0</v>
      </c>
      <c r="AN46">
        <v>0</v>
      </c>
      <c r="AO46" s="6">
        <f t="shared" si="5"/>
        <v>0</v>
      </c>
    </row>
    <row r="47" spans="1:41" x14ac:dyDescent="0.25">
      <c r="A47">
        <v>20</v>
      </c>
      <c r="B47" s="21" t="s">
        <v>89</v>
      </c>
      <c r="C47">
        <v>49.333333333333343</v>
      </c>
      <c r="D47">
        <v>15.666666666666657</v>
      </c>
      <c r="E47">
        <v>0</v>
      </c>
      <c r="F47">
        <v>0</v>
      </c>
      <c r="G47">
        <v>0</v>
      </c>
      <c r="H47" s="2">
        <f t="shared" si="0"/>
        <v>13</v>
      </c>
      <c r="I47">
        <v>0</v>
      </c>
      <c r="J47">
        <v>0</v>
      </c>
      <c r="K47">
        <v>3</v>
      </c>
      <c r="L47">
        <v>0</v>
      </c>
      <c r="M47">
        <v>62.333333333333343</v>
      </c>
      <c r="N47" s="3">
        <f t="shared" si="1"/>
        <v>13.066666666666668</v>
      </c>
      <c r="O47">
        <v>0</v>
      </c>
      <c r="P47">
        <v>0</v>
      </c>
      <c r="Q47">
        <v>40</v>
      </c>
      <c r="R47">
        <v>0</v>
      </c>
      <c r="S47">
        <v>0</v>
      </c>
      <c r="T47">
        <v>0</v>
      </c>
      <c r="U47" s="4">
        <f t="shared" si="2"/>
        <v>6.666666666666667</v>
      </c>
      <c r="V47">
        <v>35.333333333333343</v>
      </c>
      <c r="W47">
        <v>0</v>
      </c>
      <c r="X47">
        <v>0</v>
      </c>
      <c r="Y47">
        <v>0</v>
      </c>
      <c r="Z47">
        <v>0</v>
      </c>
      <c r="AA47">
        <v>227.66666666666666</v>
      </c>
      <c r="AB47" s="5">
        <f t="shared" si="3"/>
        <v>43.833333333333336</v>
      </c>
      <c r="AC47">
        <v>0</v>
      </c>
      <c r="AD47">
        <v>8</v>
      </c>
      <c r="AE47">
        <v>0</v>
      </c>
      <c r="AF47">
        <v>0</v>
      </c>
      <c r="AG47">
        <v>56.666666666666657</v>
      </c>
      <c r="AH47">
        <v>0</v>
      </c>
      <c r="AI47" s="3">
        <f t="shared" si="4"/>
        <v>10.777777777777777</v>
      </c>
      <c r="AJ47">
        <v>0</v>
      </c>
      <c r="AK47">
        <v>0</v>
      </c>
      <c r="AL47">
        <v>0</v>
      </c>
      <c r="AM47">
        <v>0</v>
      </c>
      <c r="AN47">
        <v>0</v>
      </c>
      <c r="AO47" s="6">
        <f t="shared" si="5"/>
        <v>0</v>
      </c>
    </row>
    <row r="48" spans="1:41" x14ac:dyDescent="0.25">
      <c r="A48">
        <v>21</v>
      </c>
      <c r="B48" s="21" t="s">
        <v>88</v>
      </c>
      <c r="C48">
        <v>158.33333333333331</v>
      </c>
      <c r="D48">
        <v>80</v>
      </c>
      <c r="E48">
        <v>0</v>
      </c>
      <c r="F48">
        <v>0</v>
      </c>
      <c r="G48">
        <v>0</v>
      </c>
      <c r="H48" s="2">
        <f t="shared" si="0"/>
        <v>47.666666666666664</v>
      </c>
      <c r="I48">
        <v>0</v>
      </c>
      <c r="J48">
        <v>0</v>
      </c>
      <c r="K48">
        <v>62.666666666666657</v>
      </c>
      <c r="L48">
        <v>0</v>
      </c>
      <c r="M48">
        <v>202.33333333333331</v>
      </c>
      <c r="N48" s="3">
        <f t="shared" si="1"/>
        <v>53</v>
      </c>
      <c r="O48">
        <v>0</v>
      </c>
      <c r="P48">
        <v>0</v>
      </c>
      <c r="Q48">
        <v>41.333333333333343</v>
      </c>
      <c r="R48">
        <v>0</v>
      </c>
      <c r="S48">
        <v>0</v>
      </c>
      <c r="T48">
        <v>0</v>
      </c>
      <c r="U48" s="4">
        <f t="shared" si="2"/>
        <v>6.8888888888888902</v>
      </c>
      <c r="V48">
        <v>67.666666666666657</v>
      </c>
      <c r="W48">
        <v>0</v>
      </c>
      <c r="X48">
        <v>0</v>
      </c>
      <c r="Y48">
        <v>134.33333333333331</v>
      </c>
      <c r="Z48">
        <v>0</v>
      </c>
      <c r="AA48">
        <v>195.00000000000003</v>
      </c>
      <c r="AB48" s="5">
        <f t="shared" si="3"/>
        <v>66.166666666666671</v>
      </c>
      <c r="AC48">
        <v>30</v>
      </c>
      <c r="AD48">
        <v>32.666666666666657</v>
      </c>
      <c r="AE48">
        <v>0</v>
      </c>
      <c r="AF48">
        <v>0</v>
      </c>
      <c r="AG48">
        <v>57.333333333333343</v>
      </c>
      <c r="AH48">
        <v>0</v>
      </c>
      <c r="AI48" s="3">
        <f t="shared" si="4"/>
        <v>20</v>
      </c>
      <c r="AJ48">
        <v>0</v>
      </c>
      <c r="AK48">
        <v>0</v>
      </c>
      <c r="AL48">
        <v>0</v>
      </c>
      <c r="AM48">
        <v>0</v>
      </c>
      <c r="AN48">
        <v>47</v>
      </c>
      <c r="AO48" s="6">
        <f t="shared" si="5"/>
        <v>9.4</v>
      </c>
    </row>
    <row r="49" spans="1:41" x14ac:dyDescent="0.25">
      <c r="A49">
        <v>54</v>
      </c>
      <c r="B49" s="21" t="s">
        <v>90</v>
      </c>
      <c r="C49">
        <v>42.333333333333343</v>
      </c>
      <c r="D49">
        <v>15.666666666666657</v>
      </c>
      <c r="E49">
        <v>0</v>
      </c>
      <c r="F49">
        <v>0</v>
      </c>
      <c r="G49">
        <v>0</v>
      </c>
      <c r="H49" s="2">
        <f t="shared" si="0"/>
        <v>11.6</v>
      </c>
      <c r="I49">
        <v>0</v>
      </c>
      <c r="J49">
        <v>0</v>
      </c>
      <c r="K49">
        <v>94</v>
      </c>
      <c r="L49">
        <v>0</v>
      </c>
      <c r="M49">
        <v>69.333333333333343</v>
      </c>
      <c r="N49" s="3">
        <f t="shared" si="1"/>
        <v>32.666666666666671</v>
      </c>
      <c r="O49">
        <v>0</v>
      </c>
      <c r="P49">
        <v>0</v>
      </c>
      <c r="Q49">
        <v>107</v>
      </c>
      <c r="R49">
        <v>0</v>
      </c>
      <c r="S49">
        <v>0</v>
      </c>
      <c r="T49">
        <v>0</v>
      </c>
      <c r="U49" s="4">
        <f t="shared" si="2"/>
        <v>17.833333333333332</v>
      </c>
      <c r="V49">
        <v>0</v>
      </c>
      <c r="W49">
        <v>0</v>
      </c>
      <c r="X49">
        <v>0</v>
      </c>
      <c r="Y49">
        <v>0</v>
      </c>
      <c r="Z49">
        <v>0</v>
      </c>
      <c r="AA49">
        <v>226.00000000000003</v>
      </c>
      <c r="AB49" s="5">
        <f t="shared" si="3"/>
        <v>37.666666666666671</v>
      </c>
      <c r="AC49">
        <v>0</v>
      </c>
      <c r="AD49">
        <v>0</v>
      </c>
      <c r="AE49">
        <v>0</v>
      </c>
      <c r="AF49">
        <v>0</v>
      </c>
      <c r="AG49">
        <v>211</v>
      </c>
      <c r="AH49">
        <v>0</v>
      </c>
      <c r="AI49" s="3">
        <f t="shared" si="4"/>
        <v>35.166666666666664</v>
      </c>
      <c r="AJ49">
        <v>0</v>
      </c>
      <c r="AK49">
        <v>0</v>
      </c>
      <c r="AL49">
        <v>0</v>
      </c>
      <c r="AM49">
        <v>0</v>
      </c>
      <c r="AN49">
        <v>1.6666666666666572</v>
      </c>
      <c r="AO49" s="6">
        <f t="shared" si="5"/>
        <v>0.33333333333333143</v>
      </c>
    </row>
    <row r="50" spans="1:41" x14ac:dyDescent="0.25">
      <c r="A50">
        <v>24</v>
      </c>
      <c r="B50" s="21" t="s">
        <v>91</v>
      </c>
      <c r="C50">
        <v>390</v>
      </c>
      <c r="D50">
        <v>74</v>
      </c>
      <c r="E50">
        <v>0</v>
      </c>
      <c r="F50">
        <v>0</v>
      </c>
      <c r="G50">
        <v>821</v>
      </c>
      <c r="H50" s="2">
        <f t="shared" si="0"/>
        <v>257</v>
      </c>
      <c r="I50">
        <v>1391</v>
      </c>
      <c r="J50">
        <v>0</v>
      </c>
      <c r="K50">
        <v>559.33333333333337</v>
      </c>
      <c r="L50">
        <v>0</v>
      </c>
      <c r="M50">
        <v>195</v>
      </c>
      <c r="N50" s="3">
        <f t="shared" si="1"/>
        <v>429.06666666666672</v>
      </c>
      <c r="O50">
        <v>13.666666666666629</v>
      </c>
      <c r="P50">
        <v>7135</v>
      </c>
      <c r="Q50">
        <v>1241</v>
      </c>
      <c r="R50">
        <v>24565</v>
      </c>
      <c r="S50">
        <v>0</v>
      </c>
      <c r="T50">
        <v>1212.6666666666667</v>
      </c>
      <c r="U50" s="4">
        <f t="shared" si="2"/>
        <v>5694.5555555555557</v>
      </c>
      <c r="V50">
        <v>1058.3333333333333</v>
      </c>
      <c r="W50">
        <v>2593.333333333333</v>
      </c>
      <c r="X50">
        <v>1558.3333333333333</v>
      </c>
      <c r="Y50">
        <v>0</v>
      </c>
      <c r="Z50">
        <v>836</v>
      </c>
      <c r="AA50">
        <v>2475</v>
      </c>
      <c r="AB50" s="5">
        <f t="shared" si="3"/>
        <v>1420.1666666666667</v>
      </c>
      <c r="AC50">
        <v>1589</v>
      </c>
      <c r="AD50">
        <v>1744</v>
      </c>
      <c r="AE50">
        <v>0</v>
      </c>
      <c r="AF50">
        <v>225</v>
      </c>
      <c r="AG50">
        <v>1941</v>
      </c>
      <c r="AH50">
        <v>68.333333333333343</v>
      </c>
      <c r="AI50" s="3">
        <f t="shared" si="4"/>
        <v>927.8888888888888</v>
      </c>
      <c r="AJ50">
        <v>0</v>
      </c>
      <c r="AK50">
        <v>283.66666666666669</v>
      </c>
      <c r="AL50">
        <v>0</v>
      </c>
      <c r="AM50">
        <v>205.66666666666669</v>
      </c>
      <c r="AN50">
        <v>14.333333333333343</v>
      </c>
      <c r="AO50" s="6">
        <f t="shared" si="5"/>
        <v>100.73333333333335</v>
      </c>
    </row>
    <row r="51" spans="1:41" x14ac:dyDescent="0.25">
      <c r="A51">
        <v>22</v>
      </c>
      <c r="B51" s="21" t="s">
        <v>93</v>
      </c>
      <c r="C51">
        <v>5.6666666666666572</v>
      </c>
      <c r="D51">
        <v>0</v>
      </c>
      <c r="E51">
        <v>0</v>
      </c>
      <c r="F51">
        <v>0</v>
      </c>
      <c r="G51">
        <v>0</v>
      </c>
      <c r="H51" s="2">
        <f t="shared" si="0"/>
        <v>1.1333333333333315</v>
      </c>
      <c r="I51">
        <v>0</v>
      </c>
      <c r="J51">
        <v>0</v>
      </c>
      <c r="K51">
        <v>0</v>
      </c>
      <c r="L51">
        <v>0</v>
      </c>
      <c r="M51">
        <v>43.666666666666657</v>
      </c>
      <c r="N51" s="3">
        <f t="shared" si="1"/>
        <v>8.7333333333333307</v>
      </c>
      <c r="O51">
        <v>0</v>
      </c>
      <c r="P51">
        <v>0</v>
      </c>
      <c r="Q51">
        <v>3.6666666666666572</v>
      </c>
      <c r="R51">
        <v>0</v>
      </c>
      <c r="S51">
        <v>0</v>
      </c>
      <c r="T51">
        <v>0</v>
      </c>
      <c r="U51" s="4">
        <f t="shared" si="2"/>
        <v>0.6111111111111095</v>
      </c>
      <c r="V51">
        <v>33.666666666666657</v>
      </c>
      <c r="W51">
        <v>0</v>
      </c>
      <c r="X51">
        <v>0</v>
      </c>
      <c r="Y51">
        <v>0</v>
      </c>
      <c r="Z51">
        <v>0</v>
      </c>
      <c r="AA51">
        <v>178.33333333333334</v>
      </c>
      <c r="AB51" s="5">
        <f t="shared" si="3"/>
        <v>35.333333333333336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 s="3">
        <f t="shared" si="4"/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 s="6">
        <f t="shared" si="5"/>
        <v>0</v>
      </c>
    </row>
    <row r="52" spans="1:41" x14ac:dyDescent="0.25">
      <c r="A52">
        <v>23</v>
      </c>
      <c r="B52" s="21" t="s">
        <v>92</v>
      </c>
      <c r="C52">
        <v>152</v>
      </c>
      <c r="D52">
        <v>74.333333333333343</v>
      </c>
      <c r="E52">
        <v>0</v>
      </c>
      <c r="F52">
        <v>0</v>
      </c>
      <c r="G52">
        <v>0</v>
      </c>
      <c r="H52" s="2">
        <f t="shared" si="0"/>
        <v>45.266666666666666</v>
      </c>
      <c r="I52">
        <v>0</v>
      </c>
      <c r="J52">
        <v>0</v>
      </c>
      <c r="K52">
        <v>32</v>
      </c>
      <c r="L52">
        <v>0</v>
      </c>
      <c r="M52">
        <v>212</v>
      </c>
      <c r="N52" s="3">
        <f t="shared" si="1"/>
        <v>48.8</v>
      </c>
      <c r="O52">
        <v>0</v>
      </c>
      <c r="P52">
        <v>0</v>
      </c>
      <c r="Q52">
        <v>72.333333333333343</v>
      </c>
      <c r="R52">
        <v>0</v>
      </c>
      <c r="S52">
        <v>0</v>
      </c>
      <c r="T52">
        <v>0</v>
      </c>
      <c r="U52" s="4">
        <f t="shared" si="2"/>
        <v>12.055555555555557</v>
      </c>
      <c r="V52">
        <v>16.666666666666657</v>
      </c>
      <c r="W52">
        <v>0</v>
      </c>
      <c r="X52">
        <v>0</v>
      </c>
      <c r="Y52">
        <v>0</v>
      </c>
      <c r="Z52">
        <v>0</v>
      </c>
      <c r="AA52">
        <v>195.00000000000003</v>
      </c>
      <c r="AB52" s="5">
        <f t="shared" si="3"/>
        <v>35.277777777777779</v>
      </c>
      <c r="AC52">
        <v>0</v>
      </c>
      <c r="AD52">
        <v>5</v>
      </c>
      <c r="AE52">
        <v>0</v>
      </c>
      <c r="AF52">
        <v>0</v>
      </c>
      <c r="AG52">
        <v>97.333333333333343</v>
      </c>
      <c r="AH52">
        <v>4.3333333333333428</v>
      </c>
      <c r="AI52" s="3">
        <f t="shared" si="4"/>
        <v>17.777777777777782</v>
      </c>
      <c r="AJ52">
        <v>0</v>
      </c>
      <c r="AK52">
        <v>3</v>
      </c>
      <c r="AL52">
        <v>0</v>
      </c>
      <c r="AM52">
        <v>0</v>
      </c>
      <c r="AN52">
        <v>31</v>
      </c>
      <c r="AO52" s="6">
        <f t="shared" si="5"/>
        <v>6.8</v>
      </c>
    </row>
    <row r="53" spans="1:41" x14ac:dyDescent="0.25">
      <c r="A53">
        <v>25</v>
      </c>
      <c r="B53" s="21" t="s">
        <v>101</v>
      </c>
      <c r="C53">
        <v>1870.3333333333333</v>
      </c>
      <c r="D53">
        <v>2.6666666666666572</v>
      </c>
      <c r="E53">
        <v>1427.6666666666665</v>
      </c>
      <c r="F53">
        <v>528.66666666666663</v>
      </c>
      <c r="G53">
        <v>4596.333333333333</v>
      </c>
      <c r="H53" s="2">
        <f t="shared" si="0"/>
        <v>1685.1333333333332</v>
      </c>
      <c r="I53">
        <v>8375</v>
      </c>
      <c r="J53">
        <v>107.66666666666674</v>
      </c>
      <c r="K53">
        <v>2231.3333333333335</v>
      </c>
      <c r="L53">
        <v>0</v>
      </c>
      <c r="M53">
        <v>148.66666666666669</v>
      </c>
      <c r="N53" s="3">
        <f t="shared" si="1"/>
        <v>2172.5333333333333</v>
      </c>
      <c r="O53">
        <v>776.99999999999989</v>
      </c>
      <c r="P53">
        <v>10816.333333333334</v>
      </c>
      <c r="Q53">
        <v>9775</v>
      </c>
      <c r="R53">
        <v>31795.333333333336</v>
      </c>
      <c r="S53">
        <v>0</v>
      </c>
      <c r="T53">
        <v>3569</v>
      </c>
      <c r="U53" s="4">
        <f t="shared" si="2"/>
        <v>9455.4444444444453</v>
      </c>
      <c r="V53">
        <v>4374.333333333333</v>
      </c>
      <c r="W53">
        <v>6250</v>
      </c>
      <c r="X53">
        <v>7216.333333333333</v>
      </c>
      <c r="Y53">
        <v>42.333333333333314</v>
      </c>
      <c r="Z53">
        <v>1638.6666666666665</v>
      </c>
      <c r="AA53">
        <v>11204.666666666668</v>
      </c>
      <c r="AB53" s="5">
        <f t="shared" si="3"/>
        <v>5121.0555555555557</v>
      </c>
      <c r="AC53">
        <v>2177</v>
      </c>
      <c r="AD53">
        <v>4297.333333333333</v>
      </c>
      <c r="AE53">
        <v>0</v>
      </c>
      <c r="AF53">
        <v>62.666666666666686</v>
      </c>
      <c r="AG53">
        <v>14243</v>
      </c>
      <c r="AH53">
        <v>93.666666666666657</v>
      </c>
      <c r="AI53" s="3">
        <f t="shared" si="4"/>
        <v>3478.9444444444448</v>
      </c>
      <c r="AJ53">
        <v>0</v>
      </c>
      <c r="AK53">
        <v>0</v>
      </c>
      <c r="AL53">
        <v>0</v>
      </c>
      <c r="AM53">
        <v>0</v>
      </c>
      <c r="AN53">
        <v>0</v>
      </c>
      <c r="AO53" s="6">
        <f t="shared" si="5"/>
        <v>0</v>
      </c>
    </row>
    <row r="54" spans="1:41" x14ac:dyDescent="0.25">
      <c r="A54">
        <v>26</v>
      </c>
      <c r="B54" s="21" t="s">
        <v>100</v>
      </c>
      <c r="C54">
        <v>3594.3333333333335</v>
      </c>
      <c r="D54">
        <v>97</v>
      </c>
      <c r="E54">
        <v>8324.6666666666661</v>
      </c>
      <c r="F54">
        <v>2991</v>
      </c>
      <c r="G54">
        <v>28879</v>
      </c>
      <c r="H54" s="2">
        <f t="shared" si="0"/>
        <v>8777.2000000000007</v>
      </c>
      <c r="I54">
        <v>42229.333333333328</v>
      </c>
      <c r="J54">
        <v>0</v>
      </c>
      <c r="K54">
        <v>4918</v>
      </c>
      <c r="L54">
        <v>185.00000000000006</v>
      </c>
      <c r="M54">
        <v>512.33333333333337</v>
      </c>
      <c r="N54" s="3">
        <f t="shared" si="1"/>
        <v>9568.9333333333325</v>
      </c>
      <c r="O54">
        <v>2292.6666666666665</v>
      </c>
      <c r="P54">
        <v>42284.333333333336</v>
      </c>
      <c r="Q54">
        <v>21617.666666666668</v>
      </c>
      <c r="R54">
        <v>64262.666666666664</v>
      </c>
      <c r="S54">
        <v>8</v>
      </c>
      <c r="T54">
        <v>18887.333333333336</v>
      </c>
      <c r="U54" s="4">
        <f t="shared" si="2"/>
        <v>24892.111111111113</v>
      </c>
      <c r="V54">
        <v>35050.666666666664</v>
      </c>
      <c r="W54">
        <v>35302</v>
      </c>
      <c r="X54">
        <v>15041.666666666668</v>
      </c>
      <c r="Y54">
        <v>1018.6666666666667</v>
      </c>
      <c r="Z54">
        <v>11318.666666666666</v>
      </c>
      <c r="AA54">
        <v>33000.666666666672</v>
      </c>
      <c r="AB54" s="5">
        <f t="shared" si="3"/>
        <v>21788.722222222223</v>
      </c>
      <c r="AC54">
        <v>6569.333333333333</v>
      </c>
      <c r="AD54">
        <v>27504.333333333332</v>
      </c>
      <c r="AE54">
        <v>0</v>
      </c>
      <c r="AF54">
        <v>499.66666666666663</v>
      </c>
      <c r="AG54">
        <v>32101.666666666668</v>
      </c>
      <c r="AH54">
        <v>751</v>
      </c>
      <c r="AI54" s="3">
        <f t="shared" si="4"/>
        <v>11237.666666666666</v>
      </c>
      <c r="AJ54">
        <v>0</v>
      </c>
      <c r="AK54">
        <v>0</v>
      </c>
      <c r="AL54">
        <v>0</v>
      </c>
      <c r="AM54">
        <v>0</v>
      </c>
      <c r="AN54">
        <v>6.6666666666666572</v>
      </c>
      <c r="AO54" s="6">
        <f t="shared" si="5"/>
        <v>1.3333333333333315</v>
      </c>
    </row>
    <row r="55" spans="1:41" x14ac:dyDescent="0.25">
      <c r="A55">
        <v>27</v>
      </c>
      <c r="B55" s="21" t="s">
        <v>102</v>
      </c>
      <c r="C55">
        <v>190.33333333333331</v>
      </c>
      <c r="D55">
        <v>7.3333333333333428</v>
      </c>
      <c r="E55">
        <v>0</v>
      </c>
      <c r="F55">
        <v>0</v>
      </c>
      <c r="G55">
        <v>15</v>
      </c>
      <c r="H55" s="2">
        <f t="shared" si="0"/>
        <v>42.533333333333331</v>
      </c>
      <c r="I55">
        <v>338.00000000000006</v>
      </c>
      <c r="J55">
        <v>0</v>
      </c>
      <c r="K55">
        <v>419.33333333333337</v>
      </c>
      <c r="L55">
        <v>0</v>
      </c>
      <c r="M55">
        <v>38.666666666666657</v>
      </c>
      <c r="N55" s="3">
        <f t="shared" si="1"/>
        <v>159.20000000000002</v>
      </c>
      <c r="O55">
        <v>0</v>
      </c>
      <c r="P55">
        <v>1975.6666666666665</v>
      </c>
      <c r="Q55">
        <v>1173</v>
      </c>
      <c r="R55">
        <v>15235</v>
      </c>
      <c r="S55">
        <v>0</v>
      </c>
      <c r="T55">
        <v>548.66666666666674</v>
      </c>
      <c r="U55" s="4">
        <f t="shared" si="2"/>
        <v>3155.3888888888891</v>
      </c>
      <c r="V55">
        <v>925</v>
      </c>
      <c r="W55">
        <v>1441.3333333333335</v>
      </c>
      <c r="X55">
        <v>232.33333333333331</v>
      </c>
      <c r="Y55">
        <v>0</v>
      </c>
      <c r="Z55">
        <v>224.33333333333337</v>
      </c>
      <c r="AA55">
        <v>2928.3333333333335</v>
      </c>
      <c r="AB55" s="5">
        <f t="shared" si="3"/>
        <v>958.55555555555566</v>
      </c>
      <c r="AC55">
        <v>96.666666666666657</v>
      </c>
      <c r="AD55">
        <v>1091.6666666666667</v>
      </c>
      <c r="AE55">
        <v>0</v>
      </c>
      <c r="AF55">
        <v>53.333333333333343</v>
      </c>
      <c r="AG55">
        <v>2650.3333333333335</v>
      </c>
      <c r="AH55">
        <v>0</v>
      </c>
      <c r="AI55" s="3">
        <f t="shared" si="4"/>
        <v>648.66666666666663</v>
      </c>
      <c r="AJ55">
        <v>0</v>
      </c>
      <c r="AK55">
        <v>0</v>
      </c>
      <c r="AL55">
        <v>0</v>
      </c>
      <c r="AM55">
        <v>0</v>
      </c>
      <c r="AN55">
        <v>0</v>
      </c>
      <c r="AO55" s="6">
        <f t="shared" si="5"/>
        <v>0</v>
      </c>
    </row>
    <row r="56" spans="1:41" x14ac:dyDescent="0.25">
      <c r="A56">
        <v>28</v>
      </c>
      <c r="B56" s="21" t="s">
        <v>103</v>
      </c>
      <c r="C56">
        <v>4683</v>
      </c>
      <c r="D56">
        <v>157</v>
      </c>
      <c r="E56">
        <v>14389.333333333334</v>
      </c>
      <c r="F56">
        <v>4325.333333333333</v>
      </c>
      <c r="G56">
        <v>17872.666666666664</v>
      </c>
      <c r="H56" s="2">
        <f t="shared" si="0"/>
        <v>8285.4666666666653</v>
      </c>
      <c r="I56">
        <v>51406.333333333328</v>
      </c>
      <c r="J56">
        <v>0</v>
      </c>
      <c r="K56">
        <v>16014</v>
      </c>
      <c r="L56">
        <v>686.66666666666674</v>
      </c>
      <c r="M56">
        <v>596</v>
      </c>
      <c r="N56" s="3">
        <f t="shared" si="1"/>
        <v>13740.6</v>
      </c>
      <c r="O56">
        <v>4472</v>
      </c>
      <c r="P56">
        <v>64466</v>
      </c>
      <c r="Q56">
        <v>21166</v>
      </c>
      <c r="R56">
        <v>63966.333333333328</v>
      </c>
      <c r="S56">
        <v>120</v>
      </c>
      <c r="T56">
        <v>30092.666666666668</v>
      </c>
      <c r="U56" s="4">
        <f t="shared" si="2"/>
        <v>30713.833333333328</v>
      </c>
      <c r="V56">
        <v>51190.333333333336</v>
      </c>
      <c r="W56">
        <v>43690.333333333328</v>
      </c>
      <c r="X56">
        <v>24279</v>
      </c>
      <c r="Y56">
        <v>1351.6666666666667</v>
      </c>
      <c r="Z56">
        <v>15999.333333333332</v>
      </c>
      <c r="AA56">
        <v>35765</v>
      </c>
      <c r="AB56" s="5">
        <f t="shared" si="3"/>
        <v>28712.611111111109</v>
      </c>
      <c r="AC56">
        <v>11323</v>
      </c>
      <c r="AD56">
        <v>43705.666666666664</v>
      </c>
      <c r="AE56">
        <v>0</v>
      </c>
      <c r="AF56">
        <v>1225</v>
      </c>
      <c r="AG56">
        <v>52033</v>
      </c>
      <c r="AH56">
        <v>1346.6666666666667</v>
      </c>
      <c r="AI56" s="3">
        <f t="shared" si="4"/>
        <v>18272.222222222223</v>
      </c>
      <c r="AJ56">
        <v>0</v>
      </c>
      <c r="AK56">
        <v>0</v>
      </c>
      <c r="AL56">
        <v>0</v>
      </c>
      <c r="AM56">
        <v>0</v>
      </c>
      <c r="AN56">
        <v>0</v>
      </c>
      <c r="AO56" s="6">
        <f t="shared" si="5"/>
        <v>0</v>
      </c>
    </row>
    <row r="57" spans="1:41" x14ac:dyDescent="0.25">
      <c r="A57">
        <v>29</v>
      </c>
      <c r="B57" s="21" t="s">
        <v>94</v>
      </c>
      <c r="C57">
        <v>3094.3333333333335</v>
      </c>
      <c r="D57">
        <v>106</v>
      </c>
      <c r="E57">
        <v>0</v>
      </c>
      <c r="F57">
        <v>1410</v>
      </c>
      <c r="G57">
        <v>4183.333333333333</v>
      </c>
      <c r="H57" s="2">
        <f t="shared" si="0"/>
        <v>1758.7333333333336</v>
      </c>
      <c r="I57">
        <v>545</v>
      </c>
      <c r="J57">
        <v>0</v>
      </c>
      <c r="K57">
        <v>0</v>
      </c>
      <c r="L57">
        <v>0</v>
      </c>
      <c r="M57">
        <v>175</v>
      </c>
      <c r="N57" s="3">
        <f t="shared" si="1"/>
        <v>144</v>
      </c>
      <c r="O57">
        <v>5825.3333333333339</v>
      </c>
      <c r="P57">
        <v>4095</v>
      </c>
      <c r="Q57">
        <v>134</v>
      </c>
      <c r="R57">
        <v>0</v>
      </c>
      <c r="S57">
        <v>0</v>
      </c>
      <c r="T57">
        <v>88</v>
      </c>
      <c r="U57" s="4">
        <f t="shared" si="2"/>
        <v>1690.3888888888889</v>
      </c>
      <c r="V57">
        <v>360.33333333333331</v>
      </c>
      <c r="W57">
        <v>1004.6666666666667</v>
      </c>
      <c r="X57">
        <v>0</v>
      </c>
      <c r="Y57">
        <v>14</v>
      </c>
      <c r="Z57">
        <v>845.66666666666674</v>
      </c>
      <c r="AA57">
        <v>1613.6666666666665</v>
      </c>
      <c r="AB57" s="5">
        <f t="shared" si="3"/>
        <v>639.72222222222229</v>
      </c>
      <c r="AC57">
        <v>0</v>
      </c>
      <c r="AD57">
        <v>64</v>
      </c>
      <c r="AE57">
        <v>0</v>
      </c>
      <c r="AF57">
        <v>0</v>
      </c>
      <c r="AG57">
        <v>81.666666666666657</v>
      </c>
      <c r="AH57">
        <v>0</v>
      </c>
      <c r="AI57" s="3">
        <f t="shared" si="4"/>
        <v>24.277777777777775</v>
      </c>
      <c r="AJ57">
        <v>0</v>
      </c>
      <c r="AK57">
        <v>0</v>
      </c>
      <c r="AL57">
        <v>0</v>
      </c>
      <c r="AM57">
        <v>0</v>
      </c>
      <c r="AN57">
        <v>0</v>
      </c>
      <c r="AO57" s="6">
        <f t="shared" si="5"/>
        <v>0</v>
      </c>
    </row>
    <row r="58" spans="1:41" x14ac:dyDescent="0.25">
      <c r="A58">
        <v>55</v>
      </c>
      <c r="B58" s="21" t="s">
        <v>95</v>
      </c>
      <c r="C58">
        <v>187.33333333333331</v>
      </c>
      <c r="D58">
        <v>0</v>
      </c>
      <c r="E58">
        <v>0</v>
      </c>
      <c r="F58">
        <v>57.333333333333314</v>
      </c>
      <c r="G58">
        <v>183.33333333333334</v>
      </c>
      <c r="H58" s="2">
        <f t="shared" si="0"/>
        <v>85.6</v>
      </c>
      <c r="I58">
        <v>0</v>
      </c>
      <c r="J58">
        <v>0</v>
      </c>
      <c r="K58">
        <v>0</v>
      </c>
      <c r="L58">
        <v>0</v>
      </c>
      <c r="M58">
        <v>10.666666666666657</v>
      </c>
      <c r="N58" s="3">
        <f t="shared" si="1"/>
        <v>2.1333333333333315</v>
      </c>
      <c r="O58">
        <v>826.66666666666663</v>
      </c>
      <c r="P58">
        <v>0</v>
      </c>
      <c r="Q58">
        <v>10</v>
      </c>
      <c r="R58">
        <v>0</v>
      </c>
      <c r="S58">
        <v>0</v>
      </c>
      <c r="T58">
        <v>0</v>
      </c>
      <c r="U58" s="4">
        <f t="shared" si="2"/>
        <v>139.44444444444443</v>
      </c>
      <c r="V58">
        <v>24</v>
      </c>
      <c r="W58">
        <v>0</v>
      </c>
      <c r="X58">
        <v>0</v>
      </c>
      <c r="Y58">
        <v>0</v>
      </c>
      <c r="Z58">
        <v>0</v>
      </c>
      <c r="AA58">
        <v>303.33333333333337</v>
      </c>
      <c r="AB58" s="5">
        <f t="shared" si="3"/>
        <v>54.555555555555564</v>
      </c>
      <c r="AC58">
        <v>0</v>
      </c>
      <c r="AD58">
        <v>0</v>
      </c>
      <c r="AE58">
        <v>0</v>
      </c>
      <c r="AF58">
        <v>0</v>
      </c>
      <c r="AG58">
        <v>55.333333333333343</v>
      </c>
      <c r="AH58">
        <v>0</v>
      </c>
      <c r="AI58" s="3">
        <f t="shared" si="4"/>
        <v>9.2222222222222232</v>
      </c>
      <c r="AJ58">
        <v>0</v>
      </c>
      <c r="AK58">
        <v>0</v>
      </c>
      <c r="AL58">
        <v>0</v>
      </c>
      <c r="AM58">
        <v>0</v>
      </c>
      <c r="AN58">
        <v>0</v>
      </c>
      <c r="AO58" s="6">
        <f t="shared" si="5"/>
        <v>0</v>
      </c>
    </row>
    <row r="59" spans="1:41" x14ac:dyDescent="0.25">
      <c r="A59">
        <v>56</v>
      </c>
      <c r="B59" s="21" t="s">
        <v>99</v>
      </c>
      <c r="C59">
        <v>0</v>
      </c>
      <c r="D59">
        <v>0</v>
      </c>
      <c r="E59">
        <v>0</v>
      </c>
      <c r="F59">
        <v>0</v>
      </c>
      <c r="G59">
        <v>12.333333333333343</v>
      </c>
      <c r="H59" s="2">
        <f t="shared" si="0"/>
        <v>2.4666666666666686</v>
      </c>
      <c r="I59">
        <v>0</v>
      </c>
      <c r="J59">
        <v>0</v>
      </c>
      <c r="K59">
        <v>0</v>
      </c>
      <c r="L59">
        <v>0</v>
      </c>
      <c r="M59">
        <v>9.3333333333333428</v>
      </c>
      <c r="N59" s="3">
        <f t="shared" si="1"/>
        <v>1.8666666666666685</v>
      </c>
      <c r="O59">
        <v>0</v>
      </c>
      <c r="P59">
        <v>0</v>
      </c>
      <c r="Q59">
        <v>0</v>
      </c>
      <c r="R59">
        <v>65</v>
      </c>
      <c r="S59">
        <v>0</v>
      </c>
      <c r="T59">
        <v>0</v>
      </c>
      <c r="U59" s="4">
        <f t="shared" si="2"/>
        <v>10.833333333333334</v>
      </c>
      <c r="V59">
        <v>301.66666666666669</v>
      </c>
      <c r="W59">
        <v>0</v>
      </c>
      <c r="X59">
        <v>0</v>
      </c>
      <c r="Y59">
        <v>0</v>
      </c>
      <c r="Z59">
        <v>0</v>
      </c>
      <c r="AA59">
        <v>142.66666666666666</v>
      </c>
      <c r="AB59" s="5">
        <f t="shared" si="3"/>
        <v>74.055555555555557</v>
      </c>
      <c r="AC59">
        <v>0</v>
      </c>
      <c r="AD59">
        <v>0</v>
      </c>
      <c r="AE59">
        <v>0</v>
      </c>
      <c r="AF59">
        <v>0</v>
      </c>
      <c r="AG59">
        <v>0.33333333333334281</v>
      </c>
      <c r="AH59">
        <v>0</v>
      </c>
      <c r="AI59" s="3">
        <f t="shared" si="4"/>
        <v>5.5555555555557135E-2</v>
      </c>
      <c r="AJ59">
        <v>30</v>
      </c>
      <c r="AK59">
        <v>0</v>
      </c>
      <c r="AL59">
        <v>0</v>
      </c>
      <c r="AM59">
        <v>0</v>
      </c>
      <c r="AN59">
        <v>0</v>
      </c>
      <c r="AO59" s="6">
        <f t="shared" si="5"/>
        <v>6</v>
      </c>
    </row>
    <row r="60" spans="1:41" x14ac:dyDescent="0.25">
      <c r="A60">
        <v>58</v>
      </c>
      <c r="B60" s="21" t="s">
        <v>97</v>
      </c>
      <c r="C60">
        <v>180</v>
      </c>
      <c r="D60">
        <v>95</v>
      </c>
      <c r="E60">
        <v>0</v>
      </c>
      <c r="F60">
        <v>0</v>
      </c>
      <c r="G60">
        <v>27.333333333333343</v>
      </c>
      <c r="H60" s="2">
        <f t="shared" si="0"/>
        <v>60.466666666666676</v>
      </c>
      <c r="I60">
        <v>0</v>
      </c>
      <c r="J60">
        <v>0</v>
      </c>
      <c r="K60">
        <v>108.33333333333331</v>
      </c>
      <c r="L60">
        <v>0</v>
      </c>
      <c r="M60">
        <v>147</v>
      </c>
      <c r="N60" s="3">
        <f t="shared" si="1"/>
        <v>51.066666666666663</v>
      </c>
      <c r="O60">
        <v>0</v>
      </c>
      <c r="P60">
        <v>228.33333333333337</v>
      </c>
      <c r="Q60">
        <v>190.66666666666669</v>
      </c>
      <c r="R60">
        <v>1349</v>
      </c>
      <c r="S60">
        <v>0</v>
      </c>
      <c r="T60">
        <v>70</v>
      </c>
      <c r="U60" s="4">
        <f t="shared" si="2"/>
        <v>306.33333333333331</v>
      </c>
      <c r="V60">
        <v>40047.666666666664</v>
      </c>
      <c r="W60">
        <v>0</v>
      </c>
      <c r="X60">
        <v>0</v>
      </c>
      <c r="Y60">
        <v>19.333333333333314</v>
      </c>
      <c r="Z60">
        <v>0</v>
      </c>
      <c r="AA60">
        <v>815</v>
      </c>
      <c r="AB60" s="5">
        <f t="shared" si="3"/>
        <v>6813.666666666667</v>
      </c>
      <c r="AC60">
        <v>2913.3333333333335</v>
      </c>
      <c r="AD60">
        <v>1205.3333333333333</v>
      </c>
      <c r="AE60">
        <v>0</v>
      </c>
      <c r="AF60">
        <v>0</v>
      </c>
      <c r="AG60">
        <v>350.33333333333331</v>
      </c>
      <c r="AH60">
        <v>13</v>
      </c>
      <c r="AI60" s="3">
        <f t="shared" si="4"/>
        <v>747</v>
      </c>
      <c r="AJ60">
        <v>0</v>
      </c>
      <c r="AK60">
        <v>73</v>
      </c>
      <c r="AL60">
        <v>0</v>
      </c>
      <c r="AM60">
        <v>11.333333333333343</v>
      </c>
      <c r="AN60">
        <v>67.666666666666657</v>
      </c>
      <c r="AO60" s="6">
        <f t="shared" si="5"/>
        <v>30.4</v>
      </c>
    </row>
    <row r="61" spans="1:41" x14ac:dyDescent="0.25">
      <c r="A61">
        <v>57</v>
      </c>
      <c r="B61" s="21" t="s">
        <v>98</v>
      </c>
      <c r="C61">
        <v>68</v>
      </c>
      <c r="D61">
        <v>77.666666666666657</v>
      </c>
      <c r="E61">
        <v>0</v>
      </c>
      <c r="F61">
        <v>0</v>
      </c>
      <c r="G61">
        <v>0</v>
      </c>
      <c r="H61" s="2">
        <f t="shared" si="0"/>
        <v>29.133333333333333</v>
      </c>
      <c r="I61">
        <v>0</v>
      </c>
      <c r="J61">
        <v>0</v>
      </c>
      <c r="K61">
        <v>5.3333333333333428</v>
      </c>
      <c r="L61">
        <v>0</v>
      </c>
      <c r="M61">
        <v>54.333333333333343</v>
      </c>
      <c r="N61" s="3">
        <f t="shared" si="1"/>
        <v>11.933333333333337</v>
      </c>
      <c r="O61">
        <v>0</v>
      </c>
      <c r="P61">
        <v>0</v>
      </c>
      <c r="Q61">
        <v>86.333333333333343</v>
      </c>
      <c r="R61">
        <v>113.66666666666663</v>
      </c>
      <c r="S61">
        <v>0</v>
      </c>
      <c r="T61">
        <v>0</v>
      </c>
      <c r="U61" s="4">
        <f t="shared" si="2"/>
        <v>33.333333333333329</v>
      </c>
      <c r="V61">
        <v>8177.6666666666661</v>
      </c>
      <c r="W61">
        <v>0</v>
      </c>
      <c r="X61">
        <v>0</v>
      </c>
      <c r="Y61">
        <v>0</v>
      </c>
      <c r="Z61">
        <v>0</v>
      </c>
      <c r="AA61">
        <v>307.33333333333337</v>
      </c>
      <c r="AB61" s="5">
        <f t="shared" si="3"/>
        <v>1414.1666666666667</v>
      </c>
      <c r="AC61">
        <v>958.66666666666674</v>
      </c>
      <c r="AD61">
        <v>29</v>
      </c>
      <c r="AE61">
        <v>0</v>
      </c>
      <c r="AF61">
        <v>0</v>
      </c>
      <c r="AG61">
        <v>93.333333333333343</v>
      </c>
      <c r="AH61">
        <v>0</v>
      </c>
      <c r="AI61" s="3">
        <f t="shared" si="4"/>
        <v>180.16666666666666</v>
      </c>
      <c r="AJ61">
        <v>0</v>
      </c>
      <c r="AK61">
        <v>0</v>
      </c>
      <c r="AL61">
        <v>78.333333333333371</v>
      </c>
      <c r="AM61">
        <v>0</v>
      </c>
      <c r="AN61">
        <v>35.666666666666657</v>
      </c>
      <c r="AO61" s="6">
        <f t="shared" si="5"/>
        <v>22.800000000000004</v>
      </c>
    </row>
    <row r="62" spans="1:41" x14ac:dyDescent="0.25">
      <c r="A62">
        <v>59</v>
      </c>
      <c r="B62" s="21" t="s">
        <v>96</v>
      </c>
      <c r="C62">
        <v>203</v>
      </c>
      <c r="D62">
        <v>107.66666666666669</v>
      </c>
      <c r="E62">
        <v>0</v>
      </c>
      <c r="F62">
        <v>1433.5</v>
      </c>
      <c r="G62">
        <v>0</v>
      </c>
      <c r="H62" s="2">
        <f t="shared" si="0"/>
        <v>348.83333333333337</v>
      </c>
      <c r="I62">
        <v>0</v>
      </c>
      <c r="J62">
        <v>0</v>
      </c>
      <c r="K62">
        <v>65.333333333333343</v>
      </c>
      <c r="L62">
        <v>0</v>
      </c>
      <c r="M62">
        <v>160.66666666666669</v>
      </c>
      <c r="N62" s="3">
        <f t="shared" si="1"/>
        <v>45.2</v>
      </c>
      <c r="O62">
        <v>0</v>
      </c>
      <c r="P62">
        <v>86.666666666666629</v>
      </c>
      <c r="Q62">
        <v>147.66666666666669</v>
      </c>
      <c r="R62">
        <v>4863.666666666667</v>
      </c>
      <c r="S62">
        <v>2</v>
      </c>
      <c r="T62">
        <v>107.33333333333337</v>
      </c>
      <c r="U62" s="4">
        <f t="shared" si="2"/>
        <v>867.8888888888888</v>
      </c>
      <c r="V62">
        <v>23672.333333333332</v>
      </c>
      <c r="W62">
        <v>0</v>
      </c>
      <c r="X62">
        <v>0</v>
      </c>
      <c r="Y62">
        <v>88.666666666666686</v>
      </c>
      <c r="Z62">
        <v>0</v>
      </c>
      <c r="AA62">
        <v>790</v>
      </c>
      <c r="AB62" s="5">
        <f t="shared" si="3"/>
        <v>4091.8333333333335</v>
      </c>
      <c r="AC62">
        <v>3145</v>
      </c>
      <c r="AD62">
        <v>2931.3333333333335</v>
      </c>
      <c r="AE62">
        <v>0</v>
      </c>
      <c r="AF62">
        <v>0</v>
      </c>
      <c r="AG62">
        <v>299.66666666666669</v>
      </c>
      <c r="AH62">
        <v>11</v>
      </c>
      <c r="AI62" s="3">
        <f t="shared" si="4"/>
        <v>1064.5000000000002</v>
      </c>
      <c r="AJ62">
        <v>0</v>
      </c>
      <c r="AK62">
        <v>3.3333333333333428</v>
      </c>
      <c r="AL62">
        <v>0</v>
      </c>
      <c r="AM62">
        <v>0</v>
      </c>
      <c r="AN62">
        <v>46.666666666666657</v>
      </c>
      <c r="AO62" s="6">
        <f t="shared" si="5"/>
        <v>10</v>
      </c>
    </row>
    <row r="63" spans="1:41" x14ac:dyDescent="0.25">
      <c r="A63">
        <v>60</v>
      </c>
      <c r="B63" s="21" t="s">
        <v>104</v>
      </c>
      <c r="C63">
        <v>31817.333333333332</v>
      </c>
      <c r="D63">
        <v>2590</v>
      </c>
      <c r="E63">
        <v>479</v>
      </c>
      <c r="F63">
        <v>31421.333333333332</v>
      </c>
      <c r="G63">
        <v>29087.333333333332</v>
      </c>
      <c r="H63" s="2">
        <f t="shared" si="0"/>
        <v>19078.999999999996</v>
      </c>
      <c r="I63">
        <v>16205.666666666666</v>
      </c>
      <c r="J63">
        <v>0</v>
      </c>
      <c r="K63">
        <v>21</v>
      </c>
      <c r="L63">
        <v>588</v>
      </c>
      <c r="M63">
        <v>1898</v>
      </c>
      <c r="N63" s="3">
        <f t="shared" si="1"/>
        <v>3742.5333333333328</v>
      </c>
      <c r="O63">
        <v>25710</v>
      </c>
      <c r="P63">
        <v>23462</v>
      </c>
      <c r="Q63">
        <v>4866.333333333333</v>
      </c>
      <c r="R63">
        <v>0</v>
      </c>
      <c r="S63">
        <v>0</v>
      </c>
      <c r="T63">
        <v>1219.3333333333335</v>
      </c>
      <c r="U63" s="4">
        <f t="shared" si="2"/>
        <v>9209.6111111111113</v>
      </c>
      <c r="V63">
        <v>2042</v>
      </c>
      <c r="W63">
        <v>5202.666666666667</v>
      </c>
      <c r="X63">
        <v>39.999999999999943</v>
      </c>
      <c r="Y63">
        <v>2381.6666666666665</v>
      </c>
      <c r="Z63">
        <v>7500.666666666667</v>
      </c>
      <c r="AA63">
        <v>31863.666666666664</v>
      </c>
      <c r="AB63" s="5">
        <f t="shared" si="3"/>
        <v>8171.7777777777774</v>
      </c>
      <c r="AC63">
        <v>0</v>
      </c>
      <c r="AD63">
        <v>1037.3333333333333</v>
      </c>
      <c r="AE63">
        <v>0</v>
      </c>
      <c r="AF63">
        <v>51</v>
      </c>
      <c r="AG63">
        <v>276.33333333333331</v>
      </c>
      <c r="AH63">
        <v>0</v>
      </c>
      <c r="AI63" s="3">
        <f t="shared" si="4"/>
        <v>227.44444444444443</v>
      </c>
      <c r="AJ63">
        <v>0</v>
      </c>
      <c r="AK63">
        <v>0</v>
      </c>
      <c r="AL63">
        <v>0</v>
      </c>
      <c r="AM63">
        <v>0</v>
      </c>
      <c r="AN63">
        <v>0</v>
      </c>
      <c r="AO63" s="6">
        <f t="shared" si="5"/>
        <v>0</v>
      </c>
    </row>
    <row r="64" spans="1:41" x14ac:dyDescent="0.25">
      <c r="A64">
        <v>31</v>
      </c>
      <c r="B64" s="21" t="s">
        <v>105</v>
      </c>
      <c r="C64">
        <v>1039</v>
      </c>
      <c r="D64">
        <v>28.333333333333343</v>
      </c>
      <c r="E64">
        <v>0</v>
      </c>
      <c r="F64">
        <v>0</v>
      </c>
      <c r="G64">
        <v>0</v>
      </c>
      <c r="H64" s="2">
        <f t="shared" si="0"/>
        <v>213.46666666666664</v>
      </c>
      <c r="I64">
        <v>0</v>
      </c>
      <c r="J64">
        <v>0</v>
      </c>
      <c r="K64">
        <v>0</v>
      </c>
      <c r="L64">
        <v>0</v>
      </c>
      <c r="M64">
        <v>301</v>
      </c>
      <c r="N64" s="3">
        <f t="shared" si="1"/>
        <v>60.2</v>
      </c>
      <c r="O64">
        <v>0</v>
      </c>
      <c r="P64">
        <v>0</v>
      </c>
      <c r="Q64">
        <v>5.6666666666666572</v>
      </c>
      <c r="R64">
        <v>807.66666666666663</v>
      </c>
      <c r="S64">
        <v>0</v>
      </c>
      <c r="T64">
        <v>0</v>
      </c>
      <c r="U64" s="4">
        <f t="shared" si="2"/>
        <v>135.55555555555554</v>
      </c>
      <c r="V64">
        <v>136.66666666666669</v>
      </c>
      <c r="W64">
        <v>0</v>
      </c>
      <c r="X64">
        <v>0</v>
      </c>
      <c r="Y64">
        <v>0</v>
      </c>
      <c r="Z64">
        <v>0</v>
      </c>
      <c r="AA64">
        <v>315</v>
      </c>
      <c r="AB64" s="5">
        <f t="shared" si="3"/>
        <v>75.277777777777786</v>
      </c>
      <c r="AC64">
        <v>0</v>
      </c>
      <c r="AD64">
        <v>3.6666666666666572</v>
      </c>
      <c r="AE64">
        <v>0</v>
      </c>
      <c r="AF64">
        <v>0</v>
      </c>
      <c r="AG64">
        <v>0</v>
      </c>
      <c r="AH64">
        <v>0</v>
      </c>
      <c r="AI64" s="3">
        <f t="shared" si="4"/>
        <v>0.6111111111111095</v>
      </c>
      <c r="AJ64">
        <v>0</v>
      </c>
      <c r="AK64">
        <v>0</v>
      </c>
      <c r="AL64">
        <v>0</v>
      </c>
      <c r="AM64">
        <v>0</v>
      </c>
      <c r="AN64">
        <v>0</v>
      </c>
      <c r="AO64" s="6">
        <f t="shared" si="5"/>
        <v>0</v>
      </c>
    </row>
    <row r="65" spans="1:41" x14ac:dyDescent="0.25">
      <c r="A65">
        <v>44</v>
      </c>
      <c r="B65" s="21" t="s">
        <v>106</v>
      </c>
      <c r="C65">
        <v>375.66666666666663</v>
      </c>
      <c r="D65">
        <v>105</v>
      </c>
      <c r="E65">
        <v>0</v>
      </c>
      <c r="F65">
        <v>0</v>
      </c>
      <c r="G65">
        <v>130.66666666666666</v>
      </c>
      <c r="H65" s="2">
        <f t="shared" si="0"/>
        <v>122.26666666666665</v>
      </c>
      <c r="I65">
        <v>189.33333333333331</v>
      </c>
      <c r="J65">
        <v>0</v>
      </c>
      <c r="K65">
        <v>361</v>
      </c>
      <c r="L65">
        <v>0</v>
      </c>
      <c r="M65">
        <v>186.66666666666669</v>
      </c>
      <c r="N65" s="3">
        <f t="shared" si="1"/>
        <v>147.4</v>
      </c>
      <c r="O65">
        <v>74.666666666666629</v>
      </c>
      <c r="P65">
        <v>4032.666666666667</v>
      </c>
      <c r="Q65">
        <v>6178.333333333333</v>
      </c>
      <c r="R65">
        <v>17472.333333333336</v>
      </c>
      <c r="S65">
        <v>9.6666666666666572</v>
      </c>
      <c r="T65">
        <v>1260</v>
      </c>
      <c r="U65" s="4">
        <f t="shared" si="2"/>
        <v>4837.9444444444453</v>
      </c>
      <c r="V65">
        <v>7978</v>
      </c>
      <c r="W65">
        <v>1042</v>
      </c>
      <c r="X65">
        <v>1332.6666666666665</v>
      </c>
      <c r="Y65">
        <v>162.33333333333331</v>
      </c>
      <c r="Z65">
        <v>0</v>
      </c>
      <c r="AA65">
        <v>3602.666666666667</v>
      </c>
      <c r="AB65" s="5">
        <f t="shared" si="3"/>
        <v>2352.9444444444448</v>
      </c>
      <c r="AC65">
        <v>938</v>
      </c>
      <c r="AD65">
        <v>2369</v>
      </c>
      <c r="AE65">
        <v>0</v>
      </c>
      <c r="AF65">
        <v>0</v>
      </c>
      <c r="AG65">
        <v>1490.3333333333333</v>
      </c>
      <c r="AH65">
        <v>39.333333333333343</v>
      </c>
      <c r="AI65" s="3">
        <f t="shared" si="4"/>
        <v>806.11111111111097</v>
      </c>
      <c r="AJ65">
        <v>0</v>
      </c>
      <c r="AK65">
        <v>91.666666666666657</v>
      </c>
      <c r="AL65">
        <v>0</v>
      </c>
      <c r="AM65">
        <v>2.3333333333333428</v>
      </c>
      <c r="AN65">
        <v>70.666666666666657</v>
      </c>
      <c r="AO65" s="6">
        <f t="shared" si="5"/>
        <v>32.93333333333333</v>
      </c>
    </row>
    <row r="66" spans="1:41" x14ac:dyDescent="0.25">
      <c r="A66">
        <v>30</v>
      </c>
      <c r="B66" s="21" t="s">
        <v>107</v>
      </c>
      <c r="C66">
        <v>2009.6666666666665</v>
      </c>
      <c r="D66">
        <v>35</v>
      </c>
      <c r="E66">
        <v>4546.666666666667</v>
      </c>
      <c r="F66">
        <v>781.66666666666674</v>
      </c>
      <c r="G66">
        <v>3615.3333333333335</v>
      </c>
      <c r="H66" s="2">
        <f t="shared" si="0"/>
        <v>2197.666666666667</v>
      </c>
      <c r="I66">
        <v>21008.666666666668</v>
      </c>
      <c r="J66">
        <v>0</v>
      </c>
      <c r="K66">
        <v>7694.333333333333</v>
      </c>
      <c r="L66">
        <v>0</v>
      </c>
      <c r="M66">
        <v>237.33333333333331</v>
      </c>
      <c r="N66" s="3">
        <f t="shared" si="1"/>
        <v>5788.0666666666666</v>
      </c>
      <c r="O66">
        <v>958.66666666666663</v>
      </c>
      <c r="P66">
        <v>31457.666666666668</v>
      </c>
      <c r="Q66">
        <v>10402</v>
      </c>
      <c r="R66">
        <v>56540.666666666664</v>
      </c>
      <c r="S66">
        <v>0</v>
      </c>
      <c r="T66">
        <v>9302.3333333333321</v>
      </c>
      <c r="U66" s="4">
        <f t="shared" si="2"/>
        <v>18110.222222222223</v>
      </c>
      <c r="V66">
        <v>9484.3333333333339</v>
      </c>
      <c r="W66">
        <v>14207.333333333332</v>
      </c>
      <c r="X66">
        <v>11904.666666666668</v>
      </c>
      <c r="Y66">
        <v>315</v>
      </c>
      <c r="Z66">
        <v>3623.666666666667</v>
      </c>
      <c r="AA66">
        <v>15375</v>
      </c>
      <c r="AB66" s="5">
        <f t="shared" si="3"/>
        <v>9151.6666666666661</v>
      </c>
      <c r="AC66">
        <v>3914.3333333333335</v>
      </c>
      <c r="AD66">
        <v>9318</v>
      </c>
      <c r="AE66">
        <v>0</v>
      </c>
      <c r="AF66">
        <v>267.66666666666669</v>
      </c>
      <c r="AG66">
        <v>20927</v>
      </c>
      <c r="AH66">
        <v>142</v>
      </c>
      <c r="AI66" s="3">
        <f t="shared" si="4"/>
        <v>5761.5</v>
      </c>
      <c r="AJ66">
        <v>0</v>
      </c>
      <c r="AK66">
        <v>0</v>
      </c>
      <c r="AL66">
        <v>0</v>
      </c>
      <c r="AM66">
        <v>0</v>
      </c>
      <c r="AN66">
        <v>0</v>
      </c>
      <c r="AO66" s="6">
        <f t="shared" si="5"/>
        <v>0</v>
      </c>
    </row>
    <row r="67" spans="1:41" x14ac:dyDescent="0.25">
      <c r="A67">
        <v>45</v>
      </c>
      <c r="B67" s="21" t="s">
        <v>109</v>
      </c>
      <c r="C67">
        <v>0</v>
      </c>
      <c r="D67">
        <v>6.6666666666666572</v>
      </c>
      <c r="E67">
        <v>0</v>
      </c>
      <c r="F67">
        <v>0</v>
      </c>
      <c r="G67">
        <v>87.333333333333343</v>
      </c>
      <c r="H67" s="2">
        <f t="shared" si="0"/>
        <v>18.8</v>
      </c>
      <c r="I67">
        <v>0</v>
      </c>
      <c r="J67">
        <v>0</v>
      </c>
      <c r="K67">
        <v>0</v>
      </c>
      <c r="L67">
        <v>0</v>
      </c>
      <c r="M67">
        <v>0</v>
      </c>
      <c r="N67" s="3">
        <f t="shared" si="1"/>
        <v>0</v>
      </c>
      <c r="O67">
        <v>103</v>
      </c>
      <c r="P67">
        <v>0</v>
      </c>
      <c r="Q67">
        <v>245</v>
      </c>
      <c r="R67">
        <v>2043.6666666666665</v>
      </c>
      <c r="S67">
        <v>0</v>
      </c>
      <c r="T67">
        <v>0</v>
      </c>
      <c r="U67" s="4">
        <f t="shared" si="2"/>
        <v>398.61111111111109</v>
      </c>
      <c r="V67">
        <v>230.66666666666669</v>
      </c>
      <c r="W67">
        <v>43.333333333333314</v>
      </c>
      <c r="X67">
        <v>0</v>
      </c>
      <c r="Y67">
        <v>0</v>
      </c>
      <c r="Z67">
        <v>0</v>
      </c>
      <c r="AA67">
        <v>371.66666666666674</v>
      </c>
      <c r="AB67" s="5">
        <f t="shared" si="3"/>
        <v>107.61111111111113</v>
      </c>
      <c r="AC67">
        <v>0</v>
      </c>
      <c r="AD67">
        <v>0</v>
      </c>
      <c r="AE67">
        <v>0</v>
      </c>
      <c r="AF67">
        <v>0</v>
      </c>
      <c r="AG67">
        <v>11.666666666666657</v>
      </c>
      <c r="AH67">
        <v>0</v>
      </c>
      <c r="AI67" s="3">
        <f t="shared" si="4"/>
        <v>1.9444444444444429</v>
      </c>
      <c r="AJ67">
        <v>0</v>
      </c>
      <c r="AK67">
        <v>0</v>
      </c>
      <c r="AL67">
        <v>0</v>
      </c>
      <c r="AM67">
        <v>0</v>
      </c>
      <c r="AN67">
        <v>0</v>
      </c>
      <c r="AO67" s="6">
        <f t="shared" si="5"/>
        <v>0</v>
      </c>
    </row>
    <row r="68" spans="1:41" x14ac:dyDescent="0.25">
      <c r="A68">
        <v>61</v>
      </c>
      <c r="B68" s="21" t="s">
        <v>108</v>
      </c>
      <c r="C68">
        <v>13847.333333333334</v>
      </c>
      <c r="D68">
        <v>261</v>
      </c>
      <c r="E68">
        <v>0</v>
      </c>
      <c r="F68">
        <v>10243.333333333334</v>
      </c>
      <c r="G68">
        <v>11391</v>
      </c>
      <c r="H68" s="2">
        <f t="shared" ref="H68:H96" si="6">AVERAGE(C68:G68)</f>
        <v>7148.5333333333347</v>
      </c>
      <c r="I68">
        <v>3521</v>
      </c>
      <c r="J68">
        <v>0.66666666666674246</v>
      </c>
      <c r="K68">
        <v>44</v>
      </c>
      <c r="L68">
        <v>47</v>
      </c>
      <c r="M68">
        <v>713.66666666666663</v>
      </c>
      <c r="N68" s="3">
        <f t="shared" ref="N68:N96" si="7">AVERAGE(I68:M68)</f>
        <v>865.26666666666677</v>
      </c>
      <c r="O68">
        <v>10993.333333333332</v>
      </c>
      <c r="P68">
        <v>5599.666666666667</v>
      </c>
      <c r="Q68">
        <v>1840</v>
      </c>
      <c r="R68" t="e">
        <v>#DIV/0!</v>
      </c>
      <c r="S68">
        <v>0</v>
      </c>
      <c r="T68">
        <v>395.33333333333331</v>
      </c>
      <c r="U68" s="4" t="e">
        <f t="shared" ref="U68:U96" si="8">AVERAGE(O68:T68)</f>
        <v>#DIV/0!</v>
      </c>
      <c r="V68">
        <v>840.33333333333337</v>
      </c>
      <c r="W68">
        <v>1504.3333333333335</v>
      </c>
      <c r="X68">
        <v>0</v>
      </c>
      <c r="Y68">
        <v>365.33333333333337</v>
      </c>
      <c r="Z68">
        <v>4154.333333333333</v>
      </c>
      <c r="AA68">
        <v>10034</v>
      </c>
      <c r="AB68" s="5">
        <f t="shared" ref="AB68:AB96" si="9">AVERAGE(V68:AA68)</f>
        <v>2816.3888888888891</v>
      </c>
      <c r="AC68">
        <v>0</v>
      </c>
      <c r="AD68">
        <v>139.66666666666669</v>
      </c>
      <c r="AE68">
        <v>0</v>
      </c>
      <c r="AF68">
        <v>54</v>
      </c>
      <c r="AG68">
        <v>66.333333333333343</v>
      </c>
      <c r="AH68">
        <v>0</v>
      </c>
      <c r="AI68" s="3">
        <f t="shared" ref="AI68:AI96" si="10">AVERAGE(AC68:AH68)</f>
        <v>43.333333333333336</v>
      </c>
      <c r="AJ68">
        <v>0</v>
      </c>
      <c r="AK68">
        <v>0</v>
      </c>
      <c r="AL68">
        <v>0</v>
      </c>
      <c r="AM68">
        <v>0</v>
      </c>
      <c r="AN68">
        <v>0</v>
      </c>
      <c r="AO68" s="6">
        <f t="shared" ref="AO68:AO96" si="11">AVERAGE(AJ68:AN68)</f>
        <v>0</v>
      </c>
    </row>
    <row r="69" spans="1:41" x14ac:dyDescent="0.25">
      <c r="A69">
        <v>32</v>
      </c>
      <c r="B69" s="21" t="s">
        <v>112</v>
      </c>
      <c r="C69">
        <v>1747.6666666666667</v>
      </c>
      <c r="D69">
        <v>28.666666666666657</v>
      </c>
      <c r="E69">
        <v>0</v>
      </c>
      <c r="F69">
        <v>1108.3333333333333</v>
      </c>
      <c r="G69">
        <v>1910.3333333333333</v>
      </c>
      <c r="H69" s="2">
        <f t="shared" si="6"/>
        <v>959</v>
      </c>
      <c r="I69">
        <v>161.00000000000006</v>
      </c>
      <c r="J69">
        <v>0</v>
      </c>
      <c r="K69">
        <v>1.3333333333333428</v>
      </c>
      <c r="L69">
        <v>0</v>
      </c>
      <c r="M69">
        <v>109.66666666666669</v>
      </c>
      <c r="N69" s="3">
        <f t="shared" si="7"/>
        <v>54.40000000000002</v>
      </c>
      <c r="O69">
        <v>1710</v>
      </c>
      <c r="P69">
        <v>544.66666666666674</v>
      </c>
      <c r="Q69">
        <v>90.666666666666657</v>
      </c>
      <c r="R69">
        <v>0</v>
      </c>
      <c r="S69">
        <v>0</v>
      </c>
      <c r="T69">
        <v>0</v>
      </c>
      <c r="U69" s="4">
        <f t="shared" si="8"/>
        <v>390.88888888888891</v>
      </c>
      <c r="V69">
        <v>89.666666666666657</v>
      </c>
      <c r="W69">
        <v>0</v>
      </c>
      <c r="X69">
        <v>1468.6666666666665</v>
      </c>
      <c r="Y69">
        <v>0</v>
      </c>
      <c r="Z69">
        <v>273</v>
      </c>
      <c r="AA69">
        <v>1794.3333333333333</v>
      </c>
      <c r="AB69" s="5">
        <f t="shared" si="9"/>
        <v>604.27777777777771</v>
      </c>
      <c r="AC69">
        <v>0</v>
      </c>
      <c r="AD69">
        <v>0</v>
      </c>
      <c r="AE69">
        <v>0</v>
      </c>
      <c r="AF69">
        <v>72.666666666666686</v>
      </c>
      <c r="AG69">
        <v>0</v>
      </c>
      <c r="AH69">
        <v>0</v>
      </c>
      <c r="AI69" s="3">
        <f t="shared" si="10"/>
        <v>12.111111111111114</v>
      </c>
      <c r="AJ69">
        <v>0</v>
      </c>
      <c r="AK69">
        <v>0</v>
      </c>
      <c r="AL69">
        <v>118.66666666666669</v>
      </c>
      <c r="AM69">
        <v>0</v>
      </c>
      <c r="AN69">
        <v>0</v>
      </c>
      <c r="AO69" s="6">
        <f t="shared" si="11"/>
        <v>23.733333333333338</v>
      </c>
    </row>
    <row r="70" spans="1:41" x14ac:dyDescent="0.25">
      <c r="A70">
        <v>34</v>
      </c>
      <c r="B70" s="21" t="s">
        <v>110</v>
      </c>
      <c r="C70">
        <v>16400</v>
      </c>
      <c r="D70">
        <v>584</v>
      </c>
      <c r="E70">
        <v>0</v>
      </c>
      <c r="F70">
        <v>10118</v>
      </c>
      <c r="G70">
        <v>7895.6666666666661</v>
      </c>
      <c r="H70" s="2">
        <f t="shared" si="6"/>
        <v>6999.5333333333328</v>
      </c>
      <c r="I70">
        <v>8697.6666666666661</v>
      </c>
      <c r="J70">
        <v>0</v>
      </c>
      <c r="K70">
        <v>84</v>
      </c>
      <c r="L70">
        <v>0</v>
      </c>
      <c r="M70">
        <v>681</v>
      </c>
      <c r="N70" s="3">
        <f t="shared" si="7"/>
        <v>1892.5333333333333</v>
      </c>
      <c r="O70">
        <v>10328.333333333332</v>
      </c>
      <c r="P70">
        <v>29639.333333333332</v>
      </c>
      <c r="Q70">
        <v>1424.3333333333333</v>
      </c>
      <c r="R70">
        <v>0</v>
      </c>
      <c r="S70">
        <v>0</v>
      </c>
      <c r="T70">
        <v>419.66666666666669</v>
      </c>
      <c r="U70" s="4">
        <f t="shared" si="8"/>
        <v>6968.6111111111104</v>
      </c>
      <c r="V70">
        <v>1381</v>
      </c>
      <c r="W70">
        <v>2451</v>
      </c>
      <c r="X70">
        <v>15781</v>
      </c>
      <c r="Y70">
        <v>800.66666666666674</v>
      </c>
      <c r="Z70">
        <v>4152.333333333333</v>
      </c>
      <c r="AA70">
        <v>29340</v>
      </c>
      <c r="AB70" s="5">
        <f t="shared" si="9"/>
        <v>8984.3333333333339</v>
      </c>
      <c r="AC70">
        <v>0</v>
      </c>
      <c r="AD70">
        <v>723.66666666666663</v>
      </c>
      <c r="AE70">
        <v>0</v>
      </c>
      <c r="AF70">
        <v>0</v>
      </c>
      <c r="AG70">
        <v>222.66666666666669</v>
      </c>
      <c r="AH70">
        <v>0</v>
      </c>
      <c r="AI70" s="3">
        <f t="shared" si="10"/>
        <v>157.7222222222222</v>
      </c>
      <c r="AJ70">
        <v>0</v>
      </c>
      <c r="AK70">
        <v>68</v>
      </c>
      <c r="AL70">
        <v>0</v>
      </c>
      <c r="AM70">
        <v>0</v>
      </c>
      <c r="AN70">
        <v>84.666666666666657</v>
      </c>
      <c r="AO70" s="6">
        <f t="shared" si="11"/>
        <v>30.533333333333331</v>
      </c>
    </row>
    <row r="71" spans="1:41" x14ac:dyDescent="0.25">
      <c r="A71">
        <v>33</v>
      </c>
      <c r="B71" s="21" t="s">
        <v>111</v>
      </c>
      <c r="C71">
        <v>7453</v>
      </c>
      <c r="D71">
        <v>159</v>
      </c>
      <c r="E71">
        <v>0</v>
      </c>
      <c r="F71">
        <v>4795.333333333333</v>
      </c>
      <c r="G71">
        <v>1586</v>
      </c>
      <c r="H71" s="2">
        <f t="shared" si="6"/>
        <v>2798.6666666666665</v>
      </c>
      <c r="I71">
        <v>3563.333333333333</v>
      </c>
      <c r="J71">
        <v>0</v>
      </c>
      <c r="K71">
        <v>97.333333333333343</v>
      </c>
      <c r="L71">
        <v>100</v>
      </c>
      <c r="M71">
        <v>353.66666666666669</v>
      </c>
      <c r="N71" s="3">
        <f t="shared" si="7"/>
        <v>822.86666666666656</v>
      </c>
      <c r="O71">
        <v>3227.333333333333</v>
      </c>
      <c r="P71">
        <v>6226.333333333333</v>
      </c>
      <c r="Q71">
        <v>603.66666666666663</v>
      </c>
      <c r="R71">
        <v>56.666666666666629</v>
      </c>
      <c r="S71">
        <v>0</v>
      </c>
      <c r="T71">
        <v>108.66666666666669</v>
      </c>
      <c r="U71" s="4">
        <f t="shared" si="8"/>
        <v>1703.7777777777774</v>
      </c>
      <c r="V71">
        <v>511.66666666666663</v>
      </c>
      <c r="W71">
        <v>0</v>
      </c>
      <c r="X71">
        <v>7490.6666666666661</v>
      </c>
      <c r="Y71">
        <v>206</v>
      </c>
      <c r="Z71">
        <v>1102.6666666666667</v>
      </c>
      <c r="AA71">
        <v>12454</v>
      </c>
      <c r="AB71" s="5">
        <f t="shared" si="9"/>
        <v>3627.5</v>
      </c>
      <c r="AC71">
        <v>0</v>
      </c>
      <c r="AD71">
        <v>177</v>
      </c>
      <c r="AE71">
        <v>0</v>
      </c>
      <c r="AF71">
        <v>260.66666666666669</v>
      </c>
      <c r="AG71">
        <v>79</v>
      </c>
      <c r="AH71">
        <v>0</v>
      </c>
      <c r="AI71" s="3">
        <f t="shared" si="10"/>
        <v>86.111111111111128</v>
      </c>
      <c r="AJ71">
        <v>0</v>
      </c>
      <c r="AK71">
        <v>0</v>
      </c>
      <c r="AL71">
        <v>0</v>
      </c>
      <c r="AM71">
        <v>0</v>
      </c>
      <c r="AN71">
        <v>0.66666666666665719</v>
      </c>
      <c r="AO71" s="6">
        <f t="shared" si="11"/>
        <v>0.13333333333333144</v>
      </c>
    </row>
    <row r="72" spans="1:41" x14ac:dyDescent="0.25">
      <c r="A72">
        <v>62</v>
      </c>
      <c r="B72" s="21" t="s">
        <v>114</v>
      </c>
      <c r="C72">
        <v>610.33333333333337</v>
      </c>
      <c r="D72">
        <v>11</v>
      </c>
      <c r="E72">
        <v>0</v>
      </c>
      <c r="F72">
        <v>85.333333333333314</v>
      </c>
      <c r="G72">
        <v>1425.6666666666665</v>
      </c>
      <c r="H72" s="2">
        <f t="shared" si="6"/>
        <v>426.46666666666658</v>
      </c>
      <c r="I72">
        <v>290.00000000000006</v>
      </c>
      <c r="J72">
        <v>0</v>
      </c>
      <c r="K72">
        <v>1</v>
      </c>
      <c r="L72">
        <v>272.33333333333331</v>
      </c>
      <c r="M72">
        <v>28.666666666666657</v>
      </c>
      <c r="N72" s="3">
        <f t="shared" si="7"/>
        <v>118.4</v>
      </c>
      <c r="O72">
        <v>17</v>
      </c>
      <c r="P72">
        <v>1448.3333333333333</v>
      </c>
      <c r="Q72">
        <v>43.333333333333343</v>
      </c>
      <c r="R72">
        <v>776.33333333333337</v>
      </c>
      <c r="S72">
        <v>0</v>
      </c>
      <c r="T72">
        <v>0</v>
      </c>
      <c r="U72" s="4">
        <f t="shared" si="8"/>
        <v>380.83333333333331</v>
      </c>
      <c r="V72">
        <v>1531</v>
      </c>
      <c r="W72">
        <v>71.333333333333314</v>
      </c>
      <c r="X72">
        <v>10941.666666666668</v>
      </c>
      <c r="Y72">
        <v>0</v>
      </c>
      <c r="Z72">
        <v>0</v>
      </c>
      <c r="AA72">
        <v>2808.3333333333335</v>
      </c>
      <c r="AB72" s="5">
        <f t="shared" si="9"/>
        <v>2558.7222222222226</v>
      </c>
      <c r="AC72">
        <v>0</v>
      </c>
      <c r="AD72">
        <v>196.33333333333331</v>
      </c>
      <c r="AE72">
        <v>0</v>
      </c>
      <c r="AF72">
        <v>152.33333333333331</v>
      </c>
      <c r="AG72">
        <v>80.333333333333343</v>
      </c>
      <c r="AH72">
        <v>0</v>
      </c>
      <c r="AI72" s="3">
        <f t="shared" si="10"/>
        <v>71.5</v>
      </c>
      <c r="AJ72">
        <v>0</v>
      </c>
      <c r="AK72">
        <v>0</v>
      </c>
      <c r="AL72">
        <v>32</v>
      </c>
      <c r="AM72">
        <v>0</v>
      </c>
      <c r="AN72">
        <v>0</v>
      </c>
      <c r="AO72" s="6">
        <f t="shared" si="11"/>
        <v>6.4</v>
      </c>
    </row>
    <row r="73" spans="1:41" x14ac:dyDescent="0.25">
      <c r="A73">
        <v>63</v>
      </c>
      <c r="B73" s="21" t="s">
        <v>113</v>
      </c>
      <c r="C73">
        <v>3427</v>
      </c>
      <c r="D73">
        <v>98.333333333333343</v>
      </c>
      <c r="E73">
        <v>0</v>
      </c>
      <c r="F73">
        <v>557.33333333333337</v>
      </c>
      <c r="G73">
        <v>19056.666666666664</v>
      </c>
      <c r="H73" s="2">
        <f t="shared" si="6"/>
        <v>4627.8666666666668</v>
      </c>
      <c r="I73">
        <v>2129</v>
      </c>
      <c r="J73">
        <v>0</v>
      </c>
      <c r="K73">
        <v>42.333333333333343</v>
      </c>
      <c r="L73">
        <v>0</v>
      </c>
      <c r="M73">
        <v>191.33333333333331</v>
      </c>
      <c r="N73" s="3">
        <f t="shared" si="7"/>
        <v>472.53333333333342</v>
      </c>
      <c r="O73">
        <v>4756.3333333333339</v>
      </c>
      <c r="P73">
        <v>17658</v>
      </c>
      <c r="Q73">
        <v>3313.6666666666665</v>
      </c>
      <c r="R73">
        <v>5365</v>
      </c>
      <c r="S73">
        <v>0</v>
      </c>
      <c r="T73">
        <v>264.00000000000006</v>
      </c>
      <c r="U73" s="4">
        <f t="shared" si="8"/>
        <v>5226.166666666667</v>
      </c>
      <c r="V73">
        <v>5671</v>
      </c>
      <c r="W73">
        <v>2050.333333333333</v>
      </c>
      <c r="X73">
        <v>21943</v>
      </c>
      <c r="Y73">
        <v>15.666666666666686</v>
      </c>
      <c r="Z73">
        <v>110.33333333333337</v>
      </c>
      <c r="AA73">
        <v>37533.333333333336</v>
      </c>
      <c r="AB73" s="5">
        <f t="shared" si="9"/>
        <v>11220.611111111111</v>
      </c>
      <c r="AC73">
        <v>202.33333333333331</v>
      </c>
      <c r="AD73">
        <v>1209.6666666666667</v>
      </c>
      <c r="AE73">
        <v>0</v>
      </c>
      <c r="AF73">
        <v>0</v>
      </c>
      <c r="AG73">
        <v>400</v>
      </c>
      <c r="AH73">
        <v>0</v>
      </c>
      <c r="AI73" s="3">
        <f t="shared" si="10"/>
        <v>302</v>
      </c>
      <c r="AJ73">
        <v>0</v>
      </c>
      <c r="AK73">
        <v>0</v>
      </c>
      <c r="AL73">
        <v>307.00000000000006</v>
      </c>
      <c r="AM73">
        <v>0</v>
      </c>
      <c r="AN73">
        <v>37.333333333333343</v>
      </c>
      <c r="AO73" s="6">
        <f t="shared" si="11"/>
        <v>68.866666666666674</v>
      </c>
    </row>
    <row r="74" spans="1:41" x14ac:dyDescent="0.25">
      <c r="A74">
        <v>46</v>
      </c>
      <c r="B74" s="21" t="s">
        <v>116</v>
      </c>
      <c r="C74">
        <v>884.33333333333326</v>
      </c>
      <c r="D74">
        <v>25.333333333333343</v>
      </c>
      <c r="E74">
        <v>0</v>
      </c>
      <c r="F74">
        <v>299</v>
      </c>
      <c r="G74">
        <v>277.66666666666663</v>
      </c>
      <c r="H74" s="2">
        <f t="shared" si="6"/>
        <v>297.26666666666659</v>
      </c>
      <c r="I74">
        <v>225.33333333333331</v>
      </c>
      <c r="J74">
        <v>0</v>
      </c>
      <c r="K74">
        <v>53.666666666666657</v>
      </c>
      <c r="L74">
        <v>0</v>
      </c>
      <c r="M74">
        <v>181.66666666666669</v>
      </c>
      <c r="N74" s="3">
        <f t="shared" si="7"/>
        <v>92.13333333333334</v>
      </c>
      <c r="O74">
        <v>2287.6666666666665</v>
      </c>
      <c r="P74">
        <v>2329.6666666666665</v>
      </c>
      <c r="Q74">
        <v>3212.6666666666665</v>
      </c>
      <c r="R74">
        <v>36486.333333333328</v>
      </c>
      <c r="S74">
        <v>0</v>
      </c>
      <c r="T74">
        <v>1710.3333333333335</v>
      </c>
      <c r="U74" s="4">
        <f t="shared" si="8"/>
        <v>7671.1111111111104</v>
      </c>
      <c r="V74">
        <v>2954</v>
      </c>
      <c r="W74">
        <v>0</v>
      </c>
      <c r="X74">
        <v>6210.6666666666661</v>
      </c>
      <c r="Y74">
        <v>26.333333333333314</v>
      </c>
      <c r="Z74">
        <v>0</v>
      </c>
      <c r="AA74">
        <v>5062.6666666666661</v>
      </c>
      <c r="AB74" s="5">
        <f t="shared" si="9"/>
        <v>2375.6111111111109</v>
      </c>
      <c r="AC74">
        <v>0</v>
      </c>
      <c r="AD74">
        <v>1612.6666666666667</v>
      </c>
      <c r="AE74">
        <v>0</v>
      </c>
      <c r="AF74">
        <v>0</v>
      </c>
      <c r="AG74">
        <v>151.66666666666669</v>
      </c>
      <c r="AH74">
        <v>0</v>
      </c>
      <c r="AI74" s="3">
        <f t="shared" si="10"/>
        <v>294.0555555555556</v>
      </c>
      <c r="AJ74">
        <v>0</v>
      </c>
      <c r="AK74">
        <v>0</v>
      </c>
      <c r="AL74">
        <v>0</v>
      </c>
      <c r="AM74">
        <v>0</v>
      </c>
      <c r="AN74">
        <v>0</v>
      </c>
      <c r="AO74" s="6">
        <f t="shared" si="11"/>
        <v>0</v>
      </c>
    </row>
    <row r="75" spans="1:41" x14ac:dyDescent="0.25">
      <c r="A75">
        <v>47</v>
      </c>
      <c r="B75" s="21" t="s">
        <v>115</v>
      </c>
      <c r="C75">
        <v>1554.6666666666667</v>
      </c>
      <c r="D75">
        <v>93</v>
      </c>
      <c r="E75">
        <v>0</v>
      </c>
      <c r="F75">
        <v>1670.6666666666667</v>
      </c>
      <c r="G75">
        <v>5053.6666666666661</v>
      </c>
      <c r="H75" s="2">
        <f t="shared" si="6"/>
        <v>1674.4</v>
      </c>
      <c r="I75">
        <v>737.33333333333348</v>
      </c>
      <c r="J75">
        <v>0</v>
      </c>
      <c r="K75">
        <v>218.33333333333331</v>
      </c>
      <c r="L75">
        <v>154.33333333333337</v>
      </c>
      <c r="M75">
        <v>193</v>
      </c>
      <c r="N75" s="3">
        <f t="shared" si="7"/>
        <v>260.60000000000002</v>
      </c>
      <c r="O75">
        <v>9872.6666666666661</v>
      </c>
      <c r="P75">
        <v>12219</v>
      </c>
      <c r="Q75">
        <v>2749</v>
      </c>
      <c r="R75">
        <v>52176.333333333328</v>
      </c>
      <c r="S75">
        <v>0</v>
      </c>
      <c r="T75">
        <v>4682.3333333333339</v>
      </c>
      <c r="U75" s="4">
        <f t="shared" si="8"/>
        <v>13616.555555555555</v>
      </c>
      <c r="V75">
        <v>8546.3333333333339</v>
      </c>
      <c r="W75">
        <v>5128.3333333333339</v>
      </c>
      <c r="X75">
        <v>20190.666666666664</v>
      </c>
      <c r="Y75">
        <v>106</v>
      </c>
      <c r="Z75">
        <v>204.66666666666663</v>
      </c>
      <c r="AA75">
        <v>16403.666666666664</v>
      </c>
      <c r="AB75" s="5">
        <f t="shared" si="9"/>
        <v>8429.9444444444434</v>
      </c>
      <c r="AC75">
        <v>365.66666666666663</v>
      </c>
      <c r="AD75">
        <v>5287.666666666667</v>
      </c>
      <c r="AE75">
        <v>0</v>
      </c>
      <c r="AF75">
        <v>0</v>
      </c>
      <c r="AG75">
        <v>2018</v>
      </c>
      <c r="AH75">
        <v>0</v>
      </c>
      <c r="AI75" s="3">
        <f t="shared" si="10"/>
        <v>1278.5555555555557</v>
      </c>
      <c r="AJ75">
        <v>0</v>
      </c>
      <c r="AK75">
        <v>0</v>
      </c>
      <c r="AL75">
        <v>0</v>
      </c>
      <c r="AM75">
        <v>0</v>
      </c>
      <c r="AN75">
        <v>12.333333333333343</v>
      </c>
      <c r="AO75" s="6">
        <f t="shared" si="11"/>
        <v>2.4666666666666686</v>
      </c>
    </row>
    <row r="76" spans="1:41" x14ac:dyDescent="0.25">
      <c r="A76">
        <v>48</v>
      </c>
      <c r="B76" s="21" t="s">
        <v>119</v>
      </c>
      <c r="C76">
        <v>193</v>
      </c>
      <c r="D76">
        <v>87.333333333333343</v>
      </c>
      <c r="E76">
        <v>0</v>
      </c>
      <c r="F76">
        <v>1332.6666666666667</v>
      </c>
      <c r="G76">
        <v>89.333333333333343</v>
      </c>
      <c r="H76" s="2">
        <f t="shared" si="6"/>
        <v>340.46666666666664</v>
      </c>
      <c r="I76">
        <v>0</v>
      </c>
      <c r="J76">
        <v>0</v>
      </c>
      <c r="K76">
        <v>3539</v>
      </c>
      <c r="L76">
        <v>1214</v>
      </c>
      <c r="M76">
        <v>116.33333333333331</v>
      </c>
      <c r="N76" s="3">
        <f t="shared" si="7"/>
        <v>973.86666666666656</v>
      </c>
      <c r="O76">
        <v>479.66666666666663</v>
      </c>
      <c r="P76">
        <v>4889.333333333333</v>
      </c>
      <c r="Q76">
        <v>2849.3333333333335</v>
      </c>
      <c r="R76">
        <v>12459</v>
      </c>
      <c r="S76">
        <v>60.666666666666657</v>
      </c>
      <c r="T76">
        <v>576</v>
      </c>
      <c r="U76" s="4">
        <f t="shared" si="8"/>
        <v>3552.3333333333339</v>
      </c>
      <c r="V76">
        <v>10406</v>
      </c>
      <c r="W76">
        <v>3872.3333333333335</v>
      </c>
      <c r="X76">
        <v>1045</v>
      </c>
      <c r="Y76">
        <v>0</v>
      </c>
      <c r="Z76">
        <v>0</v>
      </c>
      <c r="AA76">
        <v>15770.666666666668</v>
      </c>
      <c r="AB76" s="5">
        <f t="shared" si="9"/>
        <v>5182.333333333333</v>
      </c>
      <c r="AC76">
        <v>190.66666666666669</v>
      </c>
      <c r="AD76">
        <v>2628</v>
      </c>
      <c r="AE76">
        <v>0</v>
      </c>
      <c r="AF76">
        <v>0</v>
      </c>
      <c r="AG76">
        <v>487</v>
      </c>
      <c r="AH76">
        <v>0.33333333333334281</v>
      </c>
      <c r="AI76" s="3">
        <f t="shared" si="10"/>
        <v>551</v>
      </c>
      <c r="AJ76">
        <v>0</v>
      </c>
      <c r="AK76">
        <v>0</v>
      </c>
      <c r="AL76">
        <v>34.333333333333371</v>
      </c>
      <c r="AM76">
        <v>0</v>
      </c>
      <c r="AN76">
        <v>23</v>
      </c>
      <c r="AO76" s="6">
        <f t="shared" si="11"/>
        <v>11.466666666666674</v>
      </c>
    </row>
    <row r="77" spans="1:41" x14ac:dyDescent="0.25">
      <c r="A77">
        <v>49</v>
      </c>
      <c r="B77" s="21" t="s">
        <v>118</v>
      </c>
      <c r="C77">
        <v>339.66666666666669</v>
      </c>
      <c r="D77">
        <v>53.333333333333343</v>
      </c>
      <c r="E77">
        <v>0</v>
      </c>
      <c r="F77">
        <v>432.66666666666663</v>
      </c>
      <c r="G77">
        <v>465.33333333333337</v>
      </c>
      <c r="H77" s="2">
        <f t="shared" si="6"/>
        <v>258.2</v>
      </c>
      <c r="I77">
        <v>27.666666666666686</v>
      </c>
      <c r="J77">
        <v>0</v>
      </c>
      <c r="K77">
        <v>8075.6666666666661</v>
      </c>
      <c r="L77">
        <v>1318.3333333333335</v>
      </c>
      <c r="M77">
        <v>101.33333333333334</v>
      </c>
      <c r="N77" s="3">
        <f t="shared" si="7"/>
        <v>1904.6</v>
      </c>
      <c r="O77">
        <v>620.66666666666663</v>
      </c>
      <c r="P77">
        <v>7018</v>
      </c>
      <c r="Q77">
        <v>4607.666666666667</v>
      </c>
      <c r="R77">
        <v>13792.333333333332</v>
      </c>
      <c r="S77">
        <v>143.66666666666669</v>
      </c>
      <c r="T77">
        <v>790.33333333333348</v>
      </c>
      <c r="U77" s="4">
        <f t="shared" si="8"/>
        <v>4495.4444444444443</v>
      </c>
      <c r="V77">
        <v>9862.6666666666661</v>
      </c>
      <c r="W77">
        <v>8830</v>
      </c>
      <c r="X77">
        <v>964.33333333333326</v>
      </c>
      <c r="Y77">
        <v>84.333333333333314</v>
      </c>
      <c r="Z77">
        <v>0</v>
      </c>
      <c r="AA77">
        <v>36437.333333333336</v>
      </c>
      <c r="AB77" s="5">
        <f t="shared" si="9"/>
        <v>9363.1111111111113</v>
      </c>
      <c r="AC77">
        <v>190.66666666666669</v>
      </c>
      <c r="AD77">
        <v>2672.6666666666665</v>
      </c>
      <c r="AE77">
        <v>0</v>
      </c>
      <c r="AF77">
        <v>0</v>
      </c>
      <c r="AG77">
        <v>4472</v>
      </c>
      <c r="AH77">
        <v>0</v>
      </c>
      <c r="AI77" s="3">
        <f t="shared" si="10"/>
        <v>1222.5555555555554</v>
      </c>
      <c r="AJ77">
        <v>0</v>
      </c>
      <c r="AK77">
        <v>41.666666666666657</v>
      </c>
      <c r="AL77">
        <v>0</v>
      </c>
      <c r="AM77">
        <v>0</v>
      </c>
      <c r="AN77">
        <v>60.333333333333343</v>
      </c>
      <c r="AO77" s="6">
        <f t="shared" si="11"/>
        <v>20.399999999999999</v>
      </c>
    </row>
    <row r="78" spans="1:41" x14ac:dyDescent="0.25">
      <c r="A78">
        <v>64</v>
      </c>
      <c r="B78" s="21" t="s">
        <v>117</v>
      </c>
      <c r="C78">
        <v>516.66666666666663</v>
      </c>
      <c r="D78">
        <v>28.333333333333343</v>
      </c>
      <c r="E78">
        <v>0</v>
      </c>
      <c r="F78">
        <v>185</v>
      </c>
      <c r="G78">
        <v>2849</v>
      </c>
      <c r="H78" s="2">
        <f t="shared" si="6"/>
        <v>715.8</v>
      </c>
      <c r="I78">
        <v>907.33333333333348</v>
      </c>
      <c r="J78">
        <v>0</v>
      </c>
      <c r="K78">
        <v>0</v>
      </c>
      <c r="L78">
        <v>0</v>
      </c>
      <c r="M78">
        <v>88</v>
      </c>
      <c r="N78" s="3">
        <f t="shared" si="7"/>
        <v>199.06666666666669</v>
      </c>
      <c r="O78">
        <v>996.99999999999989</v>
      </c>
      <c r="P78">
        <v>1628.3333333333335</v>
      </c>
      <c r="Q78">
        <v>188</v>
      </c>
      <c r="R78">
        <v>629.99999999999989</v>
      </c>
      <c r="S78">
        <v>52.333333333333343</v>
      </c>
      <c r="T78">
        <v>78.666666666666686</v>
      </c>
      <c r="U78" s="4">
        <f t="shared" si="8"/>
        <v>595.72222222222229</v>
      </c>
      <c r="V78">
        <v>378.33333333333337</v>
      </c>
      <c r="W78">
        <v>159.66666666666669</v>
      </c>
      <c r="X78">
        <v>2247.3333333333335</v>
      </c>
      <c r="Y78">
        <v>0</v>
      </c>
      <c r="Z78">
        <v>0</v>
      </c>
      <c r="AA78">
        <v>1983.3333333333333</v>
      </c>
      <c r="AB78" s="5">
        <f t="shared" si="9"/>
        <v>794.77777777777783</v>
      </c>
      <c r="AC78">
        <v>0</v>
      </c>
      <c r="AD78">
        <v>130.66666666666669</v>
      </c>
      <c r="AE78">
        <v>0</v>
      </c>
      <c r="AF78">
        <v>0</v>
      </c>
      <c r="AG78">
        <v>97.333333333333343</v>
      </c>
      <c r="AH78">
        <v>0</v>
      </c>
      <c r="AI78" s="3">
        <f t="shared" si="10"/>
        <v>38.000000000000007</v>
      </c>
      <c r="AJ78">
        <v>0</v>
      </c>
      <c r="AK78">
        <v>0</v>
      </c>
      <c r="AL78">
        <v>0</v>
      </c>
      <c r="AM78">
        <v>0</v>
      </c>
      <c r="AN78">
        <v>0</v>
      </c>
      <c r="AO78" s="6">
        <f t="shared" si="11"/>
        <v>0</v>
      </c>
    </row>
    <row r="79" spans="1:41" x14ac:dyDescent="0.25">
      <c r="A79">
        <v>35</v>
      </c>
      <c r="B79" s="21" t="s">
        <v>122</v>
      </c>
      <c r="C79">
        <v>1307</v>
      </c>
      <c r="D79">
        <v>0.66666666666665719</v>
      </c>
      <c r="E79">
        <v>0</v>
      </c>
      <c r="F79">
        <v>387</v>
      </c>
      <c r="G79">
        <v>3764.666666666667</v>
      </c>
      <c r="H79" s="2">
        <f t="shared" si="6"/>
        <v>1091.8666666666668</v>
      </c>
      <c r="I79">
        <v>256.00000000000006</v>
      </c>
      <c r="J79">
        <v>0</v>
      </c>
      <c r="K79">
        <v>74.333333333333343</v>
      </c>
      <c r="L79">
        <v>0</v>
      </c>
      <c r="M79">
        <v>55.333333333333343</v>
      </c>
      <c r="N79" s="3">
        <f t="shared" si="7"/>
        <v>77.133333333333354</v>
      </c>
      <c r="O79">
        <v>3792.3333333333335</v>
      </c>
      <c r="P79">
        <v>1409.3333333333333</v>
      </c>
      <c r="Q79">
        <v>22</v>
      </c>
      <c r="R79">
        <v>1554.6666666666665</v>
      </c>
      <c r="S79">
        <v>0</v>
      </c>
      <c r="T79">
        <v>0</v>
      </c>
      <c r="U79" s="4">
        <f t="shared" si="8"/>
        <v>1129.7222222222224</v>
      </c>
      <c r="V79">
        <v>765.66666666666663</v>
      </c>
      <c r="W79">
        <v>693</v>
      </c>
      <c r="X79">
        <v>24693.666666666664</v>
      </c>
      <c r="Y79">
        <v>0</v>
      </c>
      <c r="Z79">
        <v>579.66666666666674</v>
      </c>
      <c r="AA79">
        <v>455</v>
      </c>
      <c r="AB79" s="5">
        <f t="shared" si="9"/>
        <v>4531.166666666667</v>
      </c>
      <c r="AC79">
        <v>0</v>
      </c>
      <c r="AD79">
        <v>100</v>
      </c>
      <c r="AE79">
        <v>0</v>
      </c>
      <c r="AF79">
        <v>43.333333333333343</v>
      </c>
      <c r="AG79">
        <v>114.66666666666669</v>
      </c>
      <c r="AH79">
        <v>0</v>
      </c>
      <c r="AI79" s="3">
        <f t="shared" si="10"/>
        <v>43</v>
      </c>
      <c r="AJ79">
        <v>0</v>
      </c>
      <c r="AK79">
        <v>0</v>
      </c>
      <c r="AL79">
        <v>1</v>
      </c>
      <c r="AM79">
        <v>0</v>
      </c>
      <c r="AN79">
        <v>0</v>
      </c>
      <c r="AO79" s="6">
        <f t="shared" si="11"/>
        <v>0.2</v>
      </c>
    </row>
    <row r="80" spans="1:41" x14ac:dyDescent="0.25">
      <c r="A80">
        <v>37</v>
      </c>
      <c r="B80" s="21" t="s">
        <v>120</v>
      </c>
      <c r="C80">
        <v>9963.3333333333339</v>
      </c>
      <c r="D80">
        <v>86</v>
      </c>
      <c r="E80">
        <v>0</v>
      </c>
      <c r="F80">
        <v>3740</v>
      </c>
      <c r="G80">
        <v>33378.666666666672</v>
      </c>
      <c r="H80" s="2">
        <f t="shared" si="6"/>
        <v>9433.6000000000022</v>
      </c>
      <c r="I80">
        <v>6921.3333333333339</v>
      </c>
      <c r="J80">
        <v>0</v>
      </c>
      <c r="K80">
        <v>319.33333333333331</v>
      </c>
      <c r="L80">
        <v>0</v>
      </c>
      <c r="M80">
        <v>604.33333333333337</v>
      </c>
      <c r="N80" s="3">
        <f t="shared" si="7"/>
        <v>1569</v>
      </c>
      <c r="O80">
        <v>27418.666666666668</v>
      </c>
      <c r="P80">
        <v>28037.333333333332</v>
      </c>
      <c r="Q80">
        <v>2911.3333333333335</v>
      </c>
      <c r="R80">
        <v>61898.666666666664</v>
      </c>
      <c r="S80">
        <v>0</v>
      </c>
      <c r="T80">
        <v>1991.0000000000002</v>
      </c>
      <c r="U80" s="4">
        <f t="shared" si="8"/>
        <v>20376.166666666668</v>
      </c>
      <c r="V80">
        <v>4969.333333333333</v>
      </c>
      <c r="W80">
        <v>7538.666666666667</v>
      </c>
      <c r="X80">
        <v>40745.333333333336</v>
      </c>
      <c r="Y80">
        <v>389.66666666666663</v>
      </c>
      <c r="Z80">
        <v>8024.3333333333339</v>
      </c>
      <c r="AA80">
        <v>20125.666666666664</v>
      </c>
      <c r="AB80" s="5">
        <f t="shared" si="9"/>
        <v>13632.166666666666</v>
      </c>
      <c r="AC80">
        <v>183.33333333333331</v>
      </c>
      <c r="AD80">
        <v>3335.3333333333335</v>
      </c>
      <c r="AE80">
        <v>0</v>
      </c>
      <c r="AF80">
        <v>51.666666666666657</v>
      </c>
      <c r="AG80">
        <v>2101</v>
      </c>
      <c r="AH80">
        <v>0</v>
      </c>
      <c r="AI80" s="3">
        <f t="shared" si="10"/>
        <v>945.22222222222229</v>
      </c>
      <c r="AJ80">
        <v>0</v>
      </c>
      <c r="AK80">
        <v>0</v>
      </c>
      <c r="AL80">
        <v>0</v>
      </c>
      <c r="AM80">
        <v>0</v>
      </c>
      <c r="AN80">
        <v>36</v>
      </c>
      <c r="AO80" s="6">
        <f t="shared" si="11"/>
        <v>7.2</v>
      </c>
    </row>
    <row r="81" spans="1:41" x14ac:dyDescent="0.25">
      <c r="A81">
        <v>36</v>
      </c>
      <c r="B81" s="21" t="s">
        <v>121</v>
      </c>
      <c r="C81">
        <v>11957</v>
      </c>
      <c r="D81">
        <v>215.33333333333331</v>
      </c>
      <c r="E81">
        <v>0</v>
      </c>
      <c r="F81">
        <v>2299</v>
      </c>
      <c r="G81">
        <v>23812.666666666664</v>
      </c>
      <c r="H81" s="2">
        <f t="shared" si="6"/>
        <v>7656.8</v>
      </c>
      <c r="I81">
        <v>4513.3333333333339</v>
      </c>
      <c r="J81">
        <v>0</v>
      </c>
      <c r="K81">
        <v>149.33333333333331</v>
      </c>
      <c r="L81">
        <v>7.6666666666666856</v>
      </c>
      <c r="M81">
        <v>436.33333333333337</v>
      </c>
      <c r="N81" s="3">
        <f t="shared" si="7"/>
        <v>1021.3333333333334</v>
      </c>
      <c r="O81">
        <v>15035.333333333332</v>
      </c>
      <c r="P81">
        <v>26694.333333333332</v>
      </c>
      <c r="Q81">
        <v>2439</v>
      </c>
      <c r="R81">
        <v>11257.333333333332</v>
      </c>
      <c r="S81">
        <v>0</v>
      </c>
      <c r="T81">
        <v>1198</v>
      </c>
      <c r="U81" s="4">
        <f t="shared" si="8"/>
        <v>9437.3333333333339</v>
      </c>
      <c r="V81">
        <v>3542.6666666666665</v>
      </c>
      <c r="W81">
        <v>4522.666666666667</v>
      </c>
      <c r="X81">
        <v>37181.333333333336</v>
      </c>
      <c r="Y81">
        <v>196.33333333333331</v>
      </c>
      <c r="Z81">
        <v>3256</v>
      </c>
      <c r="AA81">
        <v>25769</v>
      </c>
      <c r="AB81" s="5">
        <f t="shared" si="9"/>
        <v>12411.333333333334</v>
      </c>
      <c r="AC81">
        <v>16</v>
      </c>
      <c r="AD81">
        <v>1838.3333333333333</v>
      </c>
      <c r="AE81">
        <v>0</v>
      </c>
      <c r="AF81">
        <v>0</v>
      </c>
      <c r="AG81">
        <v>779.33333333333337</v>
      </c>
      <c r="AH81">
        <v>0</v>
      </c>
      <c r="AI81" s="3">
        <f t="shared" si="10"/>
        <v>438.9444444444444</v>
      </c>
      <c r="AJ81">
        <v>0</v>
      </c>
      <c r="AK81">
        <v>0</v>
      </c>
      <c r="AL81">
        <v>73.333333333333371</v>
      </c>
      <c r="AM81">
        <v>0</v>
      </c>
      <c r="AN81">
        <v>21</v>
      </c>
      <c r="AO81" s="6">
        <f t="shared" si="11"/>
        <v>18.866666666666674</v>
      </c>
    </row>
    <row r="82" spans="1:41" x14ac:dyDescent="0.25">
      <c r="A82">
        <v>38</v>
      </c>
      <c r="B82" s="21" t="s">
        <v>125</v>
      </c>
      <c r="C82">
        <v>162.33333333333331</v>
      </c>
      <c r="D82">
        <v>0</v>
      </c>
      <c r="E82">
        <v>0</v>
      </c>
      <c r="F82">
        <v>406</v>
      </c>
      <c r="G82">
        <v>2330</v>
      </c>
      <c r="H82" s="2">
        <f t="shared" si="6"/>
        <v>579.66666666666663</v>
      </c>
      <c r="I82">
        <v>0</v>
      </c>
      <c r="J82">
        <v>0</v>
      </c>
      <c r="K82">
        <v>0</v>
      </c>
      <c r="L82">
        <v>0</v>
      </c>
      <c r="M82">
        <v>10.666666666666657</v>
      </c>
      <c r="N82" s="3">
        <f t="shared" si="7"/>
        <v>2.1333333333333315</v>
      </c>
      <c r="O82">
        <v>2594</v>
      </c>
      <c r="P82">
        <v>581.33333333333326</v>
      </c>
      <c r="Q82">
        <v>4.3333333333333428</v>
      </c>
      <c r="R82">
        <v>698.66666666666663</v>
      </c>
      <c r="S82">
        <v>0</v>
      </c>
      <c r="T82">
        <v>0</v>
      </c>
      <c r="U82" s="4">
        <f t="shared" si="8"/>
        <v>646.3888888888888</v>
      </c>
      <c r="V82">
        <v>280.66666666666669</v>
      </c>
      <c r="W82">
        <v>354.00000000000006</v>
      </c>
      <c r="X82">
        <v>0</v>
      </c>
      <c r="Y82">
        <v>0</v>
      </c>
      <c r="Z82">
        <v>148</v>
      </c>
      <c r="AA82">
        <v>237.00000000000003</v>
      </c>
      <c r="AB82" s="5">
        <f t="shared" si="9"/>
        <v>169.94444444444446</v>
      </c>
      <c r="AC82">
        <v>0</v>
      </c>
      <c r="AD82">
        <v>0</v>
      </c>
      <c r="AE82">
        <v>0</v>
      </c>
      <c r="AF82">
        <v>23</v>
      </c>
      <c r="AG82">
        <v>54.666666666666657</v>
      </c>
      <c r="AH82">
        <v>0</v>
      </c>
      <c r="AI82" s="3">
        <f t="shared" si="10"/>
        <v>12.944444444444443</v>
      </c>
      <c r="AJ82">
        <v>0</v>
      </c>
      <c r="AK82">
        <v>0</v>
      </c>
      <c r="AL82">
        <v>0</v>
      </c>
      <c r="AM82">
        <v>0</v>
      </c>
      <c r="AN82">
        <v>0</v>
      </c>
      <c r="AO82" s="6">
        <f t="shared" si="11"/>
        <v>0</v>
      </c>
    </row>
    <row r="83" spans="1:41" x14ac:dyDescent="0.25">
      <c r="A83">
        <v>40</v>
      </c>
      <c r="B83" s="21" t="s">
        <v>123</v>
      </c>
      <c r="C83">
        <v>46947</v>
      </c>
      <c r="D83">
        <v>1424</v>
      </c>
      <c r="E83">
        <v>0</v>
      </c>
      <c r="F83">
        <v>12137.333333333334</v>
      </c>
      <c r="G83">
        <v>63325</v>
      </c>
      <c r="H83" s="2">
        <f t="shared" si="6"/>
        <v>24766.666666666668</v>
      </c>
      <c r="I83">
        <v>22610.333333333336</v>
      </c>
      <c r="J83">
        <v>0</v>
      </c>
      <c r="K83">
        <v>142</v>
      </c>
      <c r="L83">
        <v>392.00000000000006</v>
      </c>
      <c r="M83">
        <v>1398.3333333333333</v>
      </c>
      <c r="N83" s="3">
        <f t="shared" si="7"/>
        <v>4908.5333333333338</v>
      </c>
      <c r="O83">
        <v>55282</v>
      </c>
      <c r="P83">
        <v>64126</v>
      </c>
      <c r="Q83">
        <v>11814</v>
      </c>
      <c r="R83">
        <v>41319.666666666664</v>
      </c>
      <c r="S83">
        <v>127.66666666666669</v>
      </c>
      <c r="T83">
        <v>6693.666666666667</v>
      </c>
      <c r="U83" s="4">
        <f t="shared" si="8"/>
        <v>29893.833333333328</v>
      </c>
      <c r="V83">
        <v>29250.666666666668</v>
      </c>
      <c r="W83">
        <v>24906.333333333336</v>
      </c>
      <c r="X83">
        <v>12861.666666666668</v>
      </c>
      <c r="Y83">
        <v>1402.3333333333333</v>
      </c>
      <c r="Z83">
        <v>11817.666666666666</v>
      </c>
      <c r="AA83">
        <v>64928</v>
      </c>
      <c r="AB83" s="5">
        <f t="shared" si="9"/>
        <v>24194.444444444449</v>
      </c>
      <c r="AC83">
        <v>64.333333333333343</v>
      </c>
      <c r="AD83">
        <v>5006</v>
      </c>
      <c r="AE83">
        <v>0</v>
      </c>
      <c r="AF83">
        <v>67</v>
      </c>
      <c r="AG83">
        <v>1629.6666666666667</v>
      </c>
      <c r="AH83">
        <v>19</v>
      </c>
      <c r="AI83" s="3">
        <f t="shared" si="10"/>
        <v>1131</v>
      </c>
      <c r="AJ83">
        <v>0</v>
      </c>
      <c r="AK83">
        <v>35</v>
      </c>
      <c r="AL83">
        <v>0</v>
      </c>
      <c r="AM83">
        <v>0</v>
      </c>
      <c r="AN83">
        <v>52.333333333333343</v>
      </c>
      <c r="AO83" s="6">
        <f t="shared" si="11"/>
        <v>17.466666666666669</v>
      </c>
    </row>
    <row r="84" spans="1:41" x14ac:dyDescent="0.25">
      <c r="A84">
        <v>39</v>
      </c>
      <c r="B84" s="21" t="s">
        <v>124</v>
      </c>
      <c r="C84">
        <v>13102</v>
      </c>
      <c r="D84">
        <v>221.33333333333331</v>
      </c>
      <c r="E84">
        <v>0</v>
      </c>
      <c r="F84">
        <v>4423.333333333333</v>
      </c>
      <c r="G84">
        <v>18052.333333333332</v>
      </c>
      <c r="H84" s="2">
        <f t="shared" si="6"/>
        <v>7159.8</v>
      </c>
      <c r="I84">
        <v>6150</v>
      </c>
      <c r="J84">
        <v>0</v>
      </c>
      <c r="K84">
        <v>38</v>
      </c>
      <c r="L84">
        <v>0</v>
      </c>
      <c r="M84">
        <v>440</v>
      </c>
      <c r="N84" s="3">
        <f t="shared" si="7"/>
        <v>1325.6</v>
      </c>
      <c r="O84">
        <v>20980.666666666668</v>
      </c>
      <c r="P84">
        <v>12650</v>
      </c>
      <c r="Q84">
        <v>63</v>
      </c>
      <c r="R84">
        <v>12155.333333333332</v>
      </c>
      <c r="S84">
        <v>0</v>
      </c>
      <c r="T84">
        <v>1043.3333333333335</v>
      </c>
      <c r="U84" s="4">
        <f t="shared" si="8"/>
        <v>7815.3888888888896</v>
      </c>
      <c r="V84">
        <v>4993.333333333333</v>
      </c>
      <c r="W84">
        <v>7292</v>
      </c>
      <c r="X84">
        <v>811.33333333333326</v>
      </c>
      <c r="Y84">
        <v>163.33333333333331</v>
      </c>
      <c r="Z84">
        <v>3982</v>
      </c>
      <c r="AA84">
        <v>7626.333333333333</v>
      </c>
      <c r="AB84" s="5">
        <f t="shared" si="9"/>
        <v>4144.7222222222217</v>
      </c>
      <c r="AC84">
        <v>0</v>
      </c>
      <c r="AD84">
        <v>708.66666666666663</v>
      </c>
      <c r="AE84">
        <v>0</v>
      </c>
      <c r="AF84">
        <v>58</v>
      </c>
      <c r="AG84">
        <v>141</v>
      </c>
      <c r="AH84">
        <v>0</v>
      </c>
      <c r="AI84" s="3">
        <f t="shared" si="10"/>
        <v>151.27777777777777</v>
      </c>
      <c r="AJ84">
        <v>0</v>
      </c>
      <c r="AK84">
        <v>0</v>
      </c>
      <c r="AL84">
        <v>0</v>
      </c>
      <c r="AM84">
        <v>0</v>
      </c>
      <c r="AN84">
        <v>0</v>
      </c>
      <c r="AO84" s="6">
        <f t="shared" si="11"/>
        <v>0</v>
      </c>
    </row>
    <row r="85" spans="1:41" x14ac:dyDescent="0.25">
      <c r="A85">
        <v>50</v>
      </c>
      <c r="B85" s="21" t="s">
        <v>126</v>
      </c>
      <c r="C85">
        <v>2154</v>
      </c>
      <c r="D85">
        <v>134</v>
      </c>
      <c r="E85">
        <v>0</v>
      </c>
      <c r="F85">
        <v>2074.6666666666665</v>
      </c>
      <c r="G85">
        <v>3602</v>
      </c>
      <c r="H85" s="2">
        <f t="shared" si="6"/>
        <v>1592.9333333333332</v>
      </c>
      <c r="I85">
        <v>1740.0000000000002</v>
      </c>
      <c r="J85">
        <v>0</v>
      </c>
      <c r="K85">
        <v>47</v>
      </c>
      <c r="L85">
        <v>1122.3333333333335</v>
      </c>
      <c r="M85">
        <v>211.66666666666669</v>
      </c>
      <c r="N85" s="3">
        <f t="shared" si="7"/>
        <v>624.20000000000005</v>
      </c>
      <c r="O85">
        <v>10326.666666666666</v>
      </c>
      <c r="P85">
        <v>12969.333333333334</v>
      </c>
      <c r="Q85">
        <v>9715.3333333333339</v>
      </c>
      <c r="R85">
        <v>64440</v>
      </c>
      <c r="S85">
        <v>4.6666666666666572</v>
      </c>
      <c r="T85">
        <v>6119</v>
      </c>
      <c r="U85" s="4">
        <f t="shared" si="8"/>
        <v>17262.500000000004</v>
      </c>
      <c r="V85">
        <v>14093.333333333334</v>
      </c>
      <c r="W85">
        <v>9043.3333333333321</v>
      </c>
      <c r="X85">
        <v>1666.6666666666667</v>
      </c>
      <c r="Y85">
        <v>0</v>
      </c>
      <c r="Z85">
        <v>1421.6666666666665</v>
      </c>
      <c r="AA85">
        <v>17301.666666666664</v>
      </c>
      <c r="AB85" s="5">
        <f t="shared" si="9"/>
        <v>7254.4444444444443</v>
      </c>
      <c r="AC85">
        <v>45.666666666666657</v>
      </c>
      <c r="AD85">
        <v>3375.6666666666665</v>
      </c>
      <c r="AE85">
        <v>0</v>
      </c>
      <c r="AF85">
        <v>0</v>
      </c>
      <c r="AG85">
        <v>1333.6666666666667</v>
      </c>
      <c r="AH85">
        <v>23.666666666666657</v>
      </c>
      <c r="AI85" s="3">
        <f t="shared" si="10"/>
        <v>796.44444444444446</v>
      </c>
      <c r="AJ85">
        <v>0</v>
      </c>
      <c r="AK85">
        <v>0</v>
      </c>
      <c r="AL85">
        <v>0</v>
      </c>
      <c r="AM85">
        <v>0</v>
      </c>
      <c r="AN85">
        <v>0</v>
      </c>
      <c r="AO85" s="6">
        <f t="shared" si="11"/>
        <v>0</v>
      </c>
    </row>
    <row r="86" spans="1:41" x14ac:dyDescent="0.25">
      <c r="A86">
        <v>51</v>
      </c>
      <c r="B86" s="21" t="s">
        <v>128</v>
      </c>
      <c r="C86">
        <v>403.66666666666663</v>
      </c>
      <c r="D86">
        <v>27.666666666666657</v>
      </c>
      <c r="E86">
        <v>0</v>
      </c>
      <c r="F86">
        <v>986.33333333333326</v>
      </c>
      <c r="G86">
        <v>686</v>
      </c>
      <c r="H86" s="2">
        <f t="shared" si="6"/>
        <v>420.73333333333329</v>
      </c>
      <c r="I86">
        <v>678.33333333333348</v>
      </c>
      <c r="J86">
        <v>0</v>
      </c>
      <c r="K86">
        <v>423.33333333333337</v>
      </c>
      <c r="L86">
        <v>214.00000000000006</v>
      </c>
      <c r="M86">
        <v>64</v>
      </c>
      <c r="N86" s="3">
        <f t="shared" si="7"/>
        <v>275.93333333333339</v>
      </c>
      <c r="O86">
        <v>1360.6666666666665</v>
      </c>
      <c r="P86">
        <v>19412.333333333332</v>
      </c>
      <c r="Q86">
        <v>5404.666666666667</v>
      </c>
      <c r="R86">
        <v>48929</v>
      </c>
      <c r="S86">
        <v>0</v>
      </c>
      <c r="T86">
        <v>4783.666666666667</v>
      </c>
      <c r="U86" s="4">
        <f t="shared" si="8"/>
        <v>13315.055555555557</v>
      </c>
      <c r="V86">
        <v>16481</v>
      </c>
      <c r="W86">
        <v>7499.666666666667</v>
      </c>
      <c r="X86">
        <v>2607</v>
      </c>
      <c r="Y86">
        <v>1.6666666666666856</v>
      </c>
      <c r="Z86">
        <v>722</v>
      </c>
      <c r="AA86">
        <v>9736.6666666666679</v>
      </c>
      <c r="AB86" s="5">
        <f t="shared" si="9"/>
        <v>6174.666666666667</v>
      </c>
      <c r="AC86">
        <v>148.33333333333331</v>
      </c>
      <c r="AD86">
        <v>5781</v>
      </c>
      <c r="AE86">
        <v>0</v>
      </c>
      <c r="AF86">
        <v>17.333333333333343</v>
      </c>
      <c r="AG86">
        <v>2371.6666666666665</v>
      </c>
      <c r="AH86">
        <v>3.6666666666666572</v>
      </c>
      <c r="AI86" s="3">
        <f t="shared" si="10"/>
        <v>1386.9999999999998</v>
      </c>
      <c r="AJ86">
        <v>0</v>
      </c>
      <c r="AK86">
        <v>0</v>
      </c>
      <c r="AL86">
        <v>135.33333333333331</v>
      </c>
      <c r="AM86">
        <v>0</v>
      </c>
      <c r="AN86">
        <v>0</v>
      </c>
      <c r="AO86" s="6">
        <f t="shared" si="11"/>
        <v>27.066666666666663</v>
      </c>
    </row>
    <row r="87" spans="1:41" x14ac:dyDescent="0.25">
      <c r="A87">
        <v>52</v>
      </c>
      <c r="B87" s="21" t="s">
        <v>127</v>
      </c>
      <c r="C87">
        <v>1902.6666666666665</v>
      </c>
      <c r="D87">
        <v>181</v>
      </c>
      <c r="E87">
        <v>0</v>
      </c>
      <c r="F87">
        <v>614.66666666666663</v>
      </c>
      <c r="G87">
        <v>4145</v>
      </c>
      <c r="H87" s="2">
        <f t="shared" si="6"/>
        <v>1368.6666666666665</v>
      </c>
      <c r="I87">
        <v>3256.333333333333</v>
      </c>
      <c r="J87">
        <v>0</v>
      </c>
      <c r="K87">
        <v>3640.3333333333335</v>
      </c>
      <c r="L87">
        <v>2326</v>
      </c>
      <c r="M87">
        <v>152.66666666666669</v>
      </c>
      <c r="N87" s="3">
        <f t="shared" si="7"/>
        <v>1875.0666666666664</v>
      </c>
      <c r="O87">
        <v>6421</v>
      </c>
      <c r="P87">
        <v>64549.333333333336</v>
      </c>
      <c r="Q87">
        <v>20158</v>
      </c>
      <c r="R87">
        <v>64182</v>
      </c>
      <c r="S87">
        <v>145.66666666666669</v>
      </c>
      <c r="T87">
        <v>21271</v>
      </c>
      <c r="U87" s="4">
        <f t="shared" si="8"/>
        <v>29454.5</v>
      </c>
      <c r="V87">
        <v>51653</v>
      </c>
      <c r="W87">
        <v>33279</v>
      </c>
      <c r="X87">
        <v>8779.6666666666679</v>
      </c>
      <c r="Y87">
        <v>342.66666666666663</v>
      </c>
      <c r="Z87">
        <v>3734</v>
      </c>
      <c r="AA87">
        <v>62328</v>
      </c>
      <c r="AB87" s="5">
        <f t="shared" si="9"/>
        <v>26686.055555555558</v>
      </c>
      <c r="AC87">
        <v>1858</v>
      </c>
      <c r="AD87">
        <v>22988</v>
      </c>
      <c r="AE87">
        <v>0</v>
      </c>
      <c r="AF87">
        <v>0</v>
      </c>
      <c r="AG87">
        <v>13002.333333333334</v>
      </c>
      <c r="AH87">
        <v>440.66666666666663</v>
      </c>
      <c r="AI87" s="3">
        <f t="shared" si="10"/>
        <v>6381.5</v>
      </c>
      <c r="AJ87">
        <v>0</v>
      </c>
      <c r="AK87">
        <v>0.33333333333334281</v>
      </c>
      <c r="AL87">
        <v>84.333333333333371</v>
      </c>
      <c r="AM87">
        <v>0</v>
      </c>
      <c r="AN87">
        <v>29</v>
      </c>
      <c r="AO87" s="6">
        <f t="shared" si="11"/>
        <v>22.733333333333341</v>
      </c>
    </row>
    <row r="88" spans="1:41" x14ac:dyDescent="0.25">
      <c r="A88">
        <v>41</v>
      </c>
      <c r="B88" s="21" t="s">
        <v>131</v>
      </c>
      <c r="C88">
        <v>206</v>
      </c>
      <c r="D88">
        <v>0</v>
      </c>
      <c r="E88">
        <v>0</v>
      </c>
      <c r="F88">
        <v>69</v>
      </c>
      <c r="G88">
        <v>516.66666666666674</v>
      </c>
      <c r="H88" s="2">
        <f t="shared" si="6"/>
        <v>158.33333333333334</v>
      </c>
      <c r="I88">
        <v>0</v>
      </c>
      <c r="J88">
        <v>408.66666666666663</v>
      </c>
      <c r="K88">
        <v>0</v>
      </c>
      <c r="L88">
        <v>55.666666666666686</v>
      </c>
      <c r="M88">
        <v>14</v>
      </c>
      <c r="N88" s="3">
        <f t="shared" si="7"/>
        <v>95.666666666666657</v>
      </c>
      <c r="O88">
        <v>732.33333333333337</v>
      </c>
      <c r="P88">
        <v>755</v>
      </c>
      <c r="Q88">
        <v>181.33333333333331</v>
      </c>
      <c r="R88">
        <v>9811.6666666666661</v>
      </c>
      <c r="S88">
        <v>0</v>
      </c>
      <c r="T88">
        <v>35.666666666666686</v>
      </c>
      <c r="U88" s="4">
        <f t="shared" si="8"/>
        <v>1919.333333333333</v>
      </c>
      <c r="V88">
        <v>1261</v>
      </c>
      <c r="W88">
        <v>2340.333333333333</v>
      </c>
      <c r="X88">
        <v>103.66666666666669</v>
      </c>
      <c r="Y88">
        <v>0</v>
      </c>
      <c r="Z88">
        <v>451.66666666666674</v>
      </c>
      <c r="AA88">
        <v>2428.666666666667</v>
      </c>
      <c r="AB88" s="5">
        <f t="shared" si="9"/>
        <v>1097.5555555555554</v>
      </c>
      <c r="AC88">
        <v>0</v>
      </c>
      <c r="AD88">
        <v>83.666666666666657</v>
      </c>
      <c r="AE88">
        <v>213.00000000000011</v>
      </c>
      <c r="AF88">
        <v>51.666666666666657</v>
      </c>
      <c r="AG88">
        <v>125.66666666666669</v>
      </c>
      <c r="AH88">
        <v>0</v>
      </c>
      <c r="AI88" s="3">
        <f t="shared" si="10"/>
        <v>79.000000000000014</v>
      </c>
      <c r="AJ88">
        <v>0</v>
      </c>
      <c r="AK88">
        <v>0</v>
      </c>
      <c r="AL88">
        <v>0</v>
      </c>
      <c r="AM88">
        <v>0</v>
      </c>
      <c r="AN88">
        <v>0</v>
      </c>
      <c r="AO88" s="6">
        <f t="shared" si="11"/>
        <v>0</v>
      </c>
    </row>
    <row r="89" spans="1:41" x14ac:dyDescent="0.25">
      <c r="A89">
        <v>43</v>
      </c>
      <c r="B89" s="21" t="s">
        <v>129</v>
      </c>
      <c r="C89">
        <v>21971.666666666668</v>
      </c>
      <c r="D89">
        <v>1022.6666666666667</v>
      </c>
      <c r="E89">
        <v>0</v>
      </c>
      <c r="F89">
        <v>9013.3333333333339</v>
      </c>
      <c r="G89">
        <v>48117.333333333336</v>
      </c>
      <c r="H89" s="2">
        <f t="shared" si="6"/>
        <v>16025</v>
      </c>
      <c r="I89">
        <v>15990</v>
      </c>
      <c r="J89">
        <v>0</v>
      </c>
      <c r="K89">
        <v>127</v>
      </c>
      <c r="L89">
        <v>1706</v>
      </c>
      <c r="M89">
        <v>842.66666666666663</v>
      </c>
      <c r="N89" s="3">
        <f t="shared" si="7"/>
        <v>3733.1333333333337</v>
      </c>
      <c r="O89">
        <v>62279</v>
      </c>
      <c r="P89">
        <v>52127.333333333336</v>
      </c>
      <c r="Q89">
        <v>6082.666666666667</v>
      </c>
      <c r="R89">
        <v>64276.666666666664</v>
      </c>
      <c r="S89">
        <v>55</v>
      </c>
      <c r="T89">
        <v>13784</v>
      </c>
      <c r="U89" s="4">
        <f t="shared" si="8"/>
        <v>33100.777777777781</v>
      </c>
      <c r="V89">
        <v>36829.666666666664</v>
      </c>
      <c r="W89">
        <v>31899.333333333336</v>
      </c>
      <c r="X89">
        <v>4872</v>
      </c>
      <c r="Y89">
        <v>632.33333333333337</v>
      </c>
      <c r="Z89">
        <v>8271.6666666666661</v>
      </c>
      <c r="AA89">
        <v>42072.666666666672</v>
      </c>
      <c r="AB89" s="5">
        <f t="shared" si="9"/>
        <v>20762.944444444445</v>
      </c>
      <c r="AC89">
        <v>0</v>
      </c>
      <c r="AD89">
        <v>3800.3333333333335</v>
      </c>
      <c r="AE89">
        <v>0</v>
      </c>
      <c r="AF89">
        <v>70.333333333333314</v>
      </c>
      <c r="AG89">
        <v>1312.6666666666667</v>
      </c>
      <c r="AH89">
        <v>0</v>
      </c>
      <c r="AI89" s="3">
        <f t="shared" si="10"/>
        <v>863.88888888888903</v>
      </c>
      <c r="AJ89">
        <v>0</v>
      </c>
      <c r="AK89">
        <v>0</v>
      </c>
      <c r="AL89">
        <v>0</v>
      </c>
      <c r="AM89">
        <v>0</v>
      </c>
      <c r="AN89">
        <v>0</v>
      </c>
      <c r="AO89" s="6">
        <f t="shared" si="11"/>
        <v>0</v>
      </c>
    </row>
    <row r="90" spans="1:41" x14ac:dyDescent="0.25">
      <c r="A90">
        <v>42</v>
      </c>
      <c r="B90" s="21" t="s">
        <v>130</v>
      </c>
      <c r="C90">
        <v>5067.666666666667</v>
      </c>
      <c r="D90">
        <v>44.333333333333343</v>
      </c>
      <c r="E90">
        <v>0</v>
      </c>
      <c r="F90">
        <v>1425</v>
      </c>
      <c r="G90">
        <v>4938.333333333333</v>
      </c>
      <c r="H90" s="2">
        <f t="shared" si="6"/>
        <v>2295.0666666666666</v>
      </c>
      <c r="I90">
        <v>1520</v>
      </c>
      <c r="J90">
        <v>0</v>
      </c>
      <c r="K90">
        <v>1.3333333333333428</v>
      </c>
      <c r="L90">
        <v>22</v>
      </c>
      <c r="M90">
        <v>304.33333333333331</v>
      </c>
      <c r="N90" s="3">
        <f t="shared" si="7"/>
        <v>369.5333333333333</v>
      </c>
      <c r="O90">
        <v>9613.3333333333321</v>
      </c>
      <c r="P90">
        <v>9536.6666666666661</v>
      </c>
      <c r="Q90">
        <v>3880.6666666666665</v>
      </c>
      <c r="R90">
        <v>29094.166666666668</v>
      </c>
      <c r="S90">
        <v>0</v>
      </c>
      <c r="T90">
        <v>1381.6666666666667</v>
      </c>
      <c r="U90" s="4">
        <f t="shared" si="8"/>
        <v>8917.75</v>
      </c>
      <c r="V90">
        <v>6623.666666666667</v>
      </c>
      <c r="W90">
        <v>5976</v>
      </c>
      <c r="X90">
        <v>686</v>
      </c>
      <c r="Y90">
        <v>12.666666666666686</v>
      </c>
      <c r="Z90">
        <v>1097.6666666666667</v>
      </c>
      <c r="AA90">
        <v>13092</v>
      </c>
      <c r="AB90" s="5">
        <f t="shared" si="9"/>
        <v>4581.333333333333</v>
      </c>
      <c r="AC90">
        <v>0</v>
      </c>
      <c r="AD90">
        <v>423.66666666666663</v>
      </c>
      <c r="AE90">
        <v>0</v>
      </c>
      <c r="AF90">
        <v>4.3333333333333428</v>
      </c>
      <c r="AG90">
        <v>84.333333333333343</v>
      </c>
      <c r="AH90">
        <v>0</v>
      </c>
      <c r="AI90" s="3">
        <f t="shared" si="10"/>
        <v>85.3888888888889</v>
      </c>
      <c r="AJ90">
        <v>0</v>
      </c>
      <c r="AK90">
        <v>0</v>
      </c>
      <c r="AL90">
        <v>0</v>
      </c>
      <c r="AM90">
        <v>0</v>
      </c>
      <c r="AN90">
        <v>0</v>
      </c>
      <c r="AO90" s="6">
        <f t="shared" si="11"/>
        <v>0</v>
      </c>
    </row>
    <row r="91" spans="1:41" x14ac:dyDescent="0.25">
      <c r="A91">
        <v>53</v>
      </c>
      <c r="B91" s="21" t="s">
        <v>132</v>
      </c>
      <c r="C91">
        <v>1651.6666666666667</v>
      </c>
      <c r="D91">
        <v>9.3333333333333428</v>
      </c>
      <c r="E91">
        <v>1103.6666666666665</v>
      </c>
      <c r="F91">
        <v>325</v>
      </c>
      <c r="G91">
        <v>1499.3333333333333</v>
      </c>
      <c r="H91" s="2">
        <f t="shared" si="6"/>
        <v>917.8</v>
      </c>
      <c r="I91">
        <v>10162</v>
      </c>
      <c r="J91">
        <v>132</v>
      </c>
      <c r="K91">
        <v>2821.3333333333335</v>
      </c>
      <c r="L91">
        <v>174</v>
      </c>
      <c r="M91">
        <v>160</v>
      </c>
      <c r="N91" s="3">
        <f t="shared" si="7"/>
        <v>2689.8666666666668</v>
      </c>
      <c r="O91">
        <v>2850.6666666666665</v>
      </c>
      <c r="P91">
        <v>37879.666666666664</v>
      </c>
      <c r="Q91">
        <v>1603</v>
      </c>
      <c r="R91">
        <v>12400</v>
      </c>
      <c r="S91">
        <v>0</v>
      </c>
      <c r="T91">
        <v>6517.3333333333339</v>
      </c>
      <c r="U91" s="4">
        <f t="shared" si="8"/>
        <v>10208.444444444443</v>
      </c>
      <c r="V91">
        <v>19876.666666666668</v>
      </c>
      <c r="W91">
        <v>6881.3333333333339</v>
      </c>
      <c r="X91">
        <v>6779</v>
      </c>
      <c r="Y91">
        <v>156.66666666666669</v>
      </c>
      <c r="Z91">
        <v>2604.6666666666665</v>
      </c>
      <c r="AA91">
        <v>5425.333333333333</v>
      </c>
      <c r="AB91" s="5">
        <f t="shared" si="9"/>
        <v>6953.9444444444443</v>
      </c>
      <c r="AC91">
        <v>1162.6666666666667</v>
      </c>
      <c r="AD91">
        <v>12189.333333333334</v>
      </c>
      <c r="AE91">
        <v>0</v>
      </c>
      <c r="AF91">
        <v>156.66666666666669</v>
      </c>
      <c r="AG91">
        <v>3042.3333333333335</v>
      </c>
      <c r="AH91">
        <v>0</v>
      </c>
      <c r="AI91" s="3">
        <f t="shared" si="10"/>
        <v>2758.5</v>
      </c>
      <c r="AJ91">
        <v>0</v>
      </c>
      <c r="AK91">
        <v>0</v>
      </c>
      <c r="AL91">
        <v>0</v>
      </c>
      <c r="AM91">
        <v>0</v>
      </c>
      <c r="AN91">
        <v>0</v>
      </c>
      <c r="AO91" s="6">
        <f t="shared" si="11"/>
        <v>0</v>
      </c>
    </row>
    <row r="92" spans="1:41" x14ac:dyDescent="0.25">
      <c r="A92" s="21">
        <v>1</v>
      </c>
      <c r="B92" s="21" t="s">
        <v>70</v>
      </c>
      <c r="C92">
        <v>197.33333333333331</v>
      </c>
      <c r="D92">
        <v>74.333333333333343</v>
      </c>
      <c r="E92">
        <v>0</v>
      </c>
      <c r="F92">
        <v>0</v>
      </c>
      <c r="G92">
        <v>46.666666666666686</v>
      </c>
      <c r="H92" s="2">
        <f t="shared" si="6"/>
        <v>63.666666666666664</v>
      </c>
      <c r="I92">
        <v>0</v>
      </c>
      <c r="J92">
        <v>0</v>
      </c>
      <c r="K92">
        <v>0</v>
      </c>
      <c r="L92">
        <v>0</v>
      </c>
      <c r="M92">
        <v>241.33333333333331</v>
      </c>
      <c r="N92" s="3">
        <f t="shared" si="7"/>
        <v>48.266666666666666</v>
      </c>
      <c r="O92">
        <v>1.6666666666666288</v>
      </c>
      <c r="P92">
        <v>0</v>
      </c>
      <c r="Q92">
        <v>71.333333333333343</v>
      </c>
      <c r="R92">
        <v>7.3333333333332575</v>
      </c>
      <c r="S92">
        <v>0</v>
      </c>
      <c r="T92">
        <v>0</v>
      </c>
      <c r="U92" s="4">
        <f t="shared" si="8"/>
        <v>13.388888888888872</v>
      </c>
      <c r="V92">
        <v>68.333333333333343</v>
      </c>
      <c r="W92">
        <v>29.333333333333314</v>
      </c>
      <c r="X92">
        <v>0</v>
      </c>
      <c r="Y92">
        <v>0</v>
      </c>
      <c r="Z92">
        <v>0</v>
      </c>
      <c r="AA92">
        <v>353.33333333333337</v>
      </c>
      <c r="AB92" s="5">
        <f t="shared" si="9"/>
        <v>75.166666666666671</v>
      </c>
      <c r="AC92">
        <v>0</v>
      </c>
      <c r="AD92">
        <v>44.333333333333343</v>
      </c>
      <c r="AE92">
        <v>0</v>
      </c>
      <c r="AF92">
        <v>0</v>
      </c>
      <c r="AG92">
        <v>151</v>
      </c>
      <c r="AH92">
        <v>96</v>
      </c>
      <c r="AI92" s="3">
        <f t="shared" si="10"/>
        <v>48.555555555555564</v>
      </c>
      <c r="AJ92">
        <v>0</v>
      </c>
      <c r="AK92">
        <v>12.333333333333343</v>
      </c>
      <c r="AL92">
        <v>0</v>
      </c>
      <c r="AM92">
        <v>0</v>
      </c>
      <c r="AN92">
        <v>0</v>
      </c>
      <c r="AO92" s="6">
        <f t="shared" si="11"/>
        <v>2.4666666666666686</v>
      </c>
    </row>
    <row r="93" spans="1:41" x14ac:dyDescent="0.25">
      <c r="A93" s="21">
        <v>2</v>
      </c>
      <c r="B93" s="21" t="s">
        <v>69</v>
      </c>
      <c r="C93">
        <v>502</v>
      </c>
      <c r="D93">
        <v>442.33333333333337</v>
      </c>
      <c r="E93">
        <v>0</v>
      </c>
      <c r="F93">
        <v>0</v>
      </c>
      <c r="G93">
        <v>1375</v>
      </c>
      <c r="H93" s="2">
        <f t="shared" si="6"/>
        <v>463.86666666666667</v>
      </c>
      <c r="I93">
        <v>455.00000000000006</v>
      </c>
      <c r="J93">
        <v>81</v>
      </c>
      <c r="K93">
        <v>109.66666666666669</v>
      </c>
      <c r="L93">
        <v>22.666666666666686</v>
      </c>
      <c r="M93">
        <v>540.33333333333337</v>
      </c>
      <c r="N93" s="3">
        <f t="shared" si="7"/>
        <v>241.73333333333341</v>
      </c>
      <c r="O93">
        <v>924.66666666666663</v>
      </c>
      <c r="P93">
        <v>593.33333333333326</v>
      </c>
      <c r="Q93">
        <v>311.66666666666669</v>
      </c>
      <c r="R93">
        <v>1356.1666666666665</v>
      </c>
      <c r="S93">
        <v>19</v>
      </c>
      <c r="T93">
        <v>561.66666666666674</v>
      </c>
      <c r="U93" s="4">
        <f t="shared" si="8"/>
        <v>627.75</v>
      </c>
      <c r="V93">
        <v>1074.3333333333333</v>
      </c>
      <c r="W93">
        <v>927.33333333333348</v>
      </c>
      <c r="X93">
        <v>0</v>
      </c>
      <c r="Y93">
        <v>250.5</v>
      </c>
      <c r="Z93">
        <v>0</v>
      </c>
      <c r="AA93">
        <v>1129</v>
      </c>
      <c r="AB93" s="5">
        <f t="shared" si="9"/>
        <v>563.52777777777783</v>
      </c>
      <c r="AC93">
        <v>454</v>
      </c>
      <c r="AD93">
        <v>418</v>
      </c>
      <c r="AE93">
        <v>0</v>
      </c>
      <c r="AF93">
        <v>0</v>
      </c>
      <c r="AG93">
        <v>336.66666666666669</v>
      </c>
      <c r="AH93">
        <v>28</v>
      </c>
      <c r="AI93" s="3">
        <f>AVERAGE(AC93:AH93)</f>
        <v>206.11111111111111</v>
      </c>
      <c r="AJ93">
        <v>0</v>
      </c>
      <c r="AK93">
        <v>2.6666666666666572</v>
      </c>
      <c r="AL93">
        <v>47.333333333333371</v>
      </c>
      <c r="AM93">
        <v>16</v>
      </c>
      <c r="AN93">
        <v>20.666666666666657</v>
      </c>
      <c r="AO93" s="6">
        <f t="shared" si="11"/>
        <v>17.333333333333336</v>
      </c>
    </row>
    <row r="94" spans="1:41" x14ac:dyDescent="0.25">
      <c r="A94">
        <v>3</v>
      </c>
      <c r="B94" s="21" t="s">
        <v>73</v>
      </c>
      <c r="C94">
        <v>107</v>
      </c>
      <c r="D94">
        <v>24.333333333333343</v>
      </c>
      <c r="E94">
        <v>0</v>
      </c>
      <c r="F94">
        <v>62.5</v>
      </c>
      <c r="G94">
        <v>107.66666666666666</v>
      </c>
      <c r="H94" s="2">
        <f t="shared" si="6"/>
        <v>60.3</v>
      </c>
      <c r="I94">
        <v>0</v>
      </c>
      <c r="J94">
        <v>379.66666666666663</v>
      </c>
      <c r="K94">
        <v>0</v>
      </c>
      <c r="L94">
        <v>0</v>
      </c>
      <c r="M94">
        <v>99.666666666666657</v>
      </c>
      <c r="N94" s="3">
        <f t="shared" si="7"/>
        <v>95.866666666666646</v>
      </c>
      <c r="O94">
        <v>11.333333333333258</v>
      </c>
      <c r="P94">
        <v>376.66666666666663</v>
      </c>
      <c r="Q94">
        <v>3.6666666666666572</v>
      </c>
      <c r="R94">
        <v>109.33333333333326</v>
      </c>
      <c r="S94">
        <v>0</v>
      </c>
      <c r="T94">
        <v>1.6666666666666856</v>
      </c>
      <c r="U94" s="4">
        <f t="shared" si="8"/>
        <v>83.777777777777743</v>
      </c>
      <c r="V94">
        <v>166.33333333333331</v>
      </c>
      <c r="W94">
        <v>0</v>
      </c>
      <c r="X94">
        <v>76.999999999999943</v>
      </c>
      <c r="Y94">
        <v>0</v>
      </c>
      <c r="Z94">
        <v>0</v>
      </c>
      <c r="AA94">
        <v>423.66666666666674</v>
      </c>
      <c r="AB94" s="5">
        <f t="shared" si="9"/>
        <v>111.16666666666667</v>
      </c>
      <c r="AC94">
        <v>120.33333333333331</v>
      </c>
      <c r="AD94">
        <v>9.3333333333333428</v>
      </c>
      <c r="AE94">
        <v>0</v>
      </c>
      <c r="AF94">
        <v>0</v>
      </c>
      <c r="AG94">
        <v>65.333333333333343</v>
      </c>
      <c r="AH94">
        <v>0</v>
      </c>
      <c r="AI94" s="3">
        <f t="shared" si="10"/>
        <v>32.5</v>
      </c>
      <c r="AJ94">
        <v>0</v>
      </c>
      <c r="AK94">
        <v>0</v>
      </c>
      <c r="AL94">
        <v>0</v>
      </c>
      <c r="AM94">
        <v>0</v>
      </c>
      <c r="AN94">
        <v>0</v>
      </c>
      <c r="AO94" s="6">
        <f t="shared" si="11"/>
        <v>0</v>
      </c>
    </row>
    <row r="95" spans="1:41" x14ac:dyDescent="0.25">
      <c r="A95">
        <v>5</v>
      </c>
      <c r="B95" s="21" t="s">
        <v>71</v>
      </c>
      <c r="C95">
        <v>300</v>
      </c>
      <c r="D95">
        <v>63</v>
      </c>
      <c r="E95">
        <v>0</v>
      </c>
      <c r="F95">
        <v>0</v>
      </c>
      <c r="G95">
        <v>296</v>
      </c>
      <c r="H95" s="2">
        <f t="shared" si="6"/>
        <v>131.80000000000001</v>
      </c>
      <c r="I95">
        <v>0</v>
      </c>
      <c r="J95">
        <v>0</v>
      </c>
      <c r="K95">
        <v>36</v>
      </c>
      <c r="L95">
        <v>0</v>
      </c>
      <c r="M95">
        <v>329.66666666666669</v>
      </c>
      <c r="N95" s="3">
        <f t="shared" si="7"/>
        <v>73.13333333333334</v>
      </c>
      <c r="O95">
        <v>142.33333333333326</v>
      </c>
      <c r="P95">
        <v>0</v>
      </c>
      <c r="Q95">
        <v>88</v>
      </c>
      <c r="R95">
        <v>205</v>
      </c>
      <c r="S95">
        <v>0</v>
      </c>
      <c r="T95">
        <v>0</v>
      </c>
      <c r="U95" s="4">
        <f t="shared" si="8"/>
        <v>72.555555555555543</v>
      </c>
      <c r="V95">
        <v>163.33333333333331</v>
      </c>
      <c r="W95">
        <v>0</v>
      </c>
      <c r="X95">
        <v>0</v>
      </c>
      <c r="Y95">
        <v>0</v>
      </c>
      <c r="Z95">
        <v>0</v>
      </c>
      <c r="AA95">
        <v>364</v>
      </c>
      <c r="AB95" s="5">
        <f t="shared" si="9"/>
        <v>87.888888888888872</v>
      </c>
      <c r="AC95">
        <v>217.66666666666669</v>
      </c>
      <c r="AD95">
        <v>53.333333333333343</v>
      </c>
      <c r="AE95">
        <v>0</v>
      </c>
      <c r="AF95">
        <v>0</v>
      </c>
      <c r="AG95">
        <v>133.33333333333331</v>
      </c>
      <c r="AH95">
        <v>1619</v>
      </c>
      <c r="AI95" s="3">
        <f t="shared" si="10"/>
        <v>337.22222222222223</v>
      </c>
      <c r="AJ95">
        <v>0</v>
      </c>
      <c r="AK95">
        <v>120.66666666666669</v>
      </c>
      <c r="AL95">
        <v>222.00000000000006</v>
      </c>
      <c r="AM95">
        <v>0</v>
      </c>
      <c r="AN95">
        <v>0.33333333333334281</v>
      </c>
      <c r="AO95" s="6">
        <f t="shared" si="11"/>
        <v>68.600000000000023</v>
      </c>
    </row>
    <row r="96" spans="1:41" x14ac:dyDescent="0.25">
      <c r="A96">
        <v>4</v>
      </c>
      <c r="B96" s="21" t="s">
        <v>72</v>
      </c>
      <c r="C96">
        <v>2731.3333333333335</v>
      </c>
      <c r="D96">
        <v>2273</v>
      </c>
      <c r="E96">
        <v>0</v>
      </c>
      <c r="F96">
        <v>20</v>
      </c>
      <c r="G96">
        <v>560</v>
      </c>
      <c r="H96" s="2">
        <f t="shared" si="6"/>
        <v>1116.8666666666668</v>
      </c>
      <c r="I96">
        <v>6.3333333333333712</v>
      </c>
      <c r="J96">
        <v>753.00000000000011</v>
      </c>
      <c r="K96">
        <v>12</v>
      </c>
      <c r="L96">
        <v>821.33333333333348</v>
      </c>
      <c r="M96">
        <v>3354</v>
      </c>
      <c r="N96" s="3">
        <f t="shared" si="7"/>
        <v>989.33333333333337</v>
      </c>
      <c r="O96">
        <v>516.66666666666663</v>
      </c>
      <c r="P96">
        <v>41.333333333333371</v>
      </c>
      <c r="Q96">
        <v>364.33333333333337</v>
      </c>
      <c r="R96">
        <v>573.99999999999989</v>
      </c>
      <c r="S96">
        <v>73</v>
      </c>
      <c r="T96">
        <v>0</v>
      </c>
      <c r="U96" s="4">
        <f t="shared" si="8"/>
        <v>261.55555555555554</v>
      </c>
      <c r="V96">
        <v>120.33333333333331</v>
      </c>
      <c r="W96">
        <v>0</v>
      </c>
      <c r="X96">
        <v>0</v>
      </c>
      <c r="Y96">
        <v>33</v>
      </c>
      <c r="Z96">
        <v>0</v>
      </c>
      <c r="AA96">
        <v>1219.6666666666665</v>
      </c>
      <c r="AB96" s="5">
        <f t="shared" si="9"/>
        <v>228.83333333333329</v>
      </c>
      <c r="AC96">
        <v>1109.6666666666667</v>
      </c>
      <c r="AD96">
        <v>56.666666666666657</v>
      </c>
      <c r="AE96">
        <v>0</v>
      </c>
      <c r="AF96">
        <v>562.33333333333337</v>
      </c>
      <c r="AG96">
        <v>135.66666666666669</v>
      </c>
      <c r="AH96">
        <v>595.33333333333337</v>
      </c>
      <c r="AI96" s="3">
        <f t="shared" si="10"/>
        <v>409.94444444444451</v>
      </c>
      <c r="AJ96">
        <v>0</v>
      </c>
      <c r="AK96">
        <v>0</v>
      </c>
      <c r="AL96">
        <v>0</v>
      </c>
      <c r="AM96">
        <v>412.33333333333337</v>
      </c>
      <c r="AN96">
        <v>203.33333333333331</v>
      </c>
      <c r="AO96" s="6">
        <f t="shared" si="11"/>
        <v>123.13333333333335</v>
      </c>
    </row>
    <row r="98" spans="2:2" x14ac:dyDescent="0.25">
      <c r="B98" t="s">
        <v>175</v>
      </c>
    </row>
  </sheetData>
  <mergeCells count="6">
    <mergeCell ref="AJ1:AO1"/>
    <mergeCell ref="C1:H1"/>
    <mergeCell ref="I1:N1"/>
    <mergeCell ref="O1:U1"/>
    <mergeCell ref="V1:AB1"/>
    <mergeCell ref="AC1:A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96"/>
  <sheetViews>
    <sheetView topLeftCell="A16" zoomScale="60" zoomScaleNormal="60" workbookViewId="0">
      <selection activeCell="AE2" sqref="AE2"/>
    </sheetView>
  </sheetViews>
  <sheetFormatPr defaultColWidth="11.42578125" defaultRowHeight="15" x14ac:dyDescent="0.25"/>
  <cols>
    <col min="14" max="14" width="11.7109375" bestFit="1" customWidth="1"/>
  </cols>
  <sheetData>
    <row r="1" spans="1:37" s="1" customFormat="1" x14ac:dyDescent="0.25">
      <c r="A1"/>
      <c r="C1" s="33" t="s">
        <v>163</v>
      </c>
      <c r="D1" s="34"/>
      <c r="E1" s="32" t="s">
        <v>164</v>
      </c>
      <c r="F1" s="32"/>
      <c r="G1" s="35" t="s">
        <v>165</v>
      </c>
      <c r="H1" s="35"/>
      <c r="I1" s="32" t="s">
        <v>166</v>
      </c>
      <c r="J1" s="32"/>
      <c r="K1" s="35" t="s">
        <v>167</v>
      </c>
      <c r="L1" s="35"/>
      <c r="M1" s="32" t="s">
        <v>168</v>
      </c>
      <c r="N1" s="32"/>
      <c r="O1" s="35" t="s">
        <v>169</v>
      </c>
      <c r="P1" s="35"/>
      <c r="Q1" s="32" t="s">
        <v>160</v>
      </c>
      <c r="R1" s="32"/>
      <c r="S1" s="35" t="s">
        <v>161</v>
      </c>
      <c r="T1" s="35"/>
      <c r="U1" s="32" t="s">
        <v>176</v>
      </c>
      <c r="V1" s="32"/>
      <c r="W1" s="35" t="s">
        <v>170</v>
      </c>
      <c r="X1" s="35"/>
      <c r="Y1" s="32" t="s">
        <v>171</v>
      </c>
      <c r="Z1" s="32"/>
      <c r="AA1" s="35" t="s">
        <v>172</v>
      </c>
      <c r="AB1" s="35"/>
      <c r="AC1" s="32" t="s">
        <v>173</v>
      </c>
      <c r="AD1" s="32"/>
      <c r="AE1" s="35" t="s">
        <v>174</v>
      </c>
      <c r="AF1" s="36"/>
    </row>
    <row r="2" spans="1:37" s="1" customFormat="1" ht="15.75" x14ac:dyDescent="0.25">
      <c r="A2" s="14" t="s">
        <v>158</v>
      </c>
      <c r="B2" s="14" t="s">
        <v>159</v>
      </c>
      <c r="C2" s="23" t="s">
        <v>158</v>
      </c>
      <c r="D2" s="24" t="s">
        <v>0</v>
      </c>
      <c r="E2" s="24" t="s">
        <v>158</v>
      </c>
      <c r="F2" s="24" t="s">
        <v>0</v>
      </c>
      <c r="G2" s="24" t="s">
        <v>158</v>
      </c>
      <c r="H2" s="24" t="s">
        <v>0</v>
      </c>
      <c r="I2" s="24" t="s">
        <v>158</v>
      </c>
      <c r="J2" s="24" t="s">
        <v>0</v>
      </c>
      <c r="K2" s="24" t="s">
        <v>158</v>
      </c>
      <c r="L2" s="24" t="s">
        <v>0</v>
      </c>
      <c r="M2" s="24" t="s">
        <v>158</v>
      </c>
      <c r="N2" s="24" t="s">
        <v>0</v>
      </c>
      <c r="O2" s="24" t="s">
        <v>158</v>
      </c>
      <c r="P2" s="24" t="s">
        <v>0</v>
      </c>
      <c r="Q2" s="24" t="s">
        <v>158</v>
      </c>
      <c r="R2" s="24" t="s">
        <v>0</v>
      </c>
      <c r="S2" s="24" t="s">
        <v>158</v>
      </c>
      <c r="T2" s="24" t="s">
        <v>0</v>
      </c>
      <c r="U2" s="24" t="s">
        <v>158</v>
      </c>
      <c r="V2" s="24" t="s">
        <v>0</v>
      </c>
      <c r="W2" s="24" t="s">
        <v>158</v>
      </c>
      <c r="X2" s="24" t="s">
        <v>0</v>
      </c>
      <c r="Y2" s="24" t="s">
        <v>158</v>
      </c>
      <c r="Z2" s="24" t="s">
        <v>0</v>
      </c>
      <c r="AA2" s="24" t="s">
        <v>158</v>
      </c>
      <c r="AB2" s="24" t="s">
        <v>0</v>
      </c>
      <c r="AC2" s="24" t="s">
        <v>158</v>
      </c>
      <c r="AD2" s="24" t="s">
        <v>0</v>
      </c>
      <c r="AE2" s="24" t="s">
        <v>158</v>
      </c>
      <c r="AF2" s="25" t="s">
        <v>0</v>
      </c>
      <c r="AG2" s="22"/>
      <c r="AH2" s="22"/>
      <c r="AI2" s="22"/>
      <c r="AJ2" s="22"/>
      <c r="AK2" s="22"/>
    </row>
    <row r="3" spans="1:37" x14ac:dyDescent="0.25">
      <c r="A3" s="21">
        <v>1</v>
      </c>
      <c r="B3" s="21" t="s">
        <v>70</v>
      </c>
      <c r="C3">
        <v>1</v>
      </c>
      <c r="D3">
        <v>0.41800912144607499</v>
      </c>
      <c r="E3">
        <v>1</v>
      </c>
      <c r="F3">
        <v>0.946938598944148</v>
      </c>
      <c r="G3">
        <v>14</v>
      </c>
      <c r="H3">
        <v>4.6688521666782001E-2</v>
      </c>
      <c r="I3">
        <v>1</v>
      </c>
      <c r="J3">
        <v>7.8712797149113903E-2</v>
      </c>
      <c r="K3">
        <v>1</v>
      </c>
      <c r="L3">
        <v>0.20343241354097799</v>
      </c>
      <c r="M3">
        <v>1</v>
      </c>
      <c r="N3">
        <v>0.60312876303325502</v>
      </c>
      <c r="O3">
        <v>1</v>
      </c>
      <c r="P3">
        <v>0.76856181020589198</v>
      </c>
      <c r="Q3">
        <v>1</v>
      </c>
      <c r="R3">
        <v>2.65126159498228E-2</v>
      </c>
      <c r="S3">
        <v>1</v>
      </c>
      <c r="T3">
        <v>7.5453044788342499E-2</v>
      </c>
      <c r="U3">
        <v>1</v>
      </c>
      <c r="V3">
        <v>0.82399435844666402</v>
      </c>
      <c r="W3">
        <v>1</v>
      </c>
      <c r="X3">
        <v>0.174677692209392</v>
      </c>
      <c r="Y3">
        <v>1</v>
      </c>
      <c r="Z3">
        <v>0.11381968382999701</v>
      </c>
      <c r="AA3">
        <v>1</v>
      </c>
      <c r="AB3">
        <v>0.114795343814544</v>
      </c>
      <c r="AC3">
        <v>1</v>
      </c>
      <c r="AD3">
        <v>4.0370297938032297E-2</v>
      </c>
      <c r="AE3">
        <v>1</v>
      </c>
      <c r="AF3">
        <v>0.54141013780190905</v>
      </c>
    </row>
    <row r="4" spans="1:37" x14ac:dyDescent="0.25">
      <c r="A4" s="21">
        <v>2</v>
      </c>
      <c r="B4" s="21" t="s">
        <v>69</v>
      </c>
      <c r="C4">
        <v>2</v>
      </c>
      <c r="D4">
        <v>0.246696641602937</v>
      </c>
      <c r="E4">
        <v>2</v>
      </c>
      <c r="F4">
        <v>0.27070223101562102</v>
      </c>
      <c r="G4">
        <v>34</v>
      </c>
      <c r="H4">
        <v>6.9396840485121694E-2</v>
      </c>
      <c r="I4">
        <v>2</v>
      </c>
      <c r="J4">
        <v>0.36384268771529299</v>
      </c>
      <c r="K4">
        <v>2</v>
      </c>
      <c r="L4">
        <v>0.11287174919503599</v>
      </c>
      <c r="M4">
        <v>2</v>
      </c>
      <c r="N4">
        <v>0.94459896360744899</v>
      </c>
      <c r="O4">
        <v>2</v>
      </c>
      <c r="P4">
        <v>0.41931042721063699</v>
      </c>
      <c r="Q4">
        <v>2</v>
      </c>
      <c r="R4">
        <v>0.927922823906978</v>
      </c>
      <c r="S4">
        <v>2</v>
      </c>
      <c r="T4">
        <v>0.58544293220784305</v>
      </c>
      <c r="U4">
        <v>2</v>
      </c>
      <c r="V4">
        <v>0.41036911921831398</v>
      </c>
      <c r="W4">
        <v>2</v>
      </c>
      <c r="X4">
        <v>0.53486150692738899</v>
      </c>
      <c r="Y4">
        <v>2</v>
      </c>
      <c r="Z4">
        <v>0.97827455876957203</v>
      </c>
      <c r="AA4">
        <v>2</v>
      </c>
      <c r="AB4">
        <v>0.17426073829015501</v>
      </c>
      <c r="AC4">
        <v>2</v>
      </c>
      <c r="AD4">
        <v>0.51039527345369795</v>
      </c>
      <c r="AE4">
        <v>2</v>
      </c>
      <c r="AF4">
        <v>0.52857841951441198</v>
      </c>
    </row>
    <row r="5" spans="1:37" x14ac:dyDescent="0.25">
      <c r="A5">
        <v>3</v>
      </c>
      <c r="B5" s="21" t="s">
        <v>73</v>
      </c>
      <c r="C5">
        <v>3</v>
      </c>
      <c r="D5">
        <v>0.42633670261151102</v>
      </c>
      <c r="E5">
        <v>3</v>
      </c>
      <c r="F5">
        <v>0.31666274934148902</v>
      </c>
      <c r="G5">
        <v>61</v>
      </c>
      <c r="H5">
        <v>9.8607815023780507E-2</v>
      </c>
      <c r="I5">
        <v>3</v>
      </c>
      <c r="J5">
        <v>0.72522016305217096</v>
      </c>
      <c r="K5">
        <v>3</v>
      </c>
      <c r="L5">
        <v>0.48351019677158702</v>
      </c>
      <c r="M5">
        <v>3</v>
      </c>
      <c r="N5">
        <v>0.785962419947275</v>
      </c>
      <c r="O5">
        <v>3</v>
      </c>
      <c r="P5">
        <v>0.97785251821269903</v>
      </c>
      <c r="Q5">
        <v>3</v>
      </c>
      <c r="R5">
        <v>0.78369903574330102</v>
      </c>
      <c r="S5">
        <v>3</v>
      </c>
      <c r="T5">
        <v>0.97021951562572395</v>
      </c>
      <c r="U5">
        <v>3</v>
      </c>
      <c r="V5">
        <v>0.79827699798823504</v>
      </c>
      <c r="W5">
        <v>3</v>
      </c>
      <c r="X5">
        <v>0.83167751021938296</v>
      </c>
      <c r="Y5">
        <v>3</v>
      </c>
      <c r="Z5">
        <v>0.661001273115013</v>
      </c>
      <c r="AA5">
        <v>3</v>
      </c>
      <c r="AB5">
        <v>0.99090009159054504</v>
      </c>
      <c r="AC5">
        <v>3</v>
      </c>
      <c r="AD5">
        <v>0.75593103150388496</v>
      </c>
      <c r="AE5">
        <v>3</v>
      </c>
      <c r="AF5">
        <v>0.74637030032548002</v>
      </c>
    </row>
    <row r="6" spans="1:37" x14ac:dyDescent="0.25">
      <c r="A6">
        <v>4</v>
      </c>
      <c r="B6" s="21" t="s">
        <v>72</v>
      </c>
      <c r="C6">
        <v>4</v>
      </c>
      <c r="D6">
        <v>0.89761862403381099</v>
      </c>
      <c r="E6">
        <v>4</v>
      </c>
      <c r="F6">
        <v>0.239198423951794</v>
      </c>
      <c r="G6">
        <v>67</v>
      </c>
      <c r="H6">
        <v>0.119310782110028</v>
      </c>
      <c r="I6">
        <v>4</v>
      </c>
      <c r="J6">
        <v>0.21407234385010401</v>
      </c>
      <c r="K6">
        <v>4</v>
      </c>
      <c r="L6">
        <v>9.8617469603945102E-2</v>
      </c>
      <c r="M6">
        <v>4</v>
      </c>
      <c r="N6">
        <v>0.19857853351666599</v>
      </c>
      <c r="O6">
        <v>4</v>
      </c>
      <c r="P6">
        <v>0.16555199665380299</v>
      </c>
      <c r="Q6">
        <v>4</v>
      </c>
      <c r="R6">
        <v>0.18202406377786501</v>
      </c>
      <c r="S6">
        <v>4</v>
      </c>
      <c r="T6">
        <v>8.0631340860488204E-2</v>
      </c>
      <c r="U6">
        <v>4</v>
      </c>
      <c r="V6">
        <v>0.85067584800303098</v>
      </c>
      <c r="W6">
        <v>4</v>
      </c>
      <c r="X6">
        <v>0.53505189501770301</v>
      </c>
      <c r="Y6">
        <v>4</v>
      </c>
      <c r="Z6">
        <v>0.83148322600866997</v>
      </c>
      <c r="AA6">
        <v>4</v>
      </c>
      <c r="AB6">
        <v>0.64075990443741204</v>
      </c>
      <c r="AC6">
        <v>4</v>
      </c>
      <c r="AD6">
        <v>0.92282704348452704</v>
      </c>
      <c r="AE6">
        <v>4</v>
      </c>
      <c r="AF6">
        <v>0.73202340164328294</v>
      </c>
    </row>
    <row r="7" spans="1:37" x14ac:dyDescent="0.25">
      <c r="A7">
        <v>5</v>
      </c>
      <c r="B7" s="21" t="s">
        <v>71</v>
      </c>
      <c r="C7">
        <v>5</v>
      </c>
      <c r="D7">
        <v>0.36807581339228201</v>
      </c>
      <c r="E7">
        <v>5</v>
      </c>
      <c r="F7">
        <v>0.25113072982213802</v>
      </c>
      <c r="G7">
        <v>65</v>
      </c>
      <c r="H7">
        <v>0.145308937555748</v>
      </c>
      <c r="I7">
        <v>5</v>
      </c>
      <c r="J7">
        <v>0.100152444237068</v>
      </c>
      <c r="K7">
        <v>5</v>
      </c>
      <c r="L7">
        <v>2.6430659182273102E-2</v>
      </c>
      <c r="M7">
        <v>5</v>
      </c>
      <c r="N7">
        <v>0.762169311723778</v>
      </c>
      <c r="O7">
        <v>5</v>
      </c>
      <c r="P7">
        <v>0.75462341216560003</v>
      </c>
      <c r="Q7">
        <v>5</v>
      </c>
      <c r="R7">
        <v>0.34619317024812901</v>
      </c>
      <c r="S7">
        <v>5</v>
      </c>
      <c r="T7">
        <v>0.13344372415849101</v>
      </c>
      <c r="U7">
        <v>5</v>
      </c>
      <c r="V7">
        <v>0.50641714287259498</v>
      </c>
      <c r="W7">
        <v>5</v>
      </c>
      <c r="X7">
        <v>0.20660961893781399</v>
      </c>
      <c r="Y7">
        <v>5</v>
      </c>
      <c r="Z7">
        <v>0.54993250282197803</v>
      </c>
      <c r="AA7">
        <v>5</v>
      </c>
      <c r="AB7">
        <v>6.3351934182257097E-2</v>
      </c>
      <c r="AC7">
        <v>5</v>
      </c>
      <c r="AD7">
        <v>0.20726223215641901</v>
      </c>
      <c r="AE7">
        <v>5</v>
      </c>
      <c r="AF7">
        <v>0.61187286096889104</v>
      </c>
    </row>
    <row r="8" spans="1:37" x14ac:dyDescent="0.25">
      <c r="A8">
        <v>6</v>
      </c>
      <c r="B8" s="21" t="s">
        <v>82</v>
      </c>
      <c r="C8">
        <v>6</v>
      </c>
      <c r="D8">
        <v>0.91163972942423099</v>
      </c>
      <c r="E8">
        <v>6</v>
      </c>
      <c r="F8">
        <v>0.52151967650894204</v>
      </c>
      <c r="G8">
        <v>38</v>
      </c>
      <c r="H8">
        <v>0.154988500056296</v>
      </c>
      <c r="I8">
        <v>6</v>
      </c>
      <c r="J8">
        <v>0.29850004432477001</v>
      </c>
      <c r="K8">
        <v>6</v>
      </c>
      <c r="L8">
        <v>0.40295859539857398</v>
      </c>
      <c r="M8">
        <v>6</v>
      </c>
      <c r="N8">
        <v>0.62146961478468798</v>
      </c>
      <c r="O8">
        <v>6</v>
      </c>
      <c r="P8">
        <v>0.84562760237122803</v>
      </c>
      <c r="Q8">
        <v>6</v>
      </c>
      <c r="R8">
        <v>0.359635279901379</v>
      </c>
      <c r="S8">
        <v>6</v>
      </c>
      <c r="T8">
        <v>0.48141966329974201</v>
      </c>
      <c r="U8">
        <v>6</v>
      </c>
      <c r="V8">
        <v>0.76020369079986005</v>
      </c>
      <c r="W8">
        <v>6</v>
      </c>
      <c r="X8">
        <v>0.79118410977530995</v>
      </c>
      <c r="Y8">
        <v>6</v>
      </c>
      <c r="Z8">
        <v>0.66412443428595402</v>
      </c>
      <c r="AA8">
        <v>6</v>
      </c>
      <c r="AB8">
        <v>0.58717923082838197</v>
      </c>
      <c r="AC8">
        <v>6</v>
      </c>
      <c r="AD8">
        <v>0.43972729353403101</v>
      </c>
      <c r="AE8">
        <v>6</v>
      </c>
      <c r="AF8">
        <v>0.788709752800134</v>
      </c>
    </row>
    <row r="9" spans="1:37" x14ac:dyDescent="0.25">
      <c r="A9">
        <v>7</v>
      </c>
      <c r="B9" s="21" t="s">
        <v>81</v>
      </c>
      <c r="C9">
        <v>7</v>
      </c>
      <c r="D9">
        <v>0.25558988099524199</v>
      </c>
      <c r="E9">
        <v>7</v>
      </c>
      <c r="F9">
        <v>7.5187339678439699E-2</v>
      </c>
      <c r="G9">
        <v>4</v>
      </c>
      <c r="H9">
        <v>0.19914152861161</v>
      </c>
      <c r="I9">
        <v>7</v>
      </c>
      <c r="J9">
        <v>0.383245554071033</v>
      </c>
      <c r="K9">
        <v>7</v>
      </c>
      <c r="L9">
        <v>5.2432951217343003E-2</v>
      </c>
      <c r="M9">
        <v>7</v>
      </c>
      <c r="N9">
        <v>0.50809894528465704</v>
      </c>
      <c r="O9">
        <v>7</v>
      </c>
      <c r="P9">
        <v>0.90297966869630897</v>
      </c>
      <c r="Q9">
        <v>7</v>
      </c>
      <c r="R9">
        <v>0.91581328879782897</v>
      </c>
      <c r="S9">
        <v>7</v>
      </c>
      <c r="T9">
        <v>0.34658998346945702</v>
      </c>
      <c r="U9">
        <v>7</v>
      </c>
      <c r="V9">
        <v>0.40579393673022301</v>
      </c>
      <c r="W9">
        <v>7</v>
      </c>
      <c r="X9">
        <v>0.72327553003138501</v>
      </c>
      <c r="Y9">
        <v>7</v>
      </c>
      <c r="Z9">
        <v>0.56148632924977804</v>
      </c>
      <c r="AA9">
        <v>7</v>
      </c>
      <c r="AB9">
        <v>0.27118314861743198</v>
      </c>
      <c r="AC9">
        <v>7</v>
      </c>
      <c r="AD9">
        <v>0.99717813924908205</v>
      </c>
      <c r="AE9">
        <v>7</v>
      </c>
      <c r="AF9">
        <v>0.301191157967377</v>
      </c>
    </row>
    <row r="10" spans="1:37" x14ac:dyDescent="0.25">
      <c r="A10">
        <v>8</v>
      </c>
      <c r="B10" s="21" t="s">
        <v>80</v>
      </c>
      <c r="C10">
        <v>8</v>
      </c>
      <c r="D10">
        <v>0.99674418359094097</v>
      </c>
      <c r="E10">
        <v>8</v>
      </c>
      <c r="F10">
        <v>0.20296348548777399</v>
      </c>
      <c r="G10">
        <v>23</v>
      </c>
      <c r="H10">
        <v>0.20264267557815999</v>
      </c>
      <c r="I10">
        <v>8</v>
      </c>
      <c r="J10">
        <v>0.86203013670985695</v>
      </c>
      <c r="K10">
        <v>8</v>
      </c>
      <c r="L10">
        <v>0.32511706341218999</v>
      </c>
      <c r="M10">
        <v>8</v>
      </c>
      <c r="N10">
        <v>0.20486118841232401</v>
      </c>
      <c r="O10">
        <v>8</v>
      </c>
      <c r="P10">
        <v>0.80852032669622298</v>
      </c>
      <c r="Q10">
        <v>8</v>
      </c>
      <c r="R10">
        <v>0.86571287343688696</v>
      </c>
      <c r="S10">
        <v>8</v>
      </c>
      <c r="T10">
        <v>0.32752362001659802</v>
      </c>
      <c r="U10">
        <v>8</v>
      </c>
      <c r="V10">
        <v>0.28273893244746501</v>
      </c>
      <c r="W10">
        <v>8</v>
      </c>
      <c r="X10">
        <v>0.85981005728412496</v>
      </c>
      <c r="Y10">
        <v>8</v>
      </c>
      <c r="Z10">
        <v>0.42584377532101497</v>
      </c>
      <c r="AA10">
        <v>8</v>
      </c>
      <c r="AB10">
        <v>0.43258976540097699</v>
      </c>
      <c r="AC10">
        <v>8</v>
      </c>
      <c r="AD10">
        <v>0.960356307661272</v>
      </c>
      <c r="AE10">
        <v>8</v>
      </c>
      <c r="AF10">
        <v>0.43015604152807801</v>
      </c>
    </row>
    <row r="11" spans="1:37" x14ac:dyDescent="0.25">
      <c r="A11">
        <v>9</v>
      </c>
      <c r="B11" s="21" t="s">
        <v>79</v>
      </c>
      <c r="C11">
        <v>9</v>
      </c>
      <c r="D11">
        <v>0.74206518802952004</v>
      </c>
      <c r="E11">
        <v>9</v>
      </c>
      <c r="F11">
        <v>0.308288337229017</v>
      </c>
      <c r="G11">
        <v>62</v>
      </c>
      <c r="H11">
        <v>0.20739154491441</v>
      </c>
      <c r="I11">
        <v>9</v>
      </c>
      <c r="J11">
        <v>0.572464840851729</v>
      </c>
      <c r="K11">
        <v>9</v>
      </c>
      <c r="L11">
        <v>0.20177341600868401</v>
      </c>
      <c r="M11">
        <v>9</v>
      </c>
      <c r="N11">
        <v>0.16405279777525</v>
      </c>
      <c r="O11">
        <v>9</v>
      </c>
      <c r="P11">
        <v>0.61382813469159403</v>
      </c>
      <c r="Q11">
        <v>9</v>
      </c>
      <c r="R11">
        <v>0.37478271936797403</v>
      </c>
      <c r="S11">
        <v>9</v>
      </c>
      <c r="T11">
        <v>0.107597837358725</v>
      </c>
      <c r="U11">
        <v>10</v>
      </c>
      <c r="V11">
        <v>0.76812521515583299</v>
      </c>
      <c r="W11">
        <v>9</v>
      </c>
      <c r="X11">
        <v>0.71072819588790204</v>
      </c>
      <c r="Y11">
        <v>9</v>
      </c>
      <c r="Z11">
        <v>0.78988769241471402</v>
      </c>
      <c r="AA11">
        <v>9</v>
      </c>
      <c r="AB11">
        <v>0.23162335024149</v>
      </c>
      <c r="AC11">
        <v>9</v>
      </c>
      <c r="AD11">
        <v>0.648246469268148</v>
      </c>
      <c r="AE11">
        <v>9</v>
      </c>
      <c r="AF11">
        <v>0.49898237930220102</v>
      </c>
    </row>
    <row r="12" spans="1:37" x14ac:dyDescent="0.25">
      <c r="A12">
        <v>10</v>
      </c>
      <c r="B12" s="21" t="s">
        <v>75</v>
      </c>
      <c r="C12">
        <v>10</v>
      </c>
      <c r="D12">
        <v>0.84008370412418398</v>
      </c>
      <c r="E12">
        <v>10</v>
      </c>
      <c r="F12">
        <v>0.54175459880983301</v>
      </c>
      <c r="G12">
        <v>13</v>
      </c>
      <c r="H12">
        <v>0.21487749331592201</v>
      </c>
      <c r="I12">
        <v>10</v>
      </c>
      <c r="J12">
        <v>0.901024680611899</v>
      </c>
      <c r="K12">
        <v>10</v>
      </c>
      <c r="L12">
        <v>0.41163646321213598</v>
      </c>
      <c r="M12">
        <v>10</v>
      </c>
      <c r="N12">
        <v>0.38569420746892102</v>
      </c>
      <c r="O12">
        <v>10</v>
      </c>
      <c r="P12">
        <v>0.57449336029431897</v>
      </c>
      <c r="Q12">
        <v>10</v>
      </c>
      <c r="R12">
        <v>0.92278289123052903</v>
      </c>
      <c r="S12">
        <v>10</v>
      </c>
      <c r="T12">
        <v>0.29281100352567502</v>
      </c>
      <c r="U12">
        <v>11</v>
      </c>
      <c r="V12">
        <v>0.45885671417511897</v>
      </c>
      <c r="W12">
        <v>10</v>
      </c>
      <c r="X12">
        <v>0.78134286476925496</v>
      </c>
      <c r="Y12">
        <v>10</v>
      </c>
      <c r="Z12">
        <v>0.57647823179161195</v>
      </c>
      <c r="AA12">
        <v>10</v>
      </c>
      <c r="AB12">
        <v>0.58458653357223</v>
      </c>
      <c r="AC12">
        <v>10</v>
      </c>
      <c r="AD12">
        <v>0.67312420135907103</v>
      </c>
      <c r="AE12">
        <v>10</v>
      </c>
      <c r="AF12">
        <v>0.34964530244077802</v>
      </c>
    </row>
    <row r="13" spans="1:37" x14ac:dyDescent="0.25">
      <c r="A13">
        <v>11</v>
      </c>
      <c r="B13" s="21" t="s">
        <v>74</v>
      </c>
      <c r="C13">
        <v>11</v>
      </c>
      <c r="D13">
        <v>0.94698956090387398</v>
      </c>
      <c r="E13">
        <v>11</v>
      </c>
      <c r="F13">
        <v>0.185732812320898</v>
      </c>
      <c r="G13">
        <v>66</v>
      </c>
      <c r="H13">
        <v>0.25331617879599999</v>
      </c>
      <c r="I13">
        <v>11</v>
      </c>
      <c r="J13">
        <v>0.52063625638414801</v>
      </c>
      <c r="K13">
        <v>11</v>
      </c>
      <c r="L13">
        <v>0.25144664262266297</v>
      </c>
      <c r="M13">
        <v>11</v>
      </c>
      <c r="N13">
        <v>0.15986109976252</v>
      </c>
      <c r="O13">
        <v>11</v>
      </c>
      <c r="P13">
        <v>0.49545818893161298</v>
      </c>
      <c r="Q13">
        <v>11</v>
      </c>
      <c r="R13">
        <v>0.47501422339537902</v>
      </c>
      <c r="S13">
        <v>11</v>
      </c>
      <c r="T13">
        <v>0.22175863320724101</v>
      </c>
      <c r="U13">
        <v>12</v>
      </c>
      <c r="V13">
        <v>0.39516779866172003</v>
      </c>
      <c r="W13">
        <v>11</v>
      </c>
      <c r="X13">
        <v>0.95665916136899998</v>
      </c>
      <c r="Y13">
        <v>11</v>
      </c>
      <c r="Z13">
        <v>0.66778732439769695</v>
      </c>
      <c r="AA13">
        <v>11</v>
      </c>
      <c r="AB13">
        <v>0.54312620830909397</v>
      </c>
      <c r="AC13">
        <v>11</v>
      </c>
      <c r="AD13">
        <v>0.91337578622378301</v>
      </c>
      <c r="AE13">
        <v>11</v>
      </c>
      <c r="AF13">
        <v>0.64259328482651701</v>
      </c>
    </row>
    <row r="14" spans="1:37" x14ac:dyDescent="0.25">
      <c r="A14">
        <v>12</v>
      </c>
      <c r="B14" s="21" t="s">
        <v>77</v>
      </c>
      <c r="C14">
        <v>12</v>
      </c>
      <c r="D14">
        <v>0.94532349627766599</v>
      </c>
      <c r="E14">
        <v>12</v>
      </c>
      <c r="F14">
        <v>0.152849926033193</v>
      </c>
      <c r="G14">
        <v>47</v>
      </c>
      <c r="H14">
        <v>0.27956088534670198</v>
      </c>
      <c r="I14">
        <v>12</v>
      </c>
      <c r="J14">
        <v>0.74615998259235705</v>
      </c>
      <c r="K14">
        <v>12</v>
      </c>
      <c r="L14">
        <v>0.28135542027489002</v>
      </c>
      <c r="M14">
        <v>12</v>
      </c>
      <c r="N14">
        <v>0.18228239297461801</v>
      </c>
      <c r="O14">
        <v>12</v>
      </c>
      <c r="P14">
        <v>0.60863536327557299</v>
      </c>
      <c r="Q14">
        <v>12</v>
      </c>
      <c r="R14">
        <v>0.81100715992226202</v>
      </c>
      <c r="S14">
        <v>12</v>
      </c>
      <c r="T14">
        <v>0.32256130378564801</v>
      </c>
      <c r="U14">
        <v>13</v>
      </c>
      <c r="V14">
        <v>6.6150874860779599E-2</v>
      </c>
      <c r="W14">
        <v>12</v>
      </c>
      <c r="X14">
        <v>0.81881852922973297</v>
      </c>
      <c r="Y14">
        <v>12</v>
      </c>
      <c r="Z14">
        <v>0.43185350520020399</v>
      </c>
      <c r="AA14">
        <v>12</v>
      </c>
      <c r="AB14">
        <v>0.59664692056630697</v>
      </c>
      <c r="AC14">
        <v>12</v>
      </c>
      <c r="AD14">
        <v>0.81940405219607904</v>
      </c>
      <c r="AE14">
        <v>12</v>
      </c>
      <c r="AF14">
        <v>0.46749026486036499</v>
      </c>
    </row>
    <row r="15" spans="1:37" x14ac:dyDescent="0.25">
      <c r="A15">
        <v>13</v>
      </c>
      <c r="B15" s="21" t="s">
        <v>76</v>
      </c>
      <c r="C15">
        <v>13</v>
      </c>
      <c r="D15">
        <v>0.87376862716915504</v>
      </c>
      <c r="E15">
        <v>13</v>
      </c>
      <c r="F15">
        <v>0.64289174703428897</v>
      </c>
      <c r="G15">
        <v>52</v>
      </c>
      <c r="H15">
        <v>0.28581065417900903</v>
      </c>
      <c r="I15">
        <v>13</v>
      </c>
      <c r="J15">
        <v>0.48070859862695903</v>
      </c>
      <c r="K15">
        <v>13</v>
      </c>
      <c r="L15">
        <v>0.87804116246012898</v>
      </c>
      <c r="M15">
        <v>13</v>
      </c>
      <c r="N15">
        <v>0.54786308189202604</v>
      </c>
      <c r="O15">
        <v>13</v>
      </c>
      <c r="P15">
        <v>0.26582485450635501</v>
      </c>
      <c r="Q15">
        <v>13</v>
      </c>
      <c r="R15">
        <v>0.55605328559964995</v>
      </c>
      <c r="S15">
        <v>13</v>
      </c>
      <c r="T15">
        <v>0.78089399054113195</v>
      </c>
      <c r="U15">
        <v>14</v>
      </c>
      <c r="V15">
        <v>0.31778653490057202</v>
      </c>
      <c r="W15">
        <v>13</v>
      </c>
      <c r="X15">
        <v>0.78587462749092296</v>
      </c>
      <c r="Y15">
        <v>13</v>
      </c>
      <c r="Z15">
        <v>0.34142655891352602</v>
      </c>
      <c r="AA15">
        <v>13</v>
      </c>
      <c r="AB15">
        <v>0.16564714017476001</v>
      </c>
      <c r="AC15">
        <v>13</v>
      </c>
      <c r="AD15">
        <v>0.667308485839611</v>
      </c>
      <c r="AE15">
        <v>13</v>
      </c>
      <c r="AF15">
        <v>0.37593715941175498</v>
      </c>
    </row>
    <row r="16" spans="1:37" x14ac:dyDescent="0.25">
      <c r="A16">
        <v>14</v>
      </c>
      <c r="B16" s="21" t="s">
        <v>78</v>
      </c>
      <c r="C16">
        <v>14</v>
      </c>
      <c r="D16">
        <v>0.456994033856013</v>
      </c>
      <c r="E16">
        <v>14</v>
      </c>
      <c r="F16">
        <v>0.23551795641012599</v>
      </c>
      <c r="G16">
        <v>50</v>
      </c>
      <c r="H16">
        <v>0.28768424067709703</v>
      </c>
      <c r="I16">
        <v>14</v>
      </c>
      <c r="J16">
        <v>0.95147679210713698</v>
      </c>
      <c r="K16">
        <v>14</v>
      </c>
      <c r="L16">
        <v>0.82864219475698297</v>
      </c>
      <c r="M16">
        <v>14</v>
      </c>
      <c r="N16">
        <v>0.52313081404651196</v>
      </c>
      <c r="O16">
        <v>14</v>
      </c>
      <c r="P16">
        <v>0.13579632632613101</v>
      </c>
      <c r="Q16">
        <v>14</v>
      </c>
      <c r="R16">
        <v>0.59338118027588904</v>
      </c>
      <c r="S16">
        <v>14</v>
      </c>
      <c r="T16">
        <v>0.47286553457213698</v>
      </c>
      <c r="U16">
        <v>15</v>
      </c>
      <c r="V16">
        <v>0.63035112760846101</v>
      </c>
      <c r="W16">
        <v>14</v>
      </c>
      <c r="X16">
        <v>0.189893989143289</v>
      </c>
      <c r="Y16">
        <v>14</v>
      </c>
      <c r="Z16">
        <v>0.35143960314540401</v>
      </c>
      <c r="AA16">
        <v>14</v>
      </c>
      <c r="AB16">
        <v>2.90674566191188E-2</v>
      </c>
      <c r="AC16">
        <v>14</v>
      </c>
      <c r="AD16">
        <v>5.5561397301262E-2</v>
      </c>
      <c r="AE16">
        <v>14</v>
      </c>
      <c r="AF16">
        <v>0.88134127637960902</v>
      </c>
    </row>
    <row r="17" spans="1:32" x14ac:dyDescent="0.25">
      <c r="A17">
        <v>15</v>
      </c>
      <c r="B17" s="21" t="s">
        <v>84</v>
      </c>
      <c r="C17">
        <v>15</v>
      </c>
      <c r="D17">
        <v>0.92344038304194098</v>
      </c>
      <c r="E17">
        <v>15</v>
      </c>
      <c r="F17">
        <v>0.39460458053346198</v>
      </c>
      <c r="G17">
        <v>31</v>
      </c>
      <c r="H17">
        <v>0.28804998191368397</v>
      </c>
      <c r="I17">
        <v>15</v>
      </c>
      <c r="J17">
        <v>0.40704132499304702</v>
      </c>
      <c r="K17">
        <v>15</v>
      </c>
      <c r="L17">
        <v>0.16657265709606001</v>
      </c>
      <c r="M17">
        <v>15</v>
      </c>
      <c r="N17">
        <v>0.454189008835508</v>
      </c>
      <c r="O17">
        <v>15</v>
      </c>
      <c r="P17">
        <v>0.77991667263852504</v>
      </c>
      <c r="Q17">
        <v>15</v>
      </c>
      <c r="R17">
        <v>0.45832834807016898</v>
      </c>
      <c r="S17">
        <v>15</v>
      </c>
      <c r="T17">
        <v>0.19617602712107299</v>
      </c>
      <c r="U17">
        <v>16</v>
      </c>
      <c r="V17">
        <v>0.20296670232129699</v>
      </c>
      <c r="W17">
        <v>15</v>
      </c>
      <c r="X17">
        <v>0.52221842175099498</v>
      </c>
      <c r="Y17">
        <v>15</v>
      </c>
      <c r="Z17">
        <v>0.92706391107488995</v>
      </c>
      <c r="AA17">
        <v>15</v>
      </c>
      <c r="AB17">
        <v>0.28078435440198202</v>
      </c>
      <c r="AC17">
        <v>15</v>
      </c>
      <c r="AD17">
        <v>0.60845434335161097</v>
      </c>
      <c r="AE17">
        <v>15</v>
      </c>
      <c r="AF17">
        <v>0.61226456295363496</v>
      </c>
    </row>
    <row r="18" spans="1:32" x14ac:dyDescent="0.25">
      <c r="A18">
        <v>16</v>
      </c>
      <c r="B18" s="21" t="s">
        <v>83</v>
      </c>
      <c r="C18">
        <v>16</v>
      </c>
      <c r="D18">
        <v>0.97020133951661802</v>
      </c>
      <c r="E18">
        <v>16</v>
      </c>
      <c r="F18">
        <v>7.0721284812363699E-2</v>
      </c>
      <c r="G18">
        <v>27</v>
      </c>
      <c r="H18">
        <v>0.30331410495649802</v>
      </c>
      <c r="I18">
        <v>16</v>
      </c>
      <c r="J18">
        <v>0.51261885653093398</v>
      </c>
      <c r="K18">
        <v>16</v>
      </c>
      <c r="L18">
        <v>0.102036636132376</v>
      </c>
      <c r="M18">
        <v>16</v>
      </c>
      <c r="N18">
        <v>7.6110883827700995E-2</v>
      </c>
      <c r="O18">
        <v>16</v>
      </c>
      <c r="P18">
        <v>0.57472772238944603</v>
      </c>
      <c r="Q18">
        <v>16</v>
      </c>
      <c r="R18">
        <v>0.53227095256769297</v>
      </c>
      <c r="S18">
        <v>16</v>
      </c>
      <c r="T18">
        <v>0.10863213337127101</v>
      </c>
      <c r="U18">
        <v>17</v>
      </c>
      <c r="V18">
        <v>2.9494284349515398E-2</v>
      </c>
      <c r="W18">
        <v>16</v>
      </c>
      <c r="X18">
        <v>0.99580375997733095</v>
      </c>
      <c r="Y18">
        <v>16</v>
      </c>
      <c r="Z18">
        <v>0.42866997953024</v>
      </c>
      <c r="AA18">
        <v>16</v>
      </c>
      <c r="AB18">
        <v>0.255837148794123</v>
      </c>
      <c r="AC18">
        <v>16</v>
      </c>
      <c r="AD18">
        <v>0.89845810009587801</v>
      </c>
      <c r="AE18">
        <v>16</v>
      </c>
      <c r="AF18">
        <v>0.344361799533139</v>
      </c>
    </row>
    <row r="19" spans="1:32" x14ac:dyDescent="0.25">
      <c r="A19">
        <v>17</v>
      </c>
      <c r="B19" s="21" t="s">
        <v>87</v>
      </c>
      <c r="C19">
        <v>17</v>
      </c>
      <c r="D19">
        <v>0.85730961634210101</v>
      </c>
      <c r="E19">
        <v>17</v>
      </c>
      <c r="F19">
        <v>0.141148637999361</v>
      </c>
      <c r="G19">
        <v>92</v>
      </c>
      <c r="H19">
        <v>0.30873640899728899</v>
      </c>
      <c r="I19">
        <v>17</v>
      </c>
      <c r="J19">
        <v>0.312843622224795</v>
      </c>
      <c r="K19">
        <v>17</v>
      </c>
      <c r="L19">
        <v>0.284750916889843</v>
      </c>
      <c r="M19">
        <v>17</v>
      </c>
      <c r="N19">
        <v>0.21669186978739599</v>
      </c>
      <c r="O19">
        <v>17</v>
      </c>
      <c r="P19">
        <v>0.40273868282698599</v>
      </c>
      <c r="Q19">
        <v>17</v>
      </c>
      <c r="R19">
        <v>0.42127359270568798</v>
      </c>
      <c r="S19">
        <v>17</v>
      </c>
      <c r="T19">
        <v>0.39407601839605499</v>
      </c>
      <c r="U19">
        <v>18</v>
      </c>
      <c r="V19">
        <v>0.27130441444304199</v>
      </c>
      <c r="W19">
        <v>17</v>
      </c>
      <c r="X19">
        <v>0.78148531421322498</v>
      </c>
      <c r="Y19">
        <v>17</v>
      </c>
      <c r="Z19">
        <v>0.82553613671763204</v>
      </c>
      <c r="AA19">
        <v>17</v>
      </c>
      <c r="AB19">
        <v>9.0092154408475705E-2</v>
      </c>
      <c r="AC19">
        <v>17</v>
      </c>
      <c r="AD19">
        <v>0.111300742059047</v>
      </c>
      <c r="AE19">
        <v>17</v>
      </c>
      <c r="AF19">
        <v>0.99849206649689803</v>
      </c>
    </row>
    <row r="20" spans="1:32" x14ac:dyDescent="0.25">
      <c r="A20">
        <v>18</v>
      </c>
      <c r="B20" s="21" t="s">
        <v>86</v>
      </c>
      <c r="C20">
        <v>18</v>
      </c>
      <c r="D20">
        <v>0.59698261648434303</v>
      </c>
      <c r="E20">
        <v>18</v>
      </c>
      <c r="F20">
        <v>0.13279711670668901</v>
      </c>
      <c r="G20">
        <v>25</v>
      </c>
      <c r="H20">
        <v>0.315134922546142</v>
      </c>
      <c r="I20">
        <v>18</v>
      </c>
      <c r="J20">
        <v>0.177601722250296</v>
      </c>
      <c r="K20">
        <v>18</v>
      </c>
      <c r="L20">
        <v>6.4819954430967303E-2</v>
      </c>
      <c r="M20">
        <v>18</v>
      </c>
      <c r="N20">
        <v>0.432240614881721</v>
      </c>
      <c r="O20">
        <v>18</v>
      </c>
      <c r="P20">
        <v>0.80258886491287496</v>
      </c>
      <c r="Q20">
        <v>18</v>
      </c>
      <c r="R20">
        <v>0.46250300243907799</v>
      </c>
      <c r="S20">
        <v>18</v>
      </c>
      <c r="T20">
        <v>0.225811651628814</v>
      </c>
      <c r="U20">
        <v>19</v>
      </c>
      <c r="V20">
        <v>0.71688681026301304</v>
      </c>
      <c r="W20">
        <v>18</v>
      </c>
      <c r="X20">
        <v>0.60268952088766903</v>
      </c>
      <c r="Y20">
        <v>18</v>
      </c>
      <c r="Z20">
        <v>0.95381347045404596</v>
      </c>
      <c r="AA20">
        <v>18</v>
      </c>
      <c r="AB20">
        <v>0.13311202485843601</v>
      </c>
      <c r="AC20">
        <v>18</v>
      </c>
      <c r="AD20">
        <v>0.32137077577654599</v>
      </c>
      <c r="AE20">
        <v>18</v>
      </c>
      <c r="AF20">
        <v>0.665824734396949</v>
      </c>
    </row>
    <row r="21" spans="1:32" x14ac:dyDescent="0.25">
      <c r="A21">
        <v>19</v>
      </c>
      <c r="B21" s="21" t="s">
        <v>85</v>
      </c>
      <c r="C21">
        <v>19</v>
      </c>
      <c r="D21">
        <v>0.90197103868225204</v>
      </c>
      <c r="E21">
        <v>19</v>
      </c>
      <c r="F21">
        <v>0.71763223774000995</v>
      </c>
      <c r="G21">
        <v>7</v>
      </c>
      <c r="H21">
        <v>0.33247912224947601</v>
      </c>
      <c r="I21">
        <v>19</v>
      </c>
      <c r="J21">
        <v>0.96831047324891995</v>
      </c>
      <c r="K21">
        <v>19</v>
      </c>
      <c r="L21">
        <v>0.82845844330435203</v>
      </c>
      <c r="M21">
        <v>19</v>
      </c>
      <c r="N21">
        <v>0.795633764018569</v>
      </c>
      <c r="O21">
        <v>19</v>
      </c>
      <c r="P21">
        <v>0.56736640073010203</v>
      </c>
      <c r="Q21">
        <v>19</v>
      </c>
      <c r="R21">
        <v>0.89880938741696403</v>
      </c>
      <c r="S21">
        <v>19</v>
      </c>
      <c r="T21">
        <v>0.75695682534283903</v>
      </c>
      <c r="U21">
        <v>20</v>
      </c>
      <c r="V21">
        <v>9.2700241584262197E-2</v>
      </c>
      <c r="W21">
        <v>19</v>
      </c>
      <c r="X21">
        <v>0.57944966688840405</v>
      </c>
      <c r="Y21">
        <v>19</v>
      </c>
      <c r="Z21">
        <v>0.76296215796577904</v>
      </c>
      <c r="AA21">
        <v>19</v>
      </c>
      <c r="AB21">
        <v>0.37475205208728202</v>
      </c>
      <c r="AC21">
        <v>19</v>
      </c>
      <c r="AD21">
        <v>0.50736909884092596</v>
      </c>
      <c r="AE21">
        <v>19</v>
      </c>
      <c r="AF21">
        <v>0.86378152873745795</v>
      </c>
    </row>
    <row r="22" spans="1:32" x14ac:dyDescent="0.25">
      <c r="A22">
        <v>20</v>
      </c>
      <c r="B22" s="21" t="s">
        <v>89</v>
      </c>
      <c r="C22">
        <v>20</v>
      </c>
      <c r="D22">
        <v>0.99973226571094898</v>
      </c>
      <c r="E22">
        <v>20</v>
      </c>
      <c r="F22">
        <v>0.21497128549205</v>
      </c>
      <c r="G22">
        <v>63</v>
      </c>
      <c r="H22">
        <v>0.33948061209186797</v>
      </c>
      <c r="I22">
        <v>20</v>
      </c>
      <c r="J22">
        <v>0.89758158446139003</v>
      </c>
      <c r="K22">
        <v>20</v>
      </c>
      <c r="L22">
        <v>0.44697164667844702</v>
      </c>
      <c r="M22">
        <v>20</v>
      </c>
      <c r="N22">
        <v>0.21481088959525901</v>
      </c>
      <c r="O22">
        <v>20</v>
      </c>
      <c r="P22">
        <v>0.72382768486554805</v>
      </c>
      <c r="Q22">
        <v>20</v>
      </c>
      <c r="R22">
        <v>0.89728038843856495</v>
      </c>
      <c r="S22">
        <v>20</v>
      </c>
      <c r="T22">
        <v>0.44673276122846101</v>
      </c>
      <c r="U22">
        <v>21</v>
      </c>
      <c r="V22">
        <v>0.42960102125924798</v>
      </c>
      <c r="W22">
        <v>20</v>
      </c>
      <c r="X22">
        <v>0.70650019972965705</v>
      </c>
      <c r="Y22">
        <v>20</v>
      </c>
      <c r="Z22">
        <v>0.41793219467056902</v>
      </c>
      <c r="AA22">
        <v>20</v>
      </c>
      <c r="AB22">
        <v>0.25497419978555402</v>
      </c>
      <c r="AC22">
        <v>20</v>
      </c>
      <c r="AD22">
        <v>0.64396504507834695</v>
      </c>
      <c r="AE22">
        <v>20</v>
      </c>
      <c r="AF22">
        <v>0.53883790443825497</v>
      </c>
    </row>
    <row r="23" spans="1:32" x14ac:dyDescent="0.25">
      <c r="A23">
        <v>21</v>
      </c>
      <c r="B23" s="21" t="s">
        <v>88</v>
      </c>
      <c r="C23">
        <v>21</v>
      </c>
      <c r="D23">
        <v>0.86169898672279899</v>
      </c>
      <c r="E23">
        <v>21</v>
      </c>
      <c r="F23">
        <v>0.53790407288763697</v>
      </c>
      <c r="G23">
        <v>53</v>
      </c>
      <c r="H23">
        <v>0.35945411584115999</v>
      </c>
      <c r="I23">
        <v>21</v>
      </c>
      <c r="J23">
        <v>0.55083144862369504</v>
      </c>
      <c r="K23">
        <v>21</v>
      </c>
      <c r="L23">
        <v>0.26053162477622899</v>
      </c>
      <c r="M23">
        <v>21</v>
      </c>
      <c r="N23">
        <v>0.67985013805377703</v>
      </c>
      <c r="O23">
        <v>21</v>
      </c>
      <c r="P23">
        <v>0.74747069967621305</v>
      </c>
      <c r="Q23">
        <v>21</v>
      </c>
      <c r="R23">
        <v>0.67187077115906302</v>
      </c>
      <c r="S23">
        <v>21</v>
      </c>
      <c r="T23">
        <v>0.34496317495275097</v>
      </c>
      <c r="U23">
        <v>22</v>
      </c>
      <c r="V23">
        <v>0.86696629205115805</v>
      </c>
      <c r="W23">
        <v>21</v>
      </c>
      <c r="X23">
        <v>0.55679176583239298</v>
      </c>
      <c r="Y23">
        <v>21</v>
      </c>
      <c r="Z23">
        <v>0.94964261485231105</v>
      </c>
      <c r="AA23">
        <v>21</v>
      </c>
      <c r="AB23">
        <v>0.194736294589966</v>
      </c>
      <c r="AC23">
        <v>21</v>
      </c>
      <c r="AD23">
        <v>0.46099542098839003</v>
      </c>
      <c r="AE23">
        <v>21</v>
      </c>
      <c r="AF23">
        <v>0.62390634615027596</v>
      </c>
    </row>
    <row r="24" spans="1:32" x14ac:dyDescent="0.25">
      <c r="A24">
        <v>22</v>
      </c>
      <c r="B24" s="21" t="s">
        <v>93</v>
      </c>
      <c r="C24">
        <v>22</v>
      </c>
      <c r="D24">
        <v>0.77535890907261695</v>
      </c>
      <c r="E24">
        <v>22</v>
      </c>
      <c r="F24">
        <v>0.62666339000018201</v>
      </c>
      <c r="G24">
        <v>55</v>
      </c>
      <c r="H24">
        <v>0.36567470390561801</v>
      </c>
      <c r="I24">
        <v>22</v>
      </c>
      <c r="J24">
        <v>0.49495925931908602</v>
      </c>
      <c r="K24">
        <v>22</v>
      </c>
      <c r="L24">
        <v>0.36671781036188</v>
      </c>
      <c r="M24">
        <v>22</v>
      </c>
      <c r="N24">
        <v>0.40230969922490301</v>
      </c>
      <c r="O24">
        <v>22</v>
      </c>
      <c r="P24">
        <v>0.51778783174791199</v>
      </c>
      <c r="Q24">
        <v>22</v>
      </c>
      <c r="R24">
        <v>0.32733884369260602</v>
      </c>
      <c r="S24">
        <v>22</v>
      </c>
      <c r="T24">
        <v>0.22417107914961801</v>
      </c>
      <c r="U24">
        <v>23</v>
      </c>
      <c r="V24">
        <v>0.28670954370465901</v>
      </c>
      <c r="W24">
        <v>22</v>
      </c>
      <c r="X24">
        <v>0.63371412845004804</v>
      </c>
      <c r="Y24">
        <v>22</v>
      </c>
      <c r="Z24">
        <v>0.81452788978645696</v>
      </c>
      <c r="AA24">
        <v>22</v>
      </c>
      <c r="AB24">
        <v>0.52477987375531898</v>
      </c>
      <c r="AC24">
        <v>22</v>
      </c>
      <c r="AD24">
        <v>0.67411480974103999</v>
      </c>
      <c r="AE24">
        <v>22</v>
      </c>
      <c r="AF24">
        <v>0.85943245110361999</v>
      </c>
    </row>
    <row r="25" spans="1:32" x14ac:dyDescent="0.25">
      <c r="A25">
        <v>23</v>
      </c>
      <c r="B25" s="21" t="s">
        <v>92</v>
      </c>
      <c r="C25">
        <v>23</v>
      </c>
      <c r="D25">
        <v>0.81444258306318396</v>
      </c>
      <c r="E25">
        <v>23</v>
      </c>
      <c r="F25">
        <v>0.735714016820046</v>
      </c>
      <c r="G25">
        <v>57</v>
      </c>
      <c r="H25">
        <v>0.36655375190407802</v>
      </c>
      <c r="I25">
        <v>23</v>
      </c>
      <c r="J25">
        <v>0.53906502312608096</v>
      </c>
      <c r="K25">
        <v>23</v>
      </c>
      <c r="L25">
        <v>0.50842526904475205</v>
      </c>
      <c r="M25">
        <v>23</v>
      </c>
      <c r="N25">
        <v>0.87788483062692502</v>
      </c>
      <c r="O25">
        <v>23</v>
      </c>
      <c r="P25">
        <v>0.269529646331368</v>
      </c>
      <c r="Q25">
        <v>23</v>
      </c>
      <c r="R25">
        <v>0.44173070747061599</v>
      </c>
      <c r="S25">
        <v>23</v>
      </c>
      <c r="T25">
        <v>0.40891466572016599</v>
      </c>
      <c r="U25">
        <v>24</v>
      </c>
      <c r="V25">
        <v>0.547082563299502</v>
      </c>
      <c r="W25">
        <v>23</v>
      </c>
      <c r="X25">
        <v>0.32585959091651201</v>
      </c>
      <c r="Y25">
        <v>23</v>
      </c>
      <c r="Z25">
        <v>0.434866260645281</v>
      </c>
      <c r="AA25">
        <v>23</v>
      </c>
      <c r="AB25">
        <v>5.4624472226549203E-2</v>
      </c>
      <c r="AC25">
        <v>23</v>
      </c>
      <c r="AD25">
        <v>7.2389542695907194E-2</v>
      </c>
      <c r="AE25">
        <v>23</v>
      </c>
      <c r="AF25">
        <v>0.99305402026971401</v>
      </c>
    </row>
    <row r="26" spans="1:32" x14ac:dyDescent="0.25">
      <c r="A26">
        <v>24</v>
      </c>
      <c r="B26" s="21" t="s">
        <v>91</v>
      </c>
      <c r="C26">
        <v>24</v>
      </c>
      <c r="D26">
        <v>0.95562782360952203</v>
      </c>
      <c r="E26">
        <v>24</v>
      </c>
      <c r="F26">
        <v>0.33761547690848798</v>
      </c>
      <c r="G26">
        <v>54</v>
      </c>
      <c r="H26">
        <v>0.37976145040324499</v>
      </c>
      <c r="I26">
        <v>24</v>
      </c>
      <c r="J26">
        <v>0.50017690658969305</v>
      </c>
      <c r="K26">
        <v>24</v>
      </c>
      <c r="L26">
        <v>0.48036120067189902</v>
      </c>
      <c r="M26">
        <v>24</v>
      </c>
      <c r="N26">
        <v>0.37648293626328899</v>
      </c>
      <c r="O26">
        <v>24</v>
      </c>
      <c r="P26">
        <v>0.76360875113189397</v>
      </c>
      <c r="Q26">
        <v>24</v>
      </c>
      <c r="R26">
        <v>0.541672317801562</v>
      </c>
      <c r="S26">
        <v>24</v>
      </c>
      <c r="T26">
        <v>0.52357573099549104</v>
      </c>
      <c r="U26">
        <v>25</v>
      </c>
      <c r="V26">
        <v>0.19604993338920601</v>
      </c>
      <c r="W26">
        <v>24</v>
      </c>
      <c r="X26">
        <v>0.86704701336547696</v>
      </c>
      <c r="Y26">
        <v>24</v>
      </c>
      <c r="Z26">
        <v>0.90026399188380701</v>
      </c>
      <c r="AA26">
        <v>24</v>
      </c>
      <c r="AB26">
        <v>0.71247748214354101</v>
      </c>
      <c r="AC26">
        <v>24</v>
      </c>
      <c r="AD26">
        <v>0.722308267369561</v>
      </c>
      <c r="AE26">
        <v>24</v>
      </c>
      <c r="AF26">
        <v>0.99170213551458497</v>
      </c>
    </row>
    <row r="27" spans="1:32" x14ac:dyDescent="0.25">
      <c r="A27">
        <v>25</v>
      </c>
      <c r="B27" s="21" t="s">
        <v>101</v>
      </c>
      <c r="C27">
        <v>25</v>
      </c>
      <c r="D27">
        <v>0.72362414131922603</v>
      </c>
      <c r="E27">
        <v>25</v>
      </c>
      <c r="F27">
        <v>0.86058204739736099</v>
      </c>
      <c r="G27">
        <v>41</v>
      </c>
      <c r="H27">
        <v>0.38889766490405703</v>
      </c>
      <c r="I27">
        <v>25</v>
      </c>
      <c r="J27">
        <v>0.64556670963063501</v>
      </c>
      <c r="K27">
        <v>25</v>
      </c>
      <c r="L27">
        <v>0.707759092081647</v>
      </c>
      <c r="M27">
        <v>25</v>
      </c>
      <c r="N27">
        <v>0.58179197983815401</v>
      </c>
      <c r="O27">
        <v>25</v>
      </c>
      <c r="P27">
        <v>0.51432628928077995</v>
      </c>
      <c r="Q27">
        <v>25</v>
      </c>
      <c r="R27">
        <v>0.43695527237118797</v>
      </c>
      <c r="S27">
        <v>25</v>
      </c>
      <c r="T27">
        <v>0.47598275278875901</v>
      </c>
      <c r="U27">
        <v>26</v>
      </c>
      <c r="V27">
        <v>0.42021738276944398</v>
      </c>
      <c r="W27">
        <v>25</v>
      </c>
      <c r="X27">
        <v>0.82512238631213997</v>
      </c>
      <c r="Y27">
        <v>25</v>
      </c>
      <c r="Z27">
        <v>0.78709868112070502</v>
      </c>
      <c r="AA27">
        <v>25</v>
      </c>
      <c r="AB27">
        <v>0.16824198440663199</v>
      </c>
      <c r="AC27">
        <v>25</v>
      </c>
      <c r="AD27">
        <v>0.16163370454656001</v>
      </c>
      <c r="AE27">
        <v>25</v>
      </c>
      <c r="AF27">
        <v>0.91057417278103403</v>
      </c>
    </row>
    <row r="28" spans="1:32" x14ac:dyDescent="0.25">
      <c r="A28">
        <v>26</v>
      </c>
      <c r="B28" s="21" t="s">
        <v>100</v>
      </c>
      <c r="C28">
        <v>26</v>
      </c>
      <c r="D28">
        <v>2.58154631267246E-2</v>
      </c>
      <c r="E28">
        <v>26</v>
      </c>
      <c r="F28">
        <v>0.23678207927400399</v>
      </c>
      <c r="G28">
        <v>64</v>
      </c>
      <c r="H28">
        <v>0.40318905631243601</v>
      </c>
      <c r="I28">
        <v>26</v>
      </c>
      <c r="J28">
        <v>7.3222937746400302E-4</v>
      </c>
      <c r="K28">
        <v>26</v>
      </c>
      <c r="L28">
        <v>1.4477430300491999E-3</v>
      </c>
      <c r="M28">
        <v>26</v>
      </c>
      <c r="N28">
        <v>0.42625481394457498</v>
      </c>
      <c r="O28">
        <v>26</v>
      </c>
      <c r="P28">
        <v>0.14243068762726499</v>
      </c>
      <c r="Q28">
        <v>26</v>
      </c>
      <c r="R28">
        <v>5.5478334892062303E-2</v>
      </c>
      <c r="S28">
        <v>26</v>
      </c>
      <c r="T28">
        <v>0.111728222951681</v>
      </c>
      <c r="U28">
        <v>27</v>
      </c>
      <c r="V28">
        <v>0.86619364177355496</v>
      </c>
      <c r="W28">
        <v>26</v>
      </c>
      <c r="X28">
        <v>2.1245935950248901E-2</v>
      </c>
      <c r="Y28">
        <v>26</v>
      </c>
      <c r="Z28">
        <v>2.6512857205814699E-2</v>
      </c>
      <c r="AA28">
        <v>26</v>
      </c>
      <c r="AB28">
        <v>2.9111856106438399E-3</v>
      </c>
      <c r="AC28">
        <v>26</v>
      </c>
      <c r="AD28">
        <v>1.4326833125028701E-3</v>
      </c>
      <c r="AE28">
        <v>26</v>
      </c>
      <c r="AF28">
        <v>0.64518075435706701</v>
      </c>
    </row>
    <row r="29" spans="1:32" x14ac:dyDescent="0.25">
      <c r="A29">
        <v>27</v>
      </c>
      <c r="B29" s="21" t="s">
        <v>102</v>
      </c>
      <c r="C29">
        <v>27</v>
      </c>
      <c r="D29">
        <v>6.36076451880567E-2</v>
      </c>
      <c r="E29">
        <v>27</v>
      </c>
      <c r="F29">
        <v>0.21572076978754201</v>
      </c>
      <c r="G29">
        <v>82</v>
      </c>
      <c r="H29">
        <v>0.41037515817147802</v>
      </c>
      <c r="I29">
        <v>27</v>
      </c>
      <c r="J29">
        <v>3.5703470349887599E-2</v>
      </c>
      <c r="K29">
        <v>28</v>
      </c>
      <c r="L29">
        <v>0.181218111613972</v>
      </c>
      <c r="M29">
        <v>27</v>
      </c>
      <c r="N29">
        <v>0.54278621941177596</v>
      </c>
      <c r="O29">
        <v>27</v>
      </c>
      <c r="P29">
        <v>0.46606036954423702</v>
      </c>
      <c r="Q29">
        <v>27</v>
      </c>
      <c r="R29">
        <v>0.56106536404405205</v>
      </c>
      <c r="S29">
        <v>27</v>
      </c>
      <c r="T29">
        <v>0.60279627752960996</v>
      </c>
      <c r="U29">
        <v>28</v>
      </c>
      <c r="V29">
        <v>0.54896054219064006</v>
      </c>
      <c r="W29">
        <v>27</v>
      </c>
      <c r="X29">
        <v>0.27721885470810398</v>
      </c>
      <c r="Y29">
        <v>27</v>
      </c>
      <c r="Z29">
        <v>0.34184203291607701</v>
      </c>
      <c r="AA29">
        <v>27</v>
      </c>
      <c r="AB29">
        <v>0.20880692975215501</v>
      </c>
      <c r="AC29">
        <v>27</v>
      </c>
      <c r="AD29">
        <v>0.203764702371593</v>
      </c>
      <c r="AE29">
        <v>27</v>
      </c>
      <c r="AF29">
        <v>0.92341509856106196</v>
      </c>
    </row>
    <row r="30" spans="1:32" x14ac:dyDescent="0.25">
      <c r="A30">
        <v>28</v>
      </c>
      <c r="B30" s="21" t="s">
        <v>103</v>
      </c>
      <c r="C30">
        <v>28</v>
      </c>
      <c r="D30">
        <v>0.46549894052631502</v>
      </c>
      <c r="E30">
        <v>28</v>
      </c>
      <c r="F30">
        <v>0.60000947925552195</v>
      </c>
      <c r="G30">
        <v>39</v>
      </c>
      <c r="H30">
        <v>0.41375892894709498</v>
      </c>
      <c r="I30">
        <v>28</v>
      </c>
      <c r="J30">
        <v>0.52083750507792403</v>
      </c>
      <c r="K30">
        <v>29</v>
      </c>
      <c r="L30">
        <v>0.69312032772905197</v>
      </c>
      <c r="M30">
        <v>28</v>
      </c>
      <c r="N30">
        <v>0.75920167356871004</v>
      </c>
      <c r="O30">
        <v>28</v>
      </c>
      <c r="P30">
        <v>0.40719870084270099</v>
      </c>
      <c r="Q30">
        <v>28</v>
      </c>
      <c r="R30">
        <v>0.94913430670674903</v>
      </c>
      <c r="S30">
        <v>28</v>
      </c>
      <c r="T30">
        <v>0.54845490565662103</v>
      </c>
      <c r="U30">
        <v>29</v>
      </c>
      <c r="V30">
        <v>0.47057881255867401</v>
      </c>
      <c r="W30">
        <v>28</v>
      </c>
      <c r="X30">
        <v>0.37215912559674102</v>
      </c>
      <c r="Y30">
        <v>28</v>
      </c>
      <c r="Z30">
        <v>0.86416300556242598</v>
      </c>
      <c r="AA30">
        <v>28</v>
      </c>
      <c r="AB30">
        <v>0.15148482510768899</v>
      </c>
      <c r="AC30">
        <v>28</v>
      </c>
      <c r="AD30">
        <v>0.48052485715931098</v>
      </c>
      <c r="AE30">
        <v>28</v>
      </c>
      <c r="AF30">
        <v>0.51171894097696802</v>
      </c>
    </row>
    <row r="31" spans="1:32" x14ac:dyDescent="0.25">
      <c r="A31">
        <v>29</v>
      </c>
      <c r="B31" s="21" t="s">
        <v>94</v>
      </c>
      <c r="C31">
        <v>29</v>
      </c>
      <c r="D31">
        <v>0.68088582620457505</v>
      </c>
      <c r="E31">
        <v>29</v>
      </c>
      <c r="F31">
        <v>0.77680825265903997</v>
      </c>
      <c r="G31">
        <v>56</v>
      </c>
      <c r="H31">
        <v>0.41554977401558402</v>
      </c>
      <c r="I31">
        <v>29</v>
      </c>
      <c r="J31">
        <v>0.84758853422898295</v>
      </c>
      <c r="K31">
        <v>30</v>
      </c>
      <c r="L31">
        <v>0.90664546813636604</v>
      </c>
      <c r="M31">
        <v>29</v>
      </c>
      <c r="N31">
        <v>0.93899158968566199</v>
      </c>
      <c r="O31">
        <v>29</v>
      </c>
      <c r="P31">
        <v>0.46994244138186098</v>
      </c>
      <c r="Q31">
        <v>29</v>
      </c>
      <c r="R31">
        <v>0.90918883414318696</v>
      </c>
      <c r="S31">
        <v>29</v>
      </c>
      <c r="T31">
        <v>0.94457223695994696</v>
      </c>
      <c r="U31">
        <v>30</v>
      </c>
      <c r="V31">
        <v>0.18819450762801199</v>
      </c>
      <c r="W31">
        <v>29</v>
      </c>
      <c r="X31">
        <v>0.88738597003798503</v>
      </c>
      <c r="Y31">
        <v>29</v>
      </c>
      <c r="Z31">
        <v>0.96607870696639597</v>
      </c>
      <c r="AA31">
        <v>29</v>
      </c>
      <c r="AB31">
        <v>0.42997668479729001</v>
      </c>
      <c r="AC31">
        <v>29</v>
      </c>
      <c r="AD31">
        <v>0.57925249782875099</v>
      </c>
      <c r="AE31">
        <v>29</v>
      </c>
      <c r="AF31">
        <v>0.85126986207920097</v>
      </c>
    </row>
    <row r="32" spans="1:32" x14ac:dyDescent="0.25">
      <c r="A32">
        <v>30</v>
      </c>
      <c r="B32" s="21" t="s">
        <v>107</v>
      </c>
      <c r="C32">
        <v>30</v>
      </c>
      <c r="D32">
        <v>0.717295572840148</v>
      </c>
      <c r="E32">
        <v>30</v>
      </c>
      <c r="F32">
        <v>0.42252026528821002</v>
      </c>
      <c r="G32">
        <v>94</v>
      </c>
      <c r="H32">
        <v>0.425110377746867</v>
      </c>
      <c r="I32">
        <v>30</v>
      </c>
      <c r="J32">
        <v>0.83375318450176195</v>
      </c>
      <c r="K32">
        <v>31</v>
      </c>
      <c r="L32">
        <v>0.99081541958483199</v>
      </c>
      <c r="M32">
        <v>30</v>
      </c>
      <c r="N32">
        <v>0.64205756937207603</v>
      </c>
      <c r="O32">
        <v>30</v>
      </c>
      <c r="P32">
        <v>0.45044802419790703</v>
      </c>
      <c r="Q32">
        <v>30</v>
      </c>
      <c r="R32">
        <v>0.618241910497773</v>
      </c>
      <c r="S32">
        <v>30</v>
      </c>
      <c r="T32">
        <v>0.84927422725545698</v>
      </c>
      <c r="U32">
        <v>31</v>
      </c>
      <c r="V32">
        <v>0.41746276442045399</v>
      </c>
      <c r="W32">
        <v>30</v>
      </c>
      <c r="X32">
        <v>0.53390323792420602</v>
      </c>
      <c r="Y32">
        <v>30</v>
      </c>
      <c r="Z32">
        <v>0.438917804177337</v>
      </c>
      <c r="AA32">
        <v>30</v>
      </c>
      <c r="AB32">
        <v>0.58047937592231402</v>
      </c>
      <c r="AC32">
        <v>30</v>
      </c>
      <c r="AD32">
        <v>0.85259005696106704</v>
      </c>
      <c r="AE32">
        <v>30</v>
      </c>
      <c r="AF32">
        <v>0.73806308918346797</v>
      </c>
    </row>
    <row r="33" spans="1:32" x14ac:dyDescent="0.25">
      <c r="A33">
        <v>31</v>
      </c>
      <c r="B33" s="21" t="s">
        <v>105</v>
      </c>
      <c r="C33">
        <v>31</v>
      </c>
      <c r="D33">
        <v>0.94891289228164499</v>
      </c>
      <c r="E33">
        <v>31</v>
      </c>
      <c r="F33">
        <v>0.72319545987801803</v>
      </c>
      <c r="G33">
        <v>33</v>
      </c>
      <c r="H33">
        <v>0.427322359246536</v>
      </c>
      <c r="I33">
        <v>31</v>
      </c>
      <c r="J33">
        <v>0.35208656630427998</v>
      </c>
      <c r="K33">
        <v>32</v>
      </c>
      <c r="L33">
        <v>1.8708799220076001E-4</v>
      </c>
      <c r="M33">
        <v>31</v>
      </c>
      <c r="N33">
        <v>0.689465468747814</v>
      </c>
      <c r="O33">
        <v>31</v>
      </c>
      <c r="P33">
        <v>0.26932080560691901</v>
      </c>
      <c r="Q33">
        <v>31</v>
      </c>
      <c r="R33">
        <v>0.37212947004643798</v>
      </c>
      <c r="S33">
        <v>31</v>
      </c>
      <c r="T33">
        <v>0.97636179632290898</v>
      </c>
      <c r="U33">
        <v>32</v>
      </c>
      <c r="V33">
        <v>0.102629768239627</v>
      </c>
      <c r="W33">
        <v>31</v>
      </c>
      <c r="X33">
        <v>0.73487984450879196</v>
      </c>
      <c r="Y33">
        <v>31</v>
      </c>
      <c r="Z33">
        <v>0.286318138917323</v>
      </c>
      <c r="AA33">
        <v>31</v>
      </c>
      <c r="AB33">
        <v>0.286083401806349</v>
      </c>
      <c r="AC33">
        <v>31</v>
      </c>
      <c r="AD33">
        <v>5.5110684095985601E-2</v>
      </c>
      <c r="AE33">
        <v>31</v>
      </c>
      <c r="AF33">
        <v>0.33673470085678098</v>
      </c>
    </row>
    <row r="34" spans="1:32" x14ac:dyDescent="0.25">
      <c r="A34">
        <v>32</v>
      </c>
      <c r="B34" s="21" t="s">
        <v>112</v>
      </c>
      <c r="C34">
        <v>32</v>
      </c>
      <c r="D34">
        <v>0.16754325094205799</v>
      </c>
      <c r="E34">
        <v>32</v>
      </c>
      <c r="F34">
        <v>0.42789073592569099</v>
      </c>
      <c r="G34">
        <v>35</v>
      </c>
      <c r="H34">
        <v>0.438323360725422</v>
      </c>
      <c r="I34">
        <v>32</v>
      </c>
      <c r="J34">
        <v>8.2355164127962798E-3</v>
      </c>
      <c r="K34">
        <v>33</v>
      </c>
      <c r="L34">
        <v>1.2954055717530101E-3</v>
      </c>
      <c r="M34">
        <v>32</v>
      </c>
      <c r="N34">
        <v>0.86234397282646402</v>
      </c>
      <c r="O34">
        <v>32</v>
      </c>
      <c r="P34">
        <v>0.102587925786813</v>
      </c>
      <c r="Q34">
        <v>32</v>
      </c>
      <c r="R34">
        <v>5.7261374305060501E-2</v>
      </c>
      <c r="S34">
        <v>32</v>
      </c>
      <c r="T34">
        <v>2.3379291636165798E-3</v>
      </c>
      <c r="U34">
        <v>33</v>
      </c>
      <c r="V34">
        <v>0.20828229266773499</v>
      </c>
      <c r="W34">
        <v>32</v>
      </c>
      <c r="X34">
        <v>1.23559872105665E-3</v>
      </c>
      <c r="Y34">
        <v>32</v>
      </c>
      <c r="Z34">
        <v>7.4862494075217306E-2</v>
      </c>
      <c r="AA34">
        <v>32</v>
      </c>
      <c r="AB34">
        <v>1.1304109347660399E-5</v>
      </c>
      <c r="AC34">
        <v>32</v>
      </c>
      <c r="AD34">
        <v>9.4654993021255096E-4</v>
      </c>
      <c r="AE34">
        <v>32</v>
      </c>
      <c r="AF34">
        <v>0.25180919058568302</v>
      </c>
    </row>
    <row r="35" spans="1:32" x14ac:dyDescent="0.25">
      <c r="A35">
        <v>33</v>
      </c>
      <c r="B35" s="21" t="s">
        <v>111</v>
      </c>
      <c r="C35">
        <v>33</v>
      </c>
      <c r="D35">
        <v>0.58170531874885001</v>
      </c>
      <c r="E35">
        <v>33</v>
      </c>
      <c r="F35">
        <v>0.71366141935966798</v>
      </c>
      <c r="G35">
        <v>32</v>
      </c>
      <c r="H35">
        <v>0.46009275934503302</v>
      </c>
      <c r="I35">
        <v>33</v>
      </c>
      <c r="J35">
        <v>3.0029863791402E-2</v>
      </c>
      <c r="K35">
        <v>34</v>
      </c>
      <c r="L35">
        <v>0.15685658441415401</v>
      </c>
      <c r="M35">
        <v>33</v>
      </c>
      <c r="N35">
        <v>0.92571724738511896</v>
      </c>
      <c r="O35">
        <v>33</v>
      </c>
      <c r="P35">
        <v>0.221655719171094</v>
      </c>
      <c r="Q35">
        <v>33</v>
      </c>
      <c r="R35">
        <v>7.0495825889601002E-2</v>
      </c>
      <c r="S35">
        <v>33</v>
      </c>
      <c r="T35">
        <v>4.06869394980576E-3</v>
      </c>
      <c r="U35">
        <v>35</v>
      </c>
      <c r="V35">
        <v>0.13473452404554701</v>
      </c>
      <c r="W35">
        <v>33</v>
      </c>
      <c r="X35">
        <v>2.7103493408588701E-3</v>
      </c>
      <c r="Y35">
        <v>33</v>
      </c>
      <c r="Z35">
        <v>0.100110959248831</v>
      </c>
      <c r="AA35">
        <v>33</v>
      </c>
      <c r="AB35">
        <v>8.0679226748234397E-5</v>
      </c>
      <c r="AC35">
        <v>33</v>
      </c>
      <c r="AD35">
        <v>3.79822282151077E-3</v>
      </c>
      <c r="AE35">
        <v>33</v>
      </c>
      <c r="AF35">
        <v>0.29310385913822101</v>
      </c>
    </row>
    <row r="36" spans="1:32" x14ac:dyDescent="0.25">
      <c r="A36">
        <v>34</v>
      </c>
      <c r="B36" s="21" t="s">
        <v>110</v>
      </c>
      <c r="C36">
        <v>34</v>
      </c>
      <c r="D36">
        <v>0.42035668786170499</v>
      </c>
      <c r="E36">
        <v>34</v>
      </c>
      <c r="F36">
        <v>0.28945248662183598</v>
      </c>
      <c r="G36">
        <v>45</v>
      </c>
      <c r="H36">
        <v>0.46256379672279002</v>
      </c>
      <c r="I36">
        <v>34</v>
      </c>
      <c r="J36">
        <v>0.50673704956883603</v>
      </c>
      <c r="K36">
        <v>35</v>
      </c>
      <c r="L36">
        <v>5.6896541699307201E-5</v>
      </c>
      <c r="M36">
        <v>34</v>
      </c>
      <c r="N36">
        <v>0.64758574657957002</v>
      </c>
      <c r="O36">
        <v>34</v>
      </c>
      <c r="P36">
        <v>0.20609569910418099</v>
      </c>
      <c r="Q36">
        <v>34</v>
      </c>
      <c r="R36">
        <v>0.240659526878686</v>
      </c>
      <c r="S36">
        <v>34</v>
      </c>
      <c r="T36">
        <v>5.2912952846526001E-2</v>
      </c>
      <c r="U36">
        <v>36</v>
      </c>
      <c r="V36">
        <v>0.10732330523899999</v>
      </c>
      <c r="W36">
        <v>34</v>
      </c>
      <c r="X36">
        <v>1.8374887922822599E-2</v>
      </c>
      <c r="Y36">
        <v>34</v>
      </c>
      <c r="Z36">
        <v>0.17717026563140001</v>
      </c>
      <c r="AA36">
        <v>34</v>
      </c>
      <c r="AB36">
        <v>1.7970250389510499E-3</v>
      </c>
      <c r="AC36">
        <v>34</v>
      </c>
      <c r="AD36">
        <v>1.98578718654908E-2</v>
      </c>
      <c r="AE36">
        <v>34</v>
      </c>
      <c r="AF36">
        <v>0.47583278515010602</v>
      </c>
    </row>
    <row r="37" spans="1:32" x14ac:dyDescent="0.25">
      <c r="A37">
        <v>35</v>
      </c>
      <c r="B37" s="21" t="s">
        <v>122</v>
      </c>
      <c r="C37">
        <v>35</v>
      </c>
      <c r="D37">
        <v>0.24779180810934801</v>
      </c>
      <c r="E37">
        <v>35</v>
      </c>
      <c r="F37">
        <v>0.53543324548179505</v>
      </c>
      <c r="G37">
        <v>95</v>
      </c>
      <c r="H37">
        <v>0.46423483271891403</v>
      </c>
      <c r="I37">
        <v>35</v>
      </c>
      <c r="J37">
        <v>5.93162326110604E-3</v>
      </c>
      <c r="K37">
        <v>36</v>
      </c>
      <c r="L37">
        <v>1.0215991920959E-5</v>
      </c>
      <c r="M37">
        <v>35</v>
      </c>
      <c r="N37">
        <v>0.85274218117879896</v>
      </c>
      <c r="O37">
        <v>35</v>
      </c>
      <c r="P37">
        <v>0.12837281551222601</v>
      </c>
      <c r="Q37">
        <v>35</v>
      </c>
      <c r="R37">
        <v>3.1948542338317398E-2</v>
      </c>
      <c r="S37">
        <v>35</v>
      </c>
      <c r="T37">
        <v>5.0469211651545695E-4</v>
      </c>
      <c r="U37">
        <v>37</v>
      </c>
      <c r="V37">
        <v>0.63808831953920397</v>
      </c>
      <c r="W37">
        <v>35</v>
      </c>
      <c r="X37">
        <v>2.40740292894595E-4</v>
      </c>
      <c r="Y37">
        <v>35</v>
      </c>
      <c r="Z37">
        <v>4.51150069235043E-2</v>
      </c>
      <c r="AA37">
        <v>35</v>
      </c>
      <c r="AB37">
        <v>2.7981376937034399E-6</v>
      </c>
      <c r="AC37">
        <v>35</v>
      </c>
      <c r="AD37">
        <v>5.8715875696672504E-4</v>
      </c>
      <c r="AE37">
        <v>35</v>
      </c>
      <c r="AF37">
        <v>0.16393568299362099</v>
      </c>
    </row>
    <row r="38" spans="1:32" x14ac:dyDescent="0.25">
      <c r="A38">
        <v>36</v>
      </c>
      <c r="B38" s="21" t="s">
        <v>121</v>
      </c>
      <c r="C38">
        <v>36</v>
      </c>
      <c r="D38">
        <v>1.5818813061864199E-2</v>
      </c>
      <c r="E38">
        <v>36</v>
      </c>
      <c r="F38">
        <v>3.1845491852572301E-2</v>
      </c>
      <c r="G38">
        <v>60</v>
      </c>
      <c r="H38">
        <v>0.46836351319522701</v>
      </c>
      <c r="I38">
        <v>36</v>
      </c>
      <c r="J38">
        <v>1.3371271608995201E-5</v>
      </c>
      <c r="K38">
        <v>37</v>
      </c>
      <c r="L38">
        <v>0.14109599731394501</v>
      </c>
      <c r="M38">
        <v>36</v>
      </c>
      <c r="N38">
        <v>0.87105703017779701</v>
      </c>
      <c r="O38">
        <v>36</v>
      </c>
      <c r="P38">
        <v>0.19106800371039001</v>
      </c>
      <c r="Q38">
        <v>36</v>
      </c>
      <c r="R38">
        <v>2.38471782404685E-3</v>
      </c>
      <c r="S38">
        <v>36</v>
      </c>
      <c r="T38">
        <v>2.5395680404407001E-3</v>
      </c>
      <c r="U38">
        <v>38</v>
      </c>
      <c r="V38">
        <v>0.47057822649618802</v>
      </c>
      <c r="W38">
        <v>36</v>
      </c>
      <c r="X38">
        <v>3.17386262994594E-3</v>
      </c>
      <c r="Y38">
        <v>36</v>
      </c>
      <c r="Z38">
        <v>1.0096107398883799E-2</v>
      </c>
      <c r="AA38">
        <v>36</v>
      </c>
      <c r="AB38">
        <v>3.5402259594134597E-5</v>
      </c>
      <c r="AC38">
        <v>36</v>
      </c>
      <c r="AD38">
        <v>4.4857469755977499E-5</v>
      </c>
      <c r="AE38">
        <v>36</v>
      </c>
      <c r="AF38">
        <v>0.82414478036093997</v>
      </c>
    </row>
    <row r="39" spans="1:32" x14ac:dyDescent="0.25">
      <c r="A39">
        <v>37</v>
      </c>
      <c r="B39" s="21" t="s">
        <v>120</v>
      </c>
      <c r="C39">
        <v>37</v>
      </c>
      <c r="D39">
        <v>0.61215226661396305</v>
      </c>
      <c r="E39">
        <v>37</v>
      </c>
      <c r="F39">
        <v>0.51571172228600004</v>
      </c>
      <c r="G39">
        <v>3</v>
      </c>
      <c r="H39">
        <v>0.46846363923327</v>
      </c>
      <c r="I39">
        <v>37</v>
      </c>
      <c r="J39">
        <v>9.5768574358531394E-2</v>
      </c>
      <c r="K39">
        <v>38</v>
      </c>
      <c r="L39">
        <v>0.349964079984521</v>
      </c>
      <c r="M39">
        <v>37</v>
      </c>
      <c r="N39">
        <v>0.99012189581612298</v>
      </c>
      <c r="O39">
        <v>37</v>
      </c>
      <c r="P39">
        <v>0.66308812701987196</v>
      </c>
      <c r="Q39">
        <v>37</v>
      </c>
      <c r="R39">
        <v>0.26132504410615998</v>
      </c>
      <c r="S39">
        <v>37</v>
      </c>
      <c r="T39">
        <v>0.37415104009393602</v>
      </c>
      <c r="U39">
        <v>39</v>
      </c>
      <c r="V39">
        <v>0.14813385465827</v>
      </c>
      <c r="W39">
        <v>37</v>
      </c>
      <c r="X39">
        <v>0.35834571319610498</v>
      </c>
      <c r="Y39">
        <v>37</v>
      </c>
      <c r="Z39">
        <v>0.32395302706474599</v>
      </c>
      <c r="AA39">
        <v>37</v>
      </c>
      <c r="AB39">
        <v>0.17738313079555901</v>
      </c>
      <c r="AC39">
        <v>37</v>
      </c>
      <c r="AD39">
        <v>0.119706762509189</v>
      </c>
      <c r="AE39">
        <v>37</v>
      </c>
      <c r="AF39">
        <v>0.76027435376080399</v>
      </c>
    </row>
    <row r="40" spans="1:32" x14ac:dyDescent="0.25">
      <c r="A40">
        <v>38</v>
      </c>
      <c r="B40" s="21" t="s">
        <v>125</v>
      </c>
      <c r="C40">
        <v>38</v>
      </c>
      <c r="D40">
        <v>0.90608025759646205</v>
      </c>
      <c r="E40">
        <v>38</v>
      </c>
      <c r="F40">
        <v>0.40811437448035998</v>
      </c>
      <c r="G40">
        <v>42</v>
      </c>
      <c r="H40">
        <v>0.47226428597113101</v>
      </c>
      <c r="I40">
        <v>38</v>
      </c>
      <c r="J40">
        <v>0.23527725298334001</v>
      </c>
      <c r="K40">
        <v>39</v>
      </c>
      <c r="L40">
        <v>7.40783282197868E-4</v>
      </c>
      <c r="M40">
        <v>38</v>
      </c>
      <c r="N40">
        <v>0.46142143196138002</v>
      </c>
      <c r="O40">
        <v>38</v>
      </c>
      <c r="P40">
        <v>0.18082847059059501</v>
      </c>
      <c r="Q40">
        <v>38</v>
      </c>
      <c r="R40">
        <v>0.20672561618185201</v>
      </c>
      <c r="S40">
        <v>38</v>
      </c>
      <c r="T40">
        <v>0.309597357269012</v>
      </c>
      <c r="U40">
        <v>40</v>
      </c>
      <c r="V40">
        <v>0.28622724909193797</v>
      </c>
      <c r="W40">
        <v>38</v>
      </c>
      <c r="X40">
        <v>9.0404035624597895E-2</v>
      </c>
      <c r="Y40">
        <v>38</v>
      </c>
      <c r="Z40">
        <v>0.104274269804791</v>
      </c>
      <c r="AA40">
        <v>38</v>
      </c>
      <c r="AB40">
        <v>2.01011462764226E-2</v>
      </c>
      <c r="AC40">
        <v>38</v>
      </c>
      <c r="AD40">
        <v>1.32467835848523E-2</v>
      </c>
      <c r="AE40">
        <v>38</v>
      </c>
      <c r="AF40">
        <v>0.743331694453363</v>
      </c>
    </row>
    <row r="41" spans="1:32" x14ac:dyDescent="0.25">
      <c r="A41">
        <v>39</v>
      </c>
      <c r="B41" s="21" t="s">
        <v>124</v>
      </c>
      <c r="C41">
        <v>39</v>
      </c>
      <c r="D41">
        <v>0.19331853791704201</v>
      </c>
      <c r="E41">
        <v>39</v>
      </c>
      <c r="F41">
        <v>0.59876048619231304</v>
      </c>
      <c r="G41">
        <v>19</v>
      </c>
      <c r="H41">
        <v>0.50358383660452799</v>
      </c>
      <c r="I41">
        <v>39</v>
      </c>
      <c r="J41">
        <v>2.4908418987681799E-2</v>
      </c>
      <c r="K41">
        <v>40</v>
      </c>
      <c r="L41">
        <v>4.8206690495525002E-4</v>
      </c>
      <c r="M41">
        <v>39</v>
      </c>
      <c r="N41">
        <v>0.62777530604259901</v>
      </c>
      <c r="O41">
        <v>39</v>
      </c>
      <c r="P41">
        <v>8.0783541142642204E-2</v>
      </c>
      <c r="Q41">
        <v>39</v>
      </c>
      <c r="R41">
        <v>0.14974119895339599</v>
      </c>
      <c r="S41">
        <v>39</v>
      </c>
      <c r="T41">
        <v>8.9749461680758199E-3</v>
      </c>
      <c r="U41">
        <v>41</v>
      </c>
      <c r="V41">
        <v>0.91078443518442498</v>
      </c>
      <c r="W41">
        <v>39</v>
      </c>
      <c r="X41">
        <v>2.3464387472853301E-3</v>
      </c>
      <c r="Y41">
        <v>39</v>
      </c>
      <c r="Z41">
        <v>0.109837541058758</v>
      </c>
      <c r="AA41">
        <v>39</v>
      </c>
      <c r="AB41">
        <v>4.0155982811716001E-5</v>
      </c>
      <c r="AC41">
        <v>39</v>
      </c>
      <c r="AD41">
        <v>2.8512308554953202E-3</v>
      </c>
      <c r="AE41">
        <v>39</v>
      </c>
      <c r="AF41">
        <v>0.24728386511516001</v>
      </c>
    </row>
    <row r="42" spans="1:32" x14ac:dyDescent="0.25">
      <c r="A42">
        <v>40</v>
      </c>
      <c r="B42" s="21" t="s">
        <v>123</v>
      </c>
      <c r="C42">
        <v>40</v>
      </c>
      <c r="D42">
        <v>0.182443543975574</v>
      </c>
      <c r="E42">
        <v>40</v>
      </c>
      <c r="F42">
        <v>0.20290289923435001</v>
      </c>
      <c r="G42">
        <v>51</v>
      </c>
      <c r="H42">
        <v>0.51485122350002799</v>
      </c>
      <c r="I42">
        <v>40</v>
      </c>
      <c r="J42">
        <v>4.0939506520158302E-4</v>
      </c>
      <c r="K42">
        <v>41</v>
      </c>
      <c r="L42">
        <v>0.234873768563996</v>
      </c>
      <c r="M42">
        <v>40</v>
      </c>
      <c r="N42">
        <v>0.92086967297723898</v>
      </c>
      <c r="O42">
        <v>40</v>
      </c>
      <c r="P42">
        <v>0.38457094523288299</v>
      </c>
      <c r="Q42">
        <v>40</v>
      </c>
      <c r="R42">
        <v>6.7866716601165398E-3</v>
      </c>
      <c r="S42">
        <v>40</v>
      </c>
      <c r="T42">
        <v>9.2151148171828508E-3</v>
      </c>
      <c r="U42">
        <v>42</v>
      </c>
      <c r="V42">
        <v>3.5951108376150703E-2</v>
      </c>
      <c r="W42">
        <v>40</v>
      </c>
      <c r="X42">
        <v>1.0043535237639199E-2</v>
      </c>
      <c r="Y42">
        <v>40</v>
      </c>
      <c r="Z42">
        <v>2.0720543043611601E-2</v>
      </c>
      <c r="AA42">
        <v>40</v>
      </c>
      <c r="AB42">
        <v>6.1967292252312998E-4</v>
      </c>
      <c r="AC42">
        <v>40</v>
      </c>
      <c r="AD42">
        <v>5.2985556141418703E-4</v>
      </c>
      <c r="AE42">
        <v>40</v>
      </c>
      <c r="AF42">
        <v>0.76978629916624397</v>
      </c>
    </row>
    <row r="43" spans="1:32" x14ac:dyDescent="0.25">
      <c r="A43">
        <v>41</v>
      </c>
      <c r="B43" s="21" t="s">
        <v>131</v>
      </c>
      <c r="C43">
        <v>41</v>
      </c>
      <c r="D43">
        <v>0.23797912895127599</v>
      </c>
      <c r="E43">
        <v>41</v>
      </c>
      <c r="F43">
        <v>0.42274286077810702</v>
      </c>
      <c r="G43">
        <v>36</v>
      </c>
      <c r="H43">
        <v>0.53086076986499098</v>
      </c>
      <c r="I43">
        <v>41</v>
      </c>
      <c r="J43">
        <v>7.5358547907029005E-2</v>
      </c>
      <c r="K43">
        <v>42</v>
      </c>
      <c r="L43">
        <v>8.2211120717617502E-3</v>
      </c>
      <c r="M43">
        <v>41</v>
      </c>
      <c r="N43">
        <v>8.1824236791256305E-2</v>
      </c>
      <c r="O43">
        <v>41</v>
      </c>
      <c r="P43">
        <v>7.9810393056543694E-2</v>
      </c>
      <c r="Q43">
        <v>41</v>
      </c>
      <c r="R43">
        <v>0.32485223515424799</v>
      </c>
      <c r="S43">
        <v>41</v>
      </c>
      <c r="T43">
        <v>0.74822497843432201</v>
      </c>
      <c r="U43">
        <v>43</v>
      </c>
      <c r="V43">
        <v>0.31248486747081</v>
      </c>
      <c r="W43">
        <v>41</v>
      </c>
      <c r="X43">
        <v>5.5057336480056403E-2</v>
      </c>
      <c r="Y43">
        <v>41</v>
      </c>
      <c r="Z43">
        <v>3.5121123986170101E-2</v>
      </c>
      <c r="AA43">
        <v>41</v>
      </c>
      <c r="AB43">
        <v>4.02403768348817E-2</v>
      </c>
      <c r="AC43">
        <v>41</v>
      </c>
      <c r="AD43">
        <v>1.0129125289841801E-2</v>
      </c>
      <c r="AE43">
        <v>41</v>
      </c>
      <c r="AF43">
        <v>0.47324591507768898</v>
      </c>
    </row>
    <row r="44" spans="1:32" x14ac:dyDescent="0.25">
      <c r="A44">
        <v>42</v>
      </c>
      <c r="B44" s="21" t="s">
        <v>130</v>
      </c>
      <c r="C44">
        <v>42</v>
      </c>
      <c r="D44">
        <v>0.18022801278140499</v>
      </c>
      <c r="E44">
        <v>42</v>
      </c>
      <c r="F44">
        <v>0.20158361663444599</v>
      </c>
      <c r="G44">
        <v>17</v>
      </c>
      <c r="H44">
        <v>0.54436422810319396</v>
      </c>
      <c r="I44">
        <v>42</v>
      </c>
      <c r="J44">
        <v>6.6157864291282098E-4</v>
      </c>
      <c r="K44">
        <v>43</v>
      </c>
      <c r="L44">
        <v>9.3097204560936802E-4</v>
      </c>
      <c r="M44">
        <v>42</v>
      </c>
      <c r="N44">
        <v>0.86587394475428803</v>
      </c>
      <c r="O44">
        <v>42</v>
      </c>
      <c r="P44">
        <v>4.0514869630840403E-2</v>
      </c>
      <c r="Q44">
        <v>42</v>
      </c>
      <c r="R44">
        <v>1.8284426893740199E-2</v>
      </c>
      <c r="S44">
        <v>42</v>
      </c>
      <c r="T44">
        <v>0.151444509090392</v>
      </c>
      <c r="U44">
        <v>44</v>
      </c>
      <c r="V44">
        <v>0.260833693286185</v>
      </c>
      <c r="W44">
        <v>42</v>
      </c>
      <c r="X44">
        <v>0.10687992448358501</v>
      </c>
      <c r="Y44">
        <v>42</v>
      </c>
      <c r="Z44">
        <v>2.9151152091348501E-2</v>
      </c>
      <c r="AA44">
        <v>42</v>
      </c>
      <c r="AB44">
        <v>8.3830642509182397E-4</v>
      </c>
      <c r="AC44">
        <v>42</v>
      </c>
      <c r="AD44">
        <v>5.8603263116079103E-5</v>
      </c>
      <c r="AE44">
        <v>42</v>
      </c>
      <c r="AF44">
        <v>0.26157226138880801</v>
      </c>
    </row>
    <row r="45" spans="1:32" x14ac:dyDescent="0.25">
      <c r="A45">
        <v>43</v>
      </c>
      <c r="B45" s="21" t="s">
        <v>129</v>
      </c>
      <c r="C45">
        <v>43</v>
      </c>
      <c r="D45">
        <v>0.39723336065958798</v>
      </c>
      <c r="E45">
        <v>43</v>
      </c>
      <c r="F45">
        <v>0.394999254999441</v>
      </c>
      <c r="G45">
        <v>12</v>
      </c>
      <c r="H45">
        <v>0.54447439679507303</v>
      </c>
      <c r="I45">
        <v>43</v>
      </c>
      <c r="J45">
        <v>9.1819391378389803E-4</v>
      </c>
      <c r="K45">
        <v>44</v>
      </c>
      <c r="L45">
        <v>1.6375241492585398E-2</v>
      </c>
      <c r="M45">
        <v>43</v>
      </c>
      <c r="N45">
        <v>0.93239857433662598</v>
      </c>
      <c r="O45">
        <v>43</v>
      </c>
      <c r="P45">
        <v>0.40547124282583202</v>
      </c>
      <c r="Q45">
        <v>43</v>
      </c>
      <c r="R45">
        <v>5.5536901350570498E-3</v>
      </c>
      <c r="S45">
        <v>43</v>
      </c>
      <c r="T45">
        <v>6.2619196414033197E-3</v>
      </c>
      <c r="U45">
        <v>45</v>
      </c>
      <c r="V45">
        <v>0.18666154295133899</v>
      </c>
      <c r="W45">
        <v>43</v>
      </c>
      <c r="X45">
        <v>6.5526580309444703E-3</v>
      </c>
      <c r="Y45">
        <v>43</v>
      </c>
      <c r="Z45">
        <v>1.7209280680505801E-2</v>
      </c>
      <c r="AA45">
        <v>43</v>
      </c>
      <c r="AB45">
        <v>4.3841292110939601E-4</v>
      </c>
      <c r="AC45">
        <v>43</v>
      </c>
      <c r="AD45">
        <v>4.6561739300535697E-4</v>
      </c>
      <c r="AE45">
        <v>43</v>
      </c>
      <c r="AF45">
        <v>0.82166964309314094</v>
      </c>
    </row>
    <row r="46" spans="1:32" x14ac:dyDescent="0.25">
      <c r="A46">
        <v>44</v>
      </c>
      <c r="B46" s="21" t="s">
        <v>106</v>
      </c>
      <c r="C46">
        <v>44</v>
      </c>
      <c r="D46">
        <v>4.3536513440619103E-2</v>
      </c>
      <c r="E46">
        <v>44</v>
      </c>
      <c r="F46">
        <v>0.107870835938119</v>
      </c>
      <c r="G46">
        <v>11</v>
      </c>
      <c r="H46">
        <v>0.54773481605151397</v>
      </c>
      <c r="I46">
        <v>44</v>
      </c>
      <c r="J46">
        <v>2.3988894258314898E-3</v>
      </c>
      <c r="K46">
        <v>45</v>
      </c>
      <c r="L46">
        <v>3.8977779087581703E-2</v>
      </c>
      <c r="M46">
        <v>44</v>
      </c>
      <c r="N46">
        <v>0.88863487806250196</v>
      </c>
      <c r="O46">
        <v>44</v>
      </c>
      <c r="P46">
        <v>0.25234533387392799</v>
      </c>
      <c r="Q46">
        <v>44</v>
      </c>
      <c r="R46">
        <v>9.0370490612540905E-2</v>
      </c>
      <c r="S46">
        <v>44</v>
      </c>
      <c r="T46">
        <v>0.37457205488878997</v>
      </c>
      <c r="U46">
        <v>46</v>
      </c>
      <c r="V46">
        <v>0.247310516465508</v>
      </c>
      <c r="W46">
        <v>44</v>
      </c>
      <c r="X46">
        <v>0.301483831593364</v>
      </c>
      <c r="Y46">
        <v>44</v>
      </c>
      <c r="Z46">
        <v>0.115020253916551</v>
      </c>
      <c r="AA46">
        <v>44</v>
      </c>
      <c r="AB46">
        <v>4.3302853729495501E-2</v>
      </c>
      <c r="AC46">
        <v>44</v>
      </c>
      <c r="AD46">
        <v>6.47073499705993E-3</v>
      </c>
      <c r="AE46">
        <v>44</v>
      </c>
      <c r="AF46">
        <v>0.35672399148863498</v>
      </c>
    </row>
    <row r="47" spans="1:32" x14ac:dyDescent="0.25">
      <c r="A47">
        <v>45</v>
      </c>
      <c r="B47" s="21" t="s">
        <v>109</v>
      </c>
      <c r="C47">
        <v>45</v>
      </c>
      <c r="D47">
        <v>0.16068311470852201</v>
      </c>
      <c r="E47">
        <v>45</v>
      </c>
      <c r="F47">
        <v>0.62375505310334201</v>
      </c>
      <c r="G47">
        <v>16</v>
      </c>
      <c r="H47">
        <v>0.55189789102347198</v>
      </c>
      <c r="I47">
        <v>45</v>
      </c>
      <c r="J47">
        <v>8.6955136592379301E-3</v>
      </c>
      <c r="K47">
        <v>46</v>
      </c>
      <c r="L47">
        <v>3.8110042660392897E-2</v>
      </c>
      <c r="M47">
        <v>45</v>
      </c>
      <c r="N47">
        <v>0.49040636165309498</v>
      </c>
      <c r="O47">
        <v>45</v>
      </c>
      <c r="P47">
        <v>6.8842956355995299E-2</v>
      </c>
      <c r="Q47">
        <v>45</v>
      </c>
      <c r="R47">
        <v>8.6979201426861205E-2</v>
      </c>
      <c r="S47">
        <v>45</v>
      </c>
      <c r="T47">
        <v>0.29419197883957998</v>
      </c>
      <c r="U47">
        <v>47</v>
      </c>
      <c r="V47">
        <v>0.24682648568829599</v>
      </c>
      <c r="W47">
        <v>45</v>
      </c>
      <c r="X47">
        <v>9.2093136532679698E-2</v>
      </c>
      <c r="Y47">
        <v>45</v>
      </c>
      <c r="Z47">
        <v>4.8435600986696803E-2</v>
      </c>
      <c r="AA47">
        <v>45</v>
      </c>
      <c r="AB47">
        <v>5.1919908484057602E-3</v>
      </c>
      <c r="AC47">
        <v>45</v>
      </c>
      <c r="AD47">
        <v>1.0191343881907301E-3</v>
      </c>
      <c r="AE47">
        <v>45</v>
      </c>
      <c r="AF47">
        <v>0.43398532196927803</v>
      </c>
    </row>
    <row r="48" spans="1:32" x14ac:dyDescent="0.25">
      <c r="A48">
        <v>46</v>
      </c>
      <c r="B48" s="21" t="s">
        <v>116</v>
      </c>
      <c r="C48">
        <v>46</v>
      </c>
      <c r="D48">
        <v>0.34665922936448501</v>
      </c>
      <c r="E48">
        <v>46</v>
      </c>
      <c r="F48">
        <v>0.48320526339806802</v>
      </c>
      <c r="G48">
        <v>58</v>
      </c>
      <c r="H48">
        <v>0.55364539907674004</v>
      </c>
      <c r="I48">
        <v>46</v>
      </c>
      <c r="J48">
        <v>4.49415997878077E-2</v>
      </c>
      <c r="K48">
        <v>47</v>
      </c>
      <c r="L48">
        <v>8.0015658024110599E-3</v>
      </c>
      <c r="M48">
        <v>46</v>
      </c>
      <c r="N48">
        <v>0.93291554661105702</v>
      </c>
      <c r="O48">
        <v>46</v>
      </c>
      <c r="P48">
        <v>0.33412215864386002</v>
      </c>
      <c r="Q48">
        <v>46</v>
      </c>
      <c r="R48">
        <v>0.13075506979323501</v>
      </c>
      <c r="S48">
        <v>46</v>
      </c>
      <c r="T48">
        <v>0.120966363455542</v>
      </c>
      <c r="U48">
        <v>48</v>
      </c>
      <c r="V48">
        <v>0.58766080435741996</v>
      </c>
      <c r="W48">
        <v>46</v>
      </c>
      <c r="X48">
        <v>0.13144307663233501</v>
      </c>
      <c r="Y48">
        <v>46</v>
      </c>
      <c r="Z48">
        <v>0.208737045992688</v>
      </c>
      <c r="AA48">
        <v>46</v>
      </c>
      <c r="AB48">
        <v>1.24263558059274E-2</v>
      </c>
      <c r="AC48">
        <v>46</v>
      </c>
      <c r="AD48">
        <v>1.64040303672035E-2</v>
      </c>
      <c r="AE48">
        <v>46</v>
      </c>
      <c r="AF48">
        <v>0.95712377604571297</v>
      </c>
    </row>
    <row r="49" spans="1:32" x14ac:dyDescent="0.25">
      <c r="A49">
        <v>47</v>
      </c>
      <c r="B49" s="21" t="s">
        <v>115</v>
      </c>
      <c r="C49">
        <v>47</v>
      </c>
      <c r="D49">
        <v>0.48555712393264899</v>
      </c>
      <c r="E49">
        <v>47</v>
      </c>
      <c r="F49">
        <v>0.96901876756654104</v>
      </c>
      <c r="G49">
        <v>44</v>
      </c>
      <c r="H49">
        <v>0.59461596729848298</v>
      </c>
      <c r="I49">
        <v>47</v>
      </c>
      <c r="J49">
        <v>7.7838573199230897E-3</v>
      </c>
      <c r="K49">
        <v>48</v>
      </c>
      <c r="L49">
        <v>1.1016082244046E-2</v>
      </c>
      <c r="M49">
        <v>47</v>
      </c>
      <c r="N49">
        <v>0.55556849227345795</v>
      </c>
      <c r="O49">
        <v>47</v>
      </c>
      <c r="P49">
        <v>0.112583917677824</v>
      </c>
      <c r="Q49">
        <v>47</v>
      </c>
      <c r="R49">
        <v>2.4669526822305402E-2</v>
      </c>
      <c r="S49">
        <v>47</v>
      </c>
      <c r="T49">
        <v>2.70875311207039E-2</v>
      </c>
      <c r="U49">
        <v>49</v>
      </c>
      <c r="V49">
        <v>0.83290929887144405</v>
      </c>
      <c r="W49">
        <v>47</v>
      </c>
      <c r="X49">
        <v>6.2643139266667499E-3</v>
      </c>
      <c r="Y49">
        <v>47</v>
      </c>
      <c r="Z49">
        <v>1.81265890472951E-2</v>
      </c>
      <c r="AA49">
        <v>47</v>
      </c>
      <c r="AB49">
        <v>2.7905774993792701E-4</v>
      </c>
      <c r="AC49">
        <v>47</v>
      </c>
      <c r="AD49">
        <v>3.4589438608511301E-4</v>
      </c>
      <c r="AE49">
        <v>47</v>
      </c>
      <c r="AF49">
        <v>0.85489853300928698</v>
      </c>
    </row>
    <row r="50" spans="1:32" x14ac:dyDescent="0.25">
      <c r="A50">
        <v>48</v>
      </c>
      <c r="B50" s="21" t="s">
        <v>119</v>
      </c>
      <c r="C50">
        <v>48</v>
      </c>
      <c r="D50">
        <v>0.374310856898672</v>
      </c>
      <c r="E50">
        <v>49</v>
      </c>
      <c r="F50">
        <v>0.92762733280734799</v>
      </c>
      <c r="G50">
        <v>90</v>
      </c>
      <c r="H50">
        <v>0.598576314575472</v>
      </c>
      <c r="I50">
        <v>48</v>
      </c>
      <c r="J50">
        <v>2.5467043662171398E-3</v>
      </c>
      <c r="K50">
        <v>49</v>
      </c>
      <c r="L50">
        <v>3.2234725689084501E-3</v>
      </c>
      <c r="M50">
        <v>48</v>
      </c>
      <c r="N50">
        <v>0.13670578824782001</v>
      </c>
      <c r="O50">
        <v>48</v>
      </c>
      <c r="P50">
        <v>0.34698785615165001</v>
      </c>
      <c r="Q50">
        <v>48</v>
      </c>
      <c r="R50">
        <v>1.30099781774281E-2</v>
      </c>
      <c r="S50">
        <v>48</v>
      </c>
      <c r="T50">
        <v>5.1847292819790697E-2</v>
      </c>
      <c r="U50">
        <v>50</v>
      </c>
      <c r="V50">
        <v>0.52299232454755995</v>
      </c>
      <c r="W50">
        <v>48</v>
      </c>
      <c r="X50">
        <v>1.39809797368522E-3</v>
      </c>
      <c r="Y50">
        <v>48</v>
      </c>
      <c r="Z50">
        <v>1.68077754366021E-3</v>
      </c>
      <c r="AA50">
        <v>48</v>
      </c>
      <c r="AB50">
        <v>4.2981647831769297E-3</v>
      </c>
      <c r="AC50">
        <v>48</v>
      </c>
      <c r="AD50">
        <v>9.4210729203542099E-4</v>
      </c>
      <c r="AE50">
        <v>48</v>
      </c>
      <c r="AF50">
        <v>0.45720809076525498</v>
      </c>
    </row>
    <row r="51" spans="1:32" x14ac:dyDescent="0.25">
      <c r="A51">
        <v>49</v>
      </c>
      <c r="B51" s="21" t="s">
        <v>118</v>
      </c>
      <c r="C51">
        <v>49</v>
      </c>
      <c r="D51">
        <v>7.9467413306797005E-2</v>
      </c>
      <c r="E51">
        <v>50</v>
      </c>
      <c r="F51">
        <v>0.60349433870306302</v>
      </c>
      <c r="G51">
        <v>5</v>
      </c>
      <c r="H51">
        <v>0.617795607635797</v>
      </c>
      <c r="I51">
        <v>49</v>
      </c>
      <c r="J51">
        <v>6.5946082123329605E-4</v>
      </c>
      <c r="K51">
        <v>50</v>
      </c>
      <c r="L51">
        <v>8.4893844831971196E-2</v>
      </c>
      <c r="M51">
        <v>49</v>
      </c>
      <c r="N51">
        <v>0.12970656711874901</v>
      </c>
      <c r="O51">
        <v>49</v>
      </c>
      <c r="P51">
        <v>0.208129932359473</v>
      </c>
      <c r="Q51">
        <v>49</v>
      </c>
      <c r="R51">
        <v>1.7800827090987199E-2</v>
      </c>
      <c r="S51">
        <v>49</v>
      </c>
      <c r="T51">
        <v>7.4851885979231397E-2</v>
      </c>
      <c r="U51">
        <v>51</v>
      </c>
      <c r="V51">
        <v>0.77444874629882898</v>
      </c>
      <c r="W51">
        <v>49</v>
      </c>
      <c r="X51">
        <v>2.13921908928994E-3</v>
      </c>
      <c r="Y51">
        <v>49</v>
      </c>
      <c r="Z51">
        <v>2.1607868566386598E-3</v>
      </c>
      <c r="AA51">
        <v>49</v>
      </c>
      <c r="AB51">
        <v>2.9381710183163001E-3</v>
      </c>
      <c r="AC51">
        <v>49</v>
      </c>
      <c r="AD51">
        <v>5.7735223548772605E-4</v>
      </c>
      <c r="AE51">
        <v>49</v>
      </c>
      <c r="AF51">
        <v>0.43478920765965701</v>
      </c>
    </row>
    <row r="52" spans="1:32" x14ac:dyDescent="0.25">
      <c r="A52">
        <v>50</v>
      </c>
      <c r="B52" s="21" t="s">
        <v>126</v>
      </c>
      <c r="C52">
        <v>50</v>
      </c>
      <c r="D52">
        <v>0.82741982998088903</v>
      </c>
      <c r="E52">
        <v>51</v>
      </c>
      <c r="F52">
        <v>0.67806942500654399</v>
      </c>
      <c r="G52">
        <v>18</v>
      </c>
      <c r="H52">
        <v>0.65231405415833299</v>
      </c>
      <c r="I52">
        <v>50</v>
      </c>
      <c r="J52">
        <v>2.8703361155853299E-2</v>
      </c>
      <c r="K52">
        <v>51</v>
      </c>
      <c r="L52">
        <v>8.4239664148818894E-2</v>
      </c>
      <c r="M52">
        <v>50</v>
      </c>
      <c r="N52">
        <v>0.75673653691938203</v>
      </c>
      <c r="O52">
        <v>50</v>
      </c>
      <c r="P52">
        <v>0.38586169940889198</v>
      </c>
      <c r="Q52">
        <v>50</v>
      </c>
      <c r="R52">
        <v>1.8848433530984799E-2</v>
      </c>
      <c r="S52">
        <v>50</v>
      </c>
      <c r="T52">
        <v>5.7343537760248697E-2</v>
      </c>
      <c r="U52">
        <v>52</v>
      </c>
      <c r="V52">
        <v>0.14936009513127199</v>
      </c>
      <c r="W52">
        <v>50</v>
      </c>
      <c r="X52">
        <v>2.7751408212623001E-2</v>
      </c>
      <c r="Y52">
        <v>50</v>
      </c>
      <c r="Z52">
        <v>2.3475335564994301E-2</v>
      </c>
      <c r="AA52">
        <v>50</v>
      </c>
      <c r="AB52">
        <v>5.95088453453641E-3</v>
      </c>
      <c r="AC52">
        <v>50</v>
      </c>
      <c r="AD52">
        <v>1.7885797368699099E-3</v>
      </c>
      <c r="AE52">
        <v>50</v>
      </c>
      <c r="AF52">
        <v>0.52742479697077504</v>
      </c>
    </row>
    <row r="53" spans="1:32" x14ac:dyDescent="0.25">
      <c r="A53">
        <v>51</v>
      </c>
      <c r="B53" s="21" t="s">
        <v>128</v>
      </c>
      <c r="C53">
        <v>51</v>
      </c>
      <c r="D53">
        <v>0.88852353019382002</v>
      </c>
      <c r="E53">
        <v>52</v>
      </c>
      <c r="F53">
        <v>0.79896721124701597</v>
      </c>
      <c r="G53">
        <v>83</v>
      </c>
      <c r="H53">
        <v>0.65794200469549402</v>
      </c>
      <c r="I53">
        <v>51</v>
      </c>
      <c r="J53">
        <v>3.1873486243724498E-2</v>
      </c>
      <c r="K53">
        <v>52</v>
      </c>
      <c r="L53">
        <v>4.4836884526926598E-3</v>
      </c>
      <c r="M53">
        <v>51</v>
      </c>
      <c r="N53">
        <v>0.58032985871332898</v>
      </c>
      <c r="O53">
        <v>51</v>
      </c>
      <c r="P53">
        <v>0.43451795235268698</v>
      </c>
      <c r="Q53">
        <v>51</v>
      </c>
      <c r="R53">
        <v>4.1514593912668901E-2</v>
      </c>
      <c r="S53">
        <v>51</v>
      </c>
      <c r="T53">
        <v>0.10774605848645499</v>
      </c>
      <c r="U53">
        <v>53</v>
      </c>
      <c r="V53">
        <v>0.13342455309620699</v>
      </c>
      <c r="W53">
        <v>51</v>
      </c>
      <c r="X53">
        <v>3.43015078934698E-2</v>
      </c>
      <c r="Y53">
        <v>51</v>
      </c>
      <c r="Z53">
        <v>3.0793838030979299E-2</v>
      </c>
      <c r="AA53">
        <v>51</v>
      </c>
      <c r="AB53">
        <v>1.6785912230540399E-2</v>
      </c>
      <c r="AC53">
        <v>51</v>
      </c>
      <c r="AD53">
        <v>5.8196536112424596E-3</v>
      </c>
      <c r="AE53">
        <v>51</v>
      </c>
      <c r="AF53">
        <v>0.56141521413685402</v>
      </c>
    </row>
    <row r="54" spans="1:32" x14ac:dyDescent="0.25">
      <c r="A54">
        <v>52</v>
      </c>
      <c r="B54" s="21" t="s">
        <v>127</v>
      </c>
      <c r="C54">
        <v>52</v>
      </c>
      <c r="D54">
        <v>0.27689912498135699</v>
      </c>
      <c r="E54">
        <v>53</v>
      </c>
      <c r="F54">
        <v>0.635048883337755</v>
      </c>
      <c r="G54">
        <v>30</v>
      </c>
      <c r="H54">
        <v>0.66433824763548499</v>
      </c>
      <c r="I54">
        <v>52</v>
      </c>
      <c r="J54">
        <v>5.0620212961251599E-3</v>
      </c>
      <c r="K54">
        <v>53</v>
      </c>
      <c r="L54">
        <v>7.63391689158977E-3</v>
      </c>
      <c r="M54">
        <v>52</v>
      </c>
      <c r="N54">
        <v>0.40846083977365399</v>
      </c>
      <c r="O54">
        <v>52</v>
      </c>
      <c r="P54">
        <v>4.0696243654991797E-2</v>
      </c>
      <c r="Q54">
        <v>52</v>
      </c>
      <c r="R54">
        <v>4.7308332012140901E-2</v>
      </c>
      <c r="S54">
        <v>52</v>
      </c>
      <c r="T54">
        <v>4.8564708131574597E-2</v>
      </c>
      <c r="U54">
        <v>54</v>
      </c>
      <c r="V54">
        <v>0.16282095498483301</v>
      </c>
      <c r="W54">
        <v>52</v>
      </c>
      <c r="X54">
        <v>7.0327752937851202E-3</v>
      </c>
      <c r="Y54">
        <v>52</v>
      </c>
      <c r="Z54">
        <v>2.1598419647992601E-2</v>
      </c>
      <c r="AA54">
        <v>52</v>
      </c>
      <c r="AB54">
        <v>1.45890980791165E-4</v>
      </c>
      <c r="AC54">
        <v>52</v>
      </c>
      <c r="AD54">
        <v>2.16385835126349E-4</v>
      </c>
      <c r="AE54">
        <v>52</v>
      </c>
      <c r="AF54">
        <v>0.89064757930602001</v>
      </c>
    </row>
    <row r="55" spans="1:32" x14ac:dyDescent="0.25">
      <c r="A55">
        <v>53</v>
      </c>
      <c r="B55" s="21" t="s">
        <v>132</v>
      </c>
      <c r="C55">
        <v>53</v>
      </c>
      <c r="D55">
        <v>0.22941433506779399</v>
      </c>
      <c r="E55">
        <v>54</v>
      </c>
      <c r="F55">
        <v>0.68065060306219505</v>
      </c>
      <c r="G55">
        <v>70</v>
      </c>
      <c r="H55">
        <v>0.67332596026606795</v>
      </c>
      <c r="I55">
        <v>53</v>
      </c>
      <c r="J55">
        <v>9.4413299771698897E-4</v>
      </c>
      <c r="K55">
        <v>54</v>
      </c>
      <c r="L55">
        <v>1.18514447536798E-2</v>
      </c>
      <c r="M55">
        <v>53</v>
      </c>
      <c r="N55">
        <v>0.53265133491889205</v>
      </c>
      <c r="O55">
        <v>53</v>
      </c>
      <c r="P55">
        <v>5.5075052985764199E-2</v>
      </c>
      <c r="Q55">
        <v>53</v>
      </c>
      <c r="R55">
        <v>1.17100812627286E-2</v>
      </c>
      <c r="S55">
        <v>53</v>
      </c>
      <c r="T55">
        <v>7.6742696261918597E-2</v>
      </c>
      <c r="U55">
        <v>55</v>
      </c>
      <c r="V55">
        <v>0.19388448519999499</v>
      </c>
      <c r="W55">
        <v>53</v>
      </c>
      <c r="X55">
        <v>1.9588687733672901E-2</v>
      </c>
      <c r="Y55">
        <v>53</v>
      </c>
      <c r="Z55">
        <v>8.7622034483894901E-3</v>
      </c>
      <c r="AA55">
        <v>53</v>
      </c>
      <c r="AB55">
        <v>4.3156648710578098E-4</v>
      </c>
      <c r="AC55">
        <v>53</v>
      </c>
      <c r="AD55">
        <v>4.91237144272309E-5</v>
      </c>
      <c r="AE55">
        <v>53</v>
      </c>
      <c r="AF55">
        <v>0.33281695704903302</v>
      </c>
    </row>
    <row r="56" spans="1:32" x14ac:dyDescent="0.25">
      <c r="A56">
        <v>54</v>
      </c>
      <c r="B56" s="21" t="s">
        <v>90</v>
      </c>
      <c r="C56">
        <v>54</v>
      </c>
      <c r="D56">
        <v>0.32796994007574998</v>
      </c>
      <c r="E56">
        <v>55</v>
      </c>
      <c r="F56">
        <v>0.772723949942552</v>
      </c>
      <c r="G56">
        <v>76</v>
      </c>
      <c r="H56">
        <v>0.68956391803133299</v>
      </c>
      <c r="I56">
        <v>56</v>
      </c>
      <c r="J56">
        <v>4.2009941699372002E-3</v>
      </c>
      <c r="K56">
        <v>55</v>
      </c>
      <c r="L56">
        <v>9.5360474928867699E-5</v>
      </c>
      <c r="M56">
        <v>56</v>
      </c>
      <c r="N56">
        <v>0.77239516221203997</v>
      </c>
      <c r="O56">
        <v>56</v>
      </c>
      <c r="P56">
        <v>0.17298176789977601</v>
      </c>
      <c r="Q56">
        <v>56</v>
      </c>
      <c r="R56">
        <v>1.52373811847082E-2</v>
      </c>
      <c r="S56">
        <v>56</v>
      </c>
      <c r="T56">
        <v>1.6557919870411901E-3</v>
      </c>
      <c r="U56">
        <v>56</v>
      </c>
      <c r="V56">
        <v>0.224634111089315</v>
      </c>
      <c r="W56">
        <v>56</v>
      </c>
      <c r="X56">
        <v>6.3233562688848398E-4</v>
      </c>
      <c r="Y56">
        <v>56</v>
      </c>
      <c r="Z56">
        <v>2.03153920654866E-2</v>
      </c>
      <c r="AA56">
        <v>56</v>
      </c>
      <c r="AB56">
        <v>1.8041571174121501E-5</v>
      </c>
      <c r="AC56">
        <v>56</v>
      </c>
      <c r="AD56">
        <v>3.5465550052167098E-4</v>
      </c>
      <c r="AE56">
        <v>56</v>
      </c>
      <c r="AF56">
        <v>0.50157689212562495</v>
      </c>
    </row>
    <row r="57" spans="1:32" x14ac:dyDescent="0.25">
      <c r="A57">
        <v>55</v>
      </c>
      <c r="B57" s="21" t="s">
        <v>95</v>
      </c>
      <c r="C57">
        <v>55</v>
      </c>
      <c r="D57">
        <v>0.45117398348386101</v>
      </c>
      <c r="E57">
        <v>56</v>
      </c>
      <c r="F57">
        <v>0.76243356618476099</v>
      </c>
      <c r="G57">
        <v>46</v>
      </c>
      <c r="H57">
        <v>0.70155703602614605</v>
      </c>
      <c r="I57">
        <v>57</v>
      </c>
      <c r="J57">
        <v>3.7314458331626899E-4</v>
      </c>
      <c r="K57">
        <v>56</v>
      </c>
      <c r="L57">
        <v>3.5618140421627299E-4</v>
      </c>
      <c r="M57">
        <v>57</v>
      </c>
      <c r="N57">
        <v>0.45190546814223498</v>
      </c>
      <c r="O57">
        <v>57</v>
      </c>
      <c r="P57">
        <v>6.4908061765708097E-2</v>
      </c>
      <c r="Q57">
        <v>57</v>
      </c>
      <c r="R57">
        <v>4.4198456170684497E-3</v>
      </c>
      <c r="S57">
        <v>57</v>
      </c>
      <c r="T57">
        <v>1.5292552562148801E-2</v>
      </c>
      <c r="U57">
        <v>57</v>
      </c>
      <c r="V57">
        <v>0.19827751952895301</v>
      </c>
      <c r="W57">
        <v>57</v>
      </c>
      <c r="X57">
        <v>2.1573286546723298E-3</v>
      </c>
      <c r="Y57">
        <v>57</v>
      </c>
      <c r="Z57">
        <v>2.8657786770112498E-3</v>
      </c>
      <c r="AA57">
        <v>57</v>
      </c>
      <c r="AB57">
        <v>5.75163948562429E-5</v>
      </c>
      <c r="AC57">
        <v>57</v>
      </c>
      <c r="AD57">
        <v>1.8334507226924698E-5</v>
      </c>
      <c r="AE57">
        <v>57</v>
      </c>
      <c r="AF57">
        <v>0.50840573383847398</v>
      </c>
    </row>
    <row r="58" spans="1:32" x14ac:dyDescent="0.25">
      <c r="A58">
        <v>56</v>
      </c>
      <c r="B58" s="21" t="s">
        <v>99</v>
      </c>
      <c r="C58">
        <v>56</v>
      </c>
      <c r="D58">
        <v>0.402250060836436</v>
      </c>
      <c r="E58">
        <v>57</v>
      </c>
      <c r="F58">
        <v>0.78090368431139501</v>
      </c>
      <c r="G58">
        <v>29</v>
      </c>
      <c r="H58">
        <v>0.70203647674674796</v>
      </c>
      <c r="I58">
        <v>58</v>
      </c>
      <c r="J58">
        <v>2.05438932623959E-4</v>
      </c>
      <c r="K58">
        <v>57</v>
      </c>
      <c r="L58">
        <v>1.2918504848226601E-3</v>
      </c>
      <c r="M58">
        <v>58</v>
      </c>
      <c r="N58">
        <v>0.30112300441955597</v>
      </c>
      <c r="O58">
        <v>58</v>
      </c>
      <c r="P58">
        <v>3.8117727170956101E-2</v>
      </c>
      <c r="Q58">
        <v>58</v>
      </c>
      <c r="R58">
        <v>9.6448358873233303E-3</v>
      </c>
      <c r="S58">
        <v>58</v>
      </c>
      <c r="T58">
        <v>1.9972239592710099E-2</v>
      </c>
      <c r="U58">
        <v>58</v>
      </c>
      <c r="V58">
        <v>0.20810599757034301</v>
      </c>
      <c r="W58">
        <v>58</v>
      </c>
      <c r="X58">
        <v>1.4147183608082801E-3</v>
      </c>
      <c r="Y58">
        <v>58</v>
      </c>
      <c r="Z58">
        <v>3.2760993351050802E-3</v>
      </c>
      <c r="AA58">
        <v>58</v>
      </c>
      <c r="AB58">
        <v>3.8709923552565002E-5</v>
      </c>
      <c r="AC58">
        <v>58</v>
      </c>
      <c r="AD58">
        <v>2.3699221848666199E-5</v>
      </c>
      <c r="AE58">
        <v>58</v>
      </c>
      <c r="AF58">
        <v>0.64731713403882496</v>
      </c>
    </row>
    <row r="59" spans="1:32" x14ac:dyDescent="0.25">
      <c r="A59">
        <v>57</v>
      </c>
      <c r="B59" s="21" t="s">
        <v>98</v>
      </c>
      <c r="C59">
        <v>57</v>
      </c>
      <c r="D59">
        <v>0.265641923369134</v>
      </c>
      <c r="E59">
        <v>58</v>
      </c>
      <c r="F59">
        <v>0.56151747161545196</v>
      </c>
      <c r="G59">
        <v>84</v>
      </c>
      <c r="H59">
        <v>0.70238510583056701</v>
      </c>
      <c r="I59">
        <v>59</v>
      </c>
      <c r="J59">
        <v>6.6165408448849196E-3</v>
      </c>
      <c r="K59">
        <v>58</v>
      </c>
      <c r="L59">
        <v>3.81963911956448E-4</v>
      </c>
      <c r="M59">
        <v>59</v>
      </c>
      <c r="N59">
        <v>9.5290800428142003E-2</v>
      </c>
      <c r="O59">
        <v>59</v>
      </c>
      <c r="P59">
        <v>5.52145184071706E-2</v>
      </c>
      <c r="Q59">
        <v>59</v>
      </c>
      <c r="R59">
        <v>0.30213267676318301</v>
      </c>
      <c r="S59">
        <v>59</v>
      </c>
      <c r="T59">
        <v>0.51374111501715203</v>
      </c>
      <c r="U59">
        <v>59</v>
      </c>
      <c r="V59">
        <v>0.697233945691628</v>
      </c>
      <c r="W59">
        <v>59</v>
      </c>
      <c r="X59">
        <v>3.0281881543948098E-2</v>
      </c>
      <c r="Y59">
        <v>59</v>
      </c>
      <c r="Z59">
        <v>3.6287595786445997E-2</v>
      </c>
      <c r="AA59">
        <v>59</v>
      </c>
      <c r="AB59">
        <v>1.16666868299342E-2</v>
      </c>
      <c r="AC59">
        <v>59</v>
      </c>
      <c r="AD59">
        <v>5.8290774613206598E-3</v>
      </c>
      <c r="AE59">
        <v>59</v>
      </c>
      <c r="AF59">
        <v>0.658824093909541</v>
      </c>
    </row>
    <row r="60" spans="1:32" x14ac:dyDescent="0.25">
      <c r="A60">
        <v>58</v>
      </c>
      <c r="B60" s="21" t="s">
        <v>97</v>
      </c>
      <c r="C60">
        <v>58</v>
      </c>
      <c r="D60">
        <v>0.13137384825634299</v>
      </c>
      <c r="E60">
        <v>59</v>
      </c>
      <c r="F60">
        <v>0.66104699256271204</v>
      </c>
      <c r="G60">
        <v>15</v>
      </c>
      <c r="H60">
        <v>0.70526610403511802</v>
      </c>
      <c r="I60">
        <v>60</v>
      </c>
      <c r="J60">
        <v>2.8000170535534101E-3</v>
      </c>
      <c r="K60">
        <v>59</v>
      </c>
      <c r="L60">
        <v>1.31356619119172E-2</v>
      </c>
      <c r="M60">
        <v>60</v>
      </c>
      <c r="N60">
        <v>0.38396241301756001</v>
      </c>
      <c r="O60">
        <v>60</v>
      </c>
      <c r="P60">
        <v>0.241485450886884</v>
      </c>
      <c r="Q60">
        <v>60</v>
      </c>
      <c r="R60">
        <v>8.2169268378745608E-3</v>
      </c>
      <c r="S60">
        <v>60</v>
      </c>
      <c r="T60">
        <v>8.0755462632410898E-3</v>
      </c>
      <c r="U60">
        <v>60</v>
      </c>
      <c r="V60">
        <v>0.69725597997079203</v>
      </c>
      <c r="W60">
        <v>60</v>
      </c>
      <c r="X60">
        <v>7.5711890785507799E-4</v>
      </c>
      <c r="Y60">
        <v>60</v>
      </c>
      <c r="Z60">
        <v>3.9370710060165903E-3</v>
      </c>
      <c r="AA60">
        <v>60</v>
      </c>
      <c r="AB60">
        <v>2.1486730938486101E-4</v>
      </c>
      <c r="AC60">
        <v>60</v>
      </c>
      <c r="AD60">
        <v>2.8638594074041997E-4</v>
      </c>
      <c r="AE60">
        <v>60</v>
      </c>
      <c r="AF60">
        <v>0.86945432934477795</v>
      </c>
    </row>
    <row r="61" spans="1:32" x14ac:dyDescent="0.25">
      <c r="A61">
        <v>59</v>
      </c>
      <c r="B61" s="21" t="s">
        <v>96</v>
      </c>
      <c r="C61">
        <v>59</v>
      </c>
      <c r="D61">
        <v>3.48528923653584E-2</v>
      </c>
      <c r="E61">
        <v>60</v>
      </c>
      <c r="F61">
        <v>0.69192582827398796</v>
      </c>
      <c r="G61">
        <v>24</v>
      </c>
      <c r="H61">
        <v>0.70944365644082397</v>
      </c>
      <c r="I61">
        <v>61</v>
      </c>
      <c r="J61">
        <v>2.7207428804773601E-2</v>
      </c>
      <c r="K61">
        <v>60</v>
      </c>
      <c r="L61">
        <v>2.5636102129600498E-3</v>
      </c>
      <c r="M61">
        <v>61</v>
      </c>
      <c r="N61">
        <v>0.63092791794472203</v>
      </c>
      <c r="O61">
        <v>61</v>
      </c>
      <c r="P61">
        <v>0.12910261855146599</v>
      </c>
      <c r="Q61">
        <v>61</v>
      </c>
      <c r="R61">
        <v>2.0222375273301101E-2</v>
      </c>
      <c r="S61">
        <v>61</v>
      </c>
      <c r="T61">
        <v>2.1891250777173799E-2</v>
      </c>
      <c r="U61">
        <v>61</v>
      </c>
      <c r="V61">
        <v>0.23316954703280399</v>
      </c>
      <c r="W61">
        <v>61</v>
      </c>
      <c r="X61">
        <v>6.4010976091710301E-3</v>
      </c>
      <c r="Y61">
        <v>61</v>
      </c>
      <c r="Z61">
        <v>1.84723904231236E-2</v>
      </c>
      <c r="AA61">
        <v>61</v>
      </c>
      <c r="AB61">
        <v>2.6070427953826699E-4</v>
      </c>
      <c r="AC61">
        <v>61</v>
      </c>
      <c r="AD61">
        <v>3.2606856226323998E-4</v>
      </c>
      <c r="AE61">
        <v>61</v>
      </c>
      <c r="AF61">
        <v>0.856051699166542</v>
      </c>
    </row>
    <row r="62" spans="1:32" x14ac:dyDescent="0.25">
      <c r="A62">
        <v>60</v>
      </c>
      <c r="B62" s="21" t="s">
        <v>104</v>
      </c>
      <c r="C62">
        <v>61</v>
      </c>
      <c r="D62">
        <v>0.87249701789831602</v>
      </c>
      <c r="E62">
        <v>61</v>
      </c>
      <c r="F62">
        <v>0.53001509291828397</v>
      </c>
      <c r="G62">
        <v>20</v>
      </c>
      <c r="H62">
        <v>0.72350965322944505</v>
      </c>
      <c r="I62">
        <v>62</v>
      </c>
      <c r="J62">
        <v>3.7959725982633599E-2</v>
      </c>
      <c r="K62">
        <v>61</v>
      </c>
      <c r="L62">
        <v>2.9924975747169399E-2</v>
      </c>
      <c r="M62">
        <v>62</v>
      </c>
      <c r="N62">
        <v>0.52911228071502003</v>
      </c>
      <c r="O62">
        <v>62</v>
      </c>
      <c r="P62">
        <v>0.185840127546853</v>
      </c>
      <c r="Q62">
        <v>62</v>
      </c>
      <c r="R62">
        <v>4.3133447665276499E-2</v>
      </c>
      <c r="S62">
        <v>62</v>
      </c>
      <c r="T62">
        <v>4.2020291350695502E-2</v>
      </c>
      <c r="U62">
        <v>62</v>
      </c>
      <c r="V62">
        <v>0.41397138917458098</v>
      </c>
      <c r="W62">
        <v>62</v>
      </c>
      <c r="X62">
        <v>9.4765856716633404E-3</v>
      </c>
      <c r="Y62">
        <v>62</v>
      </c>
      <c r="Z62">
        <v>2.7973880373420801E-2</v>
      </c>
      <c r="AA62">
        <v>62</v>
      </c>
      <c r="AB62">
        <v>1.11187228675423E-3</v>
      </c>
      <c r="AC62">
        <v>62</v>
      </c>
      <c r="AD62">
        <v>1.5089309365602999E-3</v>
      </c>
      <c r="AE62">
        <v>62</v>
      </c>
      <c r="AF62">
        <v>0.90720551126794202</v>
      </c>
    </row>
    <row r="63" spans="1:32" x14ac:dyDescent="0.25">
      <c r="A63">
        <v>61</v>
      </c>
      <c r="B63" s="21" t="s">
        <v>108</v>
      </c>
      <c r="C63">
        <v>62</v>
      </c>
      <c r="D63">
        <v>0.929617673690183</v>
      </c>
      <c r="E63">
        <v>62</v>
      </c>
      <c r="F63">
        <v>0.574057382542285</v>
      </c>
      <c r="G63">
        <v>86</v>
      </c>
      <c r="H63">
        <v>0.73297742886030803</v>
      </c>
      <c r="I63">
        <v>63</v>
      </c>
      <c r="J63">
        <v>2.56392119432845E-5</v>
      </c>
      <c r="K63">
        <v>63</v>
      </c>
      <c r="L63">
        <v>1.05865573923408E-4</v>
      </c>
      <c r="M63">
        <v>63</v>
      </c>
      <c r="N63">
        <v>0.30538158714347002</v>
      </c>
      <c r="O63">
        <v>63</v>
      </c>
      <c r="P63">
        <v>8.0127436666477203E-2</v>
      </c>
      <c r="Q63">
        <v>63</v>
      </c>
      <c r="R63">
        <v>2.4225519277651801E-4</v>
      </c>
      <c r="S63">
        <v>63</v>
      </c>
      <c r="T63">
        <v>1.06906082259417E-3</v>
      </c>
      <c r="U63">
        <v>63</v>
      </c>
      <c r="V63">
        <v>0.37334107912539799</v>
      </c>
      <c r="W63">
        <v>63</v>
      </c>
      <c r="X63">
        <v>5.0773222651486803E-5</v>
      </c>
      <c r="Y63">
        <v>63</v>
      </c>
      <c r="Z63">
        <v>1.21385551666606E-4</v>
      </c>
      <c r="AA63">
        <v>63</v>
      </c>
      <c r="AB63">
        <v>3.0875390141510399E-6</v>
      </c>
      <c r="AC63">
        <v>63</v>
      </c>
      <c r="AD63">
        <v>8.8859340875614098E-7</v>
      </c>
      <c r="AE63">
        <v>63</v>
      </c>
      <c r="AF63">
        <v>0.45484304333646902</v>
      </c>
    </row>
    <row r="64" spans="1:32" x14ac:dyDescent="0.25">
      <c r="A64">
        <v>62</v>
      </c>
      <c r="B64" s="21" t="s">
        <v>114</v>
      </c>
      <c r="C64">
        <v>63</v>
      </c>
      <c r="D64">
        <v>0.35979712719970203</v>
      </c>
      <c r="E64">
        <v>63</v>
      </c>
      <c r="F64">
        <v>0.870675022829698</v>
      </c>
      <c r="G64">
        <v>72</v>
      </c>
      <c r="H64">
        <v>0.73459950777452498</v>
      </c>
      <c r="I64">
        <v>64</v>
      </c>
      <c r="J64">
        <v>1.74713458243806E-4</v>
      </c>
      <c r="K64">
        <v>64</v>
      </c>
      <c r="L64">
        <v>1.1951668296275701E-3</v>
      </c>
      <c r="M64">
        <v>64</v>
      </c>
      <c r="N64">
        <v>0.14200307600654999</v>
      </c>
      <c r="O64">
        <v>64</v>
      </c>
      <c r="P64">
        <v>4.8208185064859903E-2</v>
      </c>
      <c r="Q64">
        <v>64</v>
      </c>
      <c r="R64">
        <v>3.66883397259637E-3</v>
      </c>
      <c r="S64">
        <v>64</v>
      </c>
      <c r="T64">
        <v>2.2998084668897401E-2</v>
      </c>
      <c r="U64">
        <v>64</v>
      </c>
      <c r="V64">
        <v>0.497207474245903</v>
      </c>
      <c r="W64">
        <v>64</v>
      </c>
      <c r="X64">
        <v>5.1430277743035296E-4</v>
      </c>
      <c r="Y64">
        <v>64</v>
      </c>
      <c r="Z64">
        <v>5.2179156951971304E-4</v>
      </c>
      <c r="AA64">
        <v>64</v>
      </c>
      <c r="AB64">
        <v>6.4758014758499902E-5</v>
      </c>
      <c r="AC64">
        <v>64</v>
      </c>
      <c r="AD64">
        <v>9.7834928302478393E-6</v>
      </c>
      <c r="AE64">
        <v>64</v>
      </c>
      <c r="AF64">
        <v>0.36900479466534802</v>
      </c>
    </row>
    <row r="65" spans="1:32" x14ac:dyDescent="0.25">
      <c r="A65">
        <v>63</v>
      </c>
      <c r="B65" s="21" t="s">
        <v>113</v>
      </c>
      <c r="C65">
        <v>64</v>
      </c>
      <c r="D65">
        <v>6.7247704857059096E-2</v>
      </c>
      <c r="E65">
        <v>64</v>
      </c>
      <c r="F65">
        <v>0.81178525861808004</v>
      </c>
      <c r="G65">
        <v>6</v>
      </c>
      <c r="H65">
        <v>0.73738304646031105</v>
      </c>
      <c r="I65">
        <v>65</v>
      </c>
      <c r="J65">
        <v>4.2095652767466102E-2</v>
      </c>
      <c r="K65">
        <v>65</v>
      </c>
      <c r="L65">
        <v>2.2248196058216901E-2</v>
      </c>
      <c r="M65">
        <v>65</v>
      </c>
      <c r="N65">
        <v>0.21440663899197401</v>
      </c>
      <c r="O65">
        <v>65</v>
      </c>
      <c r="P65">
        <v>6.9910044783547107E-2</v>
      </c>
      <c r="Q65">
        <v>65</v>
      </c>
      <c r="R65">
        <v>8.5573200649821601E-2</v>
      </c>
      <c r="S65">
        <v>65</v>
      </c>
      <c r="T65">
        <v>5.0020482689436201E-2</v>
      </c>
      <c r="U65">
        <v>65</v>
      </c>
      <c r="V65">
        <v>0.46418484243703101</v>
      </c>
      <c r="W65">
        <v>65</v>
      </c>
      <c r="X65">
        <v>2.57144045814883E-3</v>
      </c>
      <c r="Y65">
        <v>65</v>
      </c>
      <c r="Z65">
        <v>1.8405741579153201E-2</v>
      </c>
      <c r="AA65">
        <v>65</v>
      </c>
      <c r="AB65">
        <v>3.2156560933281202E-4</v>
      </c>
      <c r="AC65">
        <v>65</v>
      </c>
      <c r="AD65">
        <v>1.0146557061476E-3</v>
      </c>
      <c r="AE65">
        <v>65</v>
      </c>
      <c r="AF65">
        <v>0.88438987541468195</v>
      </c>
    </row>
    <row r="66" spans="1:32" x14ac:dyDescent="0.25">
      <c r="A66">
        <v>64</v>
      </c>
      <c r="B66" s="21" t="s">
        <v>117</v>
      </c>
      <c r="C66">
        <v>65</v>
      </c>
      <c r="D66">
        <v>0.71851856647398504</v>
      </c>
      <c r="E66">
        <v>65</v>
      </c>
      <c r="F66">
        <v>0.39291252572026902</v>
      </c>
      <c r="G66">
        <v>93</v>
      </c>
      <c r="H66">
        <v>0.73790852328722401</v>
      </c>
      <c r="I66">
        <v>66</v>
      </c>
      <c r="J66">
        <v>1.1944329139316199E-2</v>
      </c>
      <c r="K66">
        <v>66</v>
      </c>
      <c r="L66">
        <v>1.12951063336242E-3</v>
      </c>
      <c r="M66">
        <v>66</v>
      </c>
      <c r="N66">
        <v>0.59660433024307602</v>
      </c>
      <c r="O66">
        <v>66</v>
      </c>
      <c r="P66">
        <v>0.37261228459194201</v>
      </c>
      <c r="Q66">
        <v>66</v>
      </c>
      <c r="R66">
        <v>6.6655375756101403E-3</v>
      </c>
      <c r="S66">
        <v>66</v>
      </c>
      <c r="T66">
        <v>5.6107046782565299E-4</v>
      </c>
      <c r="U66">
        <v>66</v>
      </c>
      <c r="V66">
        <v>0.126194749129699</v>
      </c>
      <c r="W66">
        <v>66</v>
      </c>
      <c r="X66">
        <v>1.8031325032958E-3</v>
      </c>
      <c r="Y66">
        <v>66</v>
      </c>
      <c r="Z66">
        <v>4.2390119841738599E-2</v>
      </c>
      <c r="AA66">
        <v>66</v>
      </c>
      <c r="AB66">
        <v>2.3407345651901302E-5</v>
      </c>
      <c r="AC66">
        <v>66</v>
      </c>
      <c r="AD66">
        <v>4.8823947782815E-4</v>
      </c>
      <c r="AE66">
        <v>66</v>
      </c>
      <c r="AF66">
        <v>0.48256004929270602</v>
      </c>
    </row>
    <row r="67" spans="1:32" x14ac:dyDescent="0.25">
      <c r="A67">
        <v>67</v>
      </c>
      <c r="B67" s="21" t="s">
        <v>138</v>
      </c>
      <c r="C67">
        <v>66</v>
      </c>
      <c r="D67">
        <v>0.638382774206535</v>
      </c>
      <c r="E67">
        <v>66</v>
      </c>
      <c r="F67">
        <v>0.794420255070034</v>
      </c>
      <c r="G67">
        <v>79</v>
      </c>
      <c r="H67">
        <v>0.741128875950264</v>
      </c>
      <c r="I67">
        <v>67</v>
      </c>
      <c r="J67">
        <v>2.8039051363053301E-3</v>
      </c>
      <c r="K67">
        <v>67</v>
      </c>
      <c r="L67">
        <v>4.1960860913817601E-4</v>
      </c>
      <c r="M67">
        <v>67</v>
      </c>
      <c r="N67">
        <v>0.72960030284356403</v>
      </c>
      <c r="O67">
        <v>67</v>
      </c>
      <c r="P67">
        <v>7.6309759935879297E-3</v>
      </c>
      <c r="Q67">
        <v>67</v>
      </c>
      <c r="R67">
        <v>4.2288760530308597E-2</v>
      </c>
      <c r="S67">
        <v>67</v>
      </c>
      <c r="T67">
        <v>1.01703840451995E-2</v>
      </c>
      <c r="U67">
        <v>67</v>
      </c>
      <c r="V67">
        <v>8.8243825892541303E-3</v>
      </c>
      <c r="W67">
        <v>67</v>
      </c>
      <c r="X67">
        <v>3.8193326957494402E-3</v>
      </c>
      <c r="Y67">
        <v>67</v>
      </c>
      <c r="Z67">
        <v>4.4163360816389101E-2</v>
      </c>
      <c r="AA67">
        <v>67</v>
      </c>
      <c r="AB67">
        <v>2.0163135650536799E-6</v>
      </c>
      <c r="AC67">
        <v>67</v>
      </c>
      <c r="AD67">
        <v>2.5680996923831601E-5</v>
      </c>
      <c r="AE67">
        <v>67</v>
      </c>
      <c r="AF67">
        <v>0.64411341753562101</v>
      </c>
    </row>
    <row r="68" spans="1:32" x14ac:dyDescent="0.25">
      <c r="A68">
        <v>68</v>
      </c>
      <c r="B68" s="21" t="s">
        <v>133</v>
      </c>
      <c r="C68">
        <v>67</v>
      </c>
      <c r="D68">
        <v>5.2928013745637999E-2</v>
      </c>
      <c r="E68">
        <v>67</v>
      </c>
      <c r="F68">
        <v>0.35113346784063598</v>
      </c>
      <c r="G68">
        <v>10</v>
      </c>
      <c r="H68">
        <v>0.75261159637644204</v>
      </c>
      <c r="I68">
        <v>68</v>
      </c>
      <c r="J68">
        <v>1.19080251639982E-4</v>
      </c>
      <c r="K68">
        <v>68</v>
      </c>
      <c r="L68">
        <v>7.04586806999759E-5</v>
      </c>
      <c r="M68">
        <v>68</v>
      </c>
      <c r="N68">
        <v>0.37499455419974997</v>
      </c>
      <c r="O68">
        <v>68</v>
      </c>
      <c r="P68">
        <v>0.69944369941594098</v>
      </c>
      <c r="Q68">
        <v>68</v>
      </c>
      <c r="R68">
        <v>4.2025376965959597E-4</v>
      </c>
      <c r="S68">
        <v>68</v>
      </c>
      <c r="T68">
        <v>2.7290763698163901E-4</v>
      </c>
      <c r="U68">
        <v>68</v>
      </c>
      <c r="V68">
        <v>0.17626454444171999</v>
      </c>
      <c r="W68">
        <v>68</v>
      </c>
      <c r="X68">
        <v>2.2692708054903002E-3</v>
      </c>
      <c r="Y68">
        <v>68</v>
      </c>
      <c r="Z68">
        <v>1.0324618289073899E-2</v>
      </c>
      <c r="AA68">
        <v>68</v>
      </c>
      <c r="AB68">
        <v>5.05321543389317E-5</v>
      </c>
      <c r="AC68">
        <v>68</v>
      </c>
      <c r="AD68">
        <v>9.2347053657291896E-5</v>
      </c>
      <c r="AE68">
        <v>68</v>
      </c>
      <c r="AF68">
        <v>0.92563303025913002</v>
      </c>
    </row>
    <row r="69" spans="1:32" x14ac:dyDescent="0.25">
      <c r="A69">
        <v>69</v>
      </c>
      <c r="B69" s="21" t="s">
        <v>137</v>
      </c>
      <c r="C69">
        <v>68</v>
      </c>
      <c r="D69">
        <v>0.31296115359140397</v>
      </c>
      <c r="E69">
        <v>68</v>
      </c>
      <c r="F69">
        <v>0.17001473171760401</v>
      </c>
      <c r="G69">
        <v>22</v>
      </c>
      <c r="H69">
        <v>0.75522965471993497</v>
      </c>
      <c r="I69">
        <v>69</v>
      </c>
      <c r="J69">
        <v>5.8917151154002602E-5</v>
      </c>
      <c r="K69">
        <v>69</v>
      </c>
      <c r="L69">
        <v>4.6231864693449401E-7</v>
      </c>
      <c r="M69">
        <v>69</v>
      </c>
      <c r="N69">
        <v>0.13333908171400499</v>
      </c>
      <c r="O69">
        <v>69</v>
      </c>
      <c r="P69">
        <v>0.84759258477439303</v>
      </c>
      <c r="Q69">
        <v>69</v>
      </c>
      <c r="R69">
        <v>1.0613967126518501E-4</v>
      </c>
      <c r="S69">
        <v>69</v>
      </c>
      <c r="T69">
        <v>8.80367742395254E-7</v>
      </c>
      <c r="U69">
        <v>69</v>
      </c>
      <c r="V69">
        <v>7.4830436058064095E-2</v>
      </c>
      <c r="W69">
        <v>69</v>
      </c>
      <c r="X69">
        <v>4.7824070352311103E-5</v>
      </c>
      <c r="Y69">
        <v>69</v>
      </c>
      <c r="Z69">
        <v>1.2187055539420301E-2</v>
      </c>
      <c r="AA69">
        <v>69</v>
      </c>
      <c r="AB69">
        <v>2.17045019346678E-7</v>
      </c>
      <c r="AC69">
        <v>69</v>
      </c>
      <c r="AD69">
        <v>3.7056143076056203E-5</v>
      </c>
      <c r="AE69">
        <v>69</v>
      </c>
      <c r="AF69">
        <v>0.21495842414302299</v>
      </c>
    </row>
    <row r="70" spans="1:32" x14ac:dyDescent="0.25">
      <c r="A70">
        <v>70</v>
      </c>
      <c r="B70" s="21" t="s">
        <v>136</v>
      </c>
      <c r="C70">
        <v>69</v>
      </c>
      <c r="D70">
        <v>0.61467597576871402</v>
      </c>
      <c r="E70">
        <v>69</v>
      </c>
      <c r="F70">
        <v>8.59996582941224E-2</v>
      </c>
      <c r="G70">
        <v>2</v>
      </c>
      <c r="H70">
        <v>0.75666126368657305</v>
      </c>
      <c r="I70">
        <v>70</v>
      </c>
      <c r="J70">
        <v>3.2566916493489202E-6</v>
      </c>
      <c r="K70">
        <v>70</v>
      </c>
      <c r="L70">
        <v>3.62358131010871E-7</v>
      </c>
      <c r="M70">
        <v>70</v>
      </c>
      <c r="N70">
        <v>9.1288365146740796E-2</v>
      </c>
      <c r="O70">
        <v>70</v>
      </c>
      <c r="P70">
        <v>0.97257130178394602</v>
      </c>
      <c r="Q70">
        <v>70</v>
      </c>
      <c r="R70">
        <v>1.16568410077123E-5</v>
      </c>
      <c r="S70">
        <v>70</v>
      </c>
      <c r="T70">
        <v>1.4109857071445799E-6</v>
      </c>
      <c r="U70">
        <v>70</v>
      </c>
      <c r="V70">
        <v>6.9892421742189403E-2</v>
      </c>
      <c r="W70">
        <v>70</v>
      </c>
      <c r="X70">
        <v>1.3285867659983599E-4</v>
      </c>
      <c r="Y70">
        <v>70</v>
      </c>
      <c r="Z70">
        <v>3.5252455234947499E-3</v>
      </c>
      <c r="AA70">
        <v>70</v>
      </c>
      <c r="AB70">
        <v>5.7896795135787701E-7</v>
      </c>
      <c r="AC70">
        <v>70</v>
      </c>
      <c r="AD70">
        <v>5.7660975414366997E-6</v>
      </c>
      <c r="AE70">
        <v>70</v>
      </c>
      <c r="AF70">
        <v>0.72340577855452104</v>
      </c>
    </row>
    <row r="71" spans="1:32" x14ac:dyDescent="0.25">
      <c r="A71">
        <v>71</v>
      </c>
      <c r="B71" s="21" t="s">
        <v>135</v>
      </c>
      <c r="C71">
        <v>70</v>
      </c>
      <c r="D71">
        <v>0.40570088040052998</v>
      </c>
      <c r="E71">
        <v>70</v>
      </c>
      <c r="F71">
        <v>3.2829088134872501E-2</v>
      </c>
      <c r="G71">
        <v>89</v>
      </c>
      <c r="H71">
        <v>0.75879895540348696</v>
      </c>
      <c r="I71">
        <v>71</v>
      </c>
      <c r="J71">
        <v>4.3095991941277002E-5</v>
      </c>
      <c r="K71">
        <v>71</v>
      </c>
      <c r="L71">
        <v>2.2883356378006098E-6</v>
      </c>
      <c r="M71">
        <v>71</v>
      </c>
      <c r="N71">
        <v>8.9069498790025001E-2</v>
      </c>
      <c r="O71">
        <v>71</v>
      </c>
      <c r="P71">
        <v>0.99416066595326402</v>
      </c>
      <c r="Q71">
        <v>71</v>
      </c>
      <c r="R71">
        <v>5.9535266642306499E-5</v>
      </c>
      <c r="S71">
        <v>71</v>
      </c>
      <c r="T71">
        <v>3.2510180302833201E-6</v>
      </c>
      <c r="U71">
        <v>71</v>
      </c>
      <c r="V71">
        <v>7.48260048874652E-2</v>
      </c>
      <c r="W71">
        <v>71</v>
      </c>
      <c r="X71">
        <v>3.0972116094035799E-4</v>
      </c>
      <c r="Y71">
        <v>71</v>
      </c>
      <c r="Z71">
        <v>1.18868542271033E-2</v>
      </c>
      <c r="AA71">
        <v>71</v>
      </c>
      <c r="AB71">
        <v>1.5755662660002899E-6</v>
      </c>
      <c r="AC71">
        <v>71</v>
      </c>
      <c r="AD71">
        <v>3.5712796961995698E-5</v>
      </c>
      <c r="AE71">
        <v>71</v>
      </c>
      <c r="AF71">
        <v>0.52046771313170603</v>
      </c>
    </row>
    <row r="72" spans="1:32" x14ac:dyDescent="0.25">
      <c r="A72">
        <v>72</v>
      </c>
      <c r="B72" s="21" t="s">
        <v>140</v>
      </c>
      <c r="C72">
        <v>71</v>
      </c>
      <c r="D72">
        <v>0.83057350038834898</v>
      </c>
      <c r="E72">
        <v>71</v>
      </c>
      <c r="F72">
        <v>6.92492727439913E-2</v>
      </c>
      <c r="G72">
        <v>80</v>
      </c>
      <c r="H72">
        <v>0.76794633680025204</v>
      </c>
      <c r="I72">
        <v>72</v>
      </c>
      <c r="J72">
        <v>6.2682819911562696E-5</v>
      </c>
      <c r="K72">
        <v>72</v>
      </c>
      <c r="L72">
        <v>1.22412639568321E-6</v>
      </c>
      <c r="M72">
        <v>72</v>
      </c>
      <c r="N72">
        <v>0.34387724849384799</v>
      </c>
      <c r="O72">
        <v>72</v>
      </c>
      <c r="P72">
        <v>0.285702433861594</v>
      </c>
      <c r="Q72">
        <v>72</v>
      </c>
      <c r="R72">
        <v>4.51407554520136E-4</v>
      </c>
      <c r="S72">
        <v>72</v>
      </c>
      <c r="T72">
        <v>1.09453640879144E-5</v>
      </c>
      <c r="U72">
        <v>72</v>
      </c>
      <c r="V72">
        <v>3.3143160163324699E-2</v>
      </c>
      <c r="W72">
        <v>72</v>
      </c>
      <c r="X72">
        <v>1.1733454141602999E-4</v>
      </c>
      <c r="Y72">
        <v>72</v>
      </c>
      <c r="Z72">
        <v>1.2173658754172499E-2</v>
      </c>
      <c r="AA72">
        <v>72</v>
      </c>
      <c r="AB72">
        <v>1.9389646548025399E-7</v>
      </c>
      <c r="AC72">
        <v>72</v>
      </c>
      <c r="AD72">
        <v>1.3924163071561701E-5</v>
      </c>
      <c r="AE72">
        <v>72</v>
      </c>
      <c r="AF72">
        <v>0.33576864239877702</v>
      </c>
    </row>
    <row r="73" spans="1:32" x14ac:dyDescent="0.25">
      <c r="A73">
        <v>73</v>
      </c>
      <c r="B73" s="21" t="s">
        <v>139</v>
      </c>
      <c r="C73">
        <v>72</v>
      </c>
      <c r="D73">
        <v>0.18402054225463099</v>
      </c>
      <c r="E73">
        <v>72</v>
      </c>
      <c r="F73">
        <v>9.0293804135468295E-2</v>
      </c>
      <c r="G73">
        <v>1</v>
      </c>
      <c r="H73">
        <v>0.792109642053626</v>
      </c>
      <c r="I73">
        <v>73</v>
      </c>
      <c r="J73">
        <v>1.72711297353516E-5</v>
      </c>
      <c r="K73">
        <v>73</v>
      </c>
      <c r="L73">
        <v>4.0813644156242798E-7</v>
      </c>
      <c r="M73">
        <v>73</v>
      </c>
      <c r="N73">
        <v>0.24389967365311299</v>
      </c>
      <c r="O73">
        <v>73</v>
      </c>
      <c r="P73">
        <v>0.677132136015415</v>
      </c>
      <c r="Q73">
        <v>73</v>
      </c>
      <c r="R73">
        <v>3.5787570522928001E-5</v>
      </c>
      <c r="S73">
        <v>73</v>
      </c>
      <c r="T73">
        <v>8.94588083340365E-7</v>
      </c>
      <c r="U73">
        <v>73</v>
      </c>
      <c r="V73">
        <v>9.4821556905968205E-2</v>
      </c>
      <c r="W73">
        <v>73</v>
      </c>
      <c r="X73">
        <v>1.8042867478786901E-5</v>
      </c>
      <c r="Y73">
        <v>73</v>
      </c>
      <c r="Z73">
        <v>2.7740548374518598E-3</v>
      </c>
      <c r="AA73">
        <v>73</v>
      </c>
      <c r="AB73">
        <v>1.10171938094749E-7</v>
      </c>
      <c r="AC73">
        <v>73</v>
      </c>
      <c r="AD73">
        <v>6.1560206988947602E-6</v>
      </c>
      <c r="AE73">
        <v>73</v>
      </c>
      <c r="AF73">
        <v>0.38350063832505799</v>
      </c>
    </row>
    <row r="74" spans="1:32" x14ac:dyDescent="0.25">
      <c r="A74">
        <v>74</v>
      </c>
      <c r="B74" s="21" t="s">
        <v>134</v>
      </c>
      <c r="C74">
        <v>73</v>
      </c>
      <c r="D74">
        <v>0.61734623656774301</v>
      </c>
      <c r="E74">
        <v>73</v>
      </c>
      <c r="F74">
        <v>0.15180315010315101</v>
      </c>
      <c r="G74">
        <v>40</v>
      </c>
      <c r="H74">
        <v>0.798819733636011</v>
      </c>
      <c r="I74">
        <v>74</v>
      </c>
      <c r="J74">
        <v>1.7521219754333399E-4</v>
      </c>
      <c r="K74">
        <v>74</v>
      </c>
      <c r="L74">
        <v>2.5197840452659099E-6</v>
      </c>
      <c r="M74">
        <v>74</v>
      </c>
      <c r="N74">
        <v>9.8346237472567793E-2</v>
      </c>
      <c r="O74">
        <v>74</v>
      </c>
      <c r="P74">
        <v>0.83844923521718995</v>
      </c>
      <c r="Q74">
        <v>74</v>
      </c>
      <c r="R74">
        <v>2.34192710319872E-4</v>
      </c>
      <c r="S74">
        <v>74</v>
      </c>
      <c r="T74">
        <v>3.48151421390725E-6</v>
      </c>
      <c r="U74">
        <v>74</v>
      </c>
      <c r="V74">
        <v>5.1118133593894999E-2</v>
      </c>
      <c r="W74">
        <v>74</v>
      </c>
      <c r="X74">
        <v>2.8850571398044903E-4</v>
      </c>
      <c r="Y74">
        <v>74</v>
      </c>
      <c r="Z74">
        <v>2.8023499704602401E-2</v>
      </c>
      <c r="AA74">
        <v>74</v>
      </c>
      <c r="AB74">
        <v>8.7728449231945003E-7</v>
      </c>
      <c r="AC74">
        <v>74</v>
      </c>
      <c r="AD74">
        <v>8.2801891148915696E-5</v>
      </c>
      <c r="AE74">
        <v>74</v>
      </c>
      <c r="AF74">
        <v>0.27648071501284199</v>
      </c>
    </row>
    <row r="75" spans="1:32" x14ac:dyDescent="0.25">
      <c r="A75">
        <v>75</v>
      </c>
      <c r="B75" s="21" t="s">
        <v>141</v>
      </c>
      <c r="C75">
        <v>74</v>
      </c>
      <c r="D75">
        <v>0.84531736343195196</v>
      </c>
      <c r="E75">
        <v>74</v>
      </c>
      <c r="F75">
        <v>7.8311686604234099E-2</v>
      </c>
      <c r="G75">
        <v>81</v>
      </c>
      <c r="H75">
        <v>0.80036132781001101</v>
      </c>
      <c r="I75">
        <v>75</v>
      </c>
      <c r="J75">
        <v>1.31064577742584E-5</v>
      </c>
      <c r="K75">
        <v>75</v>
      </c>
      <c r="L75">
        <v>3.8951542303406197E-6</v>
      </c>
      <c r="M75">
        <v>75</v>
      </c>
      <c r="N75">
        <v>0.261138863413788</v>
      </c>
      <c r="O75">
        <v>75</v>
      </c>
      <c r="P75">
        <v>0.68205618007428603</v>
      </c>
      <c r="Q75">
        <v>75</v>
      </c>
      <c r="R75">
        <v>4.6653186898081303E-5</v>
      </c>
      <c r="S75">
        <v>75</v>
      </c>
      <c r="T75">
        <v>1.5207255661803401E-5</v>
      </c>
      <c r="U75">
        <v>75</v>
      </c>
      <c r="V75">
        <v>0.105060906968797</v>
      </c>
      <c r="W75">
        <v>75</v>
      </c>
      <c r="X75">
        <v>2.6745441941195599E-4</v>
      </c>
      <c r="Y75">
        <v>75</v>
      </c>
      <c r="Z75">
        <v>3.1217714548071799E-3</v>
      </c>
      <c r="AA75">
        <v>75</v>
      </c>
      <c r="AB75">
        <v>2.1683474243200401E-6</v>
      </c>
      <c r="AC75">
        <v>75</v>
      </c>
      <c r="AD75">
        <v>8.3038418085205704E-6</v>
      </c>
      <c r="AE75">
        <v>75</v>
      </c>
      <c r="AF75">
        <v>0.94041396718799997</v>
      </c>
    </row>
    <row r="76" spans="1:32" x14ac:dyDescent="0.25">
      <c r="A76">
        <v>76</v>
      </c>
      <c r="B76" s="21" t="s">
        <v>143</v>
      </c>
      <c r="C76">
        <v>75</v>
      </c>
      <c r="D76">
        <v>0.42136654381946798</v>
      </c>
      <c r="E76">
        <v>75</v>
      </c>
      <c r="F76">
        <v>0.11204904684777001</v>
      </c>
      <c r="G76">
        <v>48</v>
      </c>
      <c r="H76">
        <v>0.80355856336287701</v>
      </c>
      <c r="I76">
        <v>76</v>
      </c>
      <c r="J76">
        <v>5.2387378545028299E-6</v>
      </c>
      <c r="K76">
        <v>76</v>
      </c>
      <c r="L76">
        <v>4.2228260274520001E-7</v>
      </c>
      <c r="M76">
        <v>76</v>
      </c>
      <c r="N76">
        <v>0.39311259584566499</v>
      </c>
      <c r="O76">
        <v>76</v>
      </c>
      <c r="P76">
        <v>0.68967295266067097</v>
      </c>
      <c r="Q76">
        <v>76</v>
      </c>
      <c r="R76">
        <v>4.8144551921853203E-5</v>
      </c>
      <c r="S76">
        <v>76</v>
      </c>
      <c r="T76">
        <v>4.5688809871623001E-6</v>
      </c>
      <c r="U76">
        <v>76</v>
      </c>
      <c r="V76">
        <v>0.18276092618185</v>
      </c>
      <c r="W76">
        <v>76</v>
      </c>
      <c r="X76">
        <v>3.7654969593654703E-5</v>
      </c>
      <c r="Y76">
        <v>76</v>
      </c>
      <c r="Z76">
        <v>1.83064004714461E-3</v>
      </c>
      <c r="AA76">
        <v>76</v>
      </c>
      <c r="AB76">
        <v>6.3404801589013601E-7</v>
      </c>
      <c r="AC76">
        <v>76</v>
      </c>
      <c r="AD76">
        <v>8.84681322083676E-6</v>
      </c>
      <c r="AE76">
        <v>76</v>
      </c>
      <c r="AF76">
        <v>0.64246696208742005</v>
      </c>
    </row>
    <row r="77" spans="1:32" x14ac:dyDescent="0.25">
      <c r="A77">
        <v>77</v>
      </c>
      <c r="B77" s="21" t="s">
        <v>142</v>
      </c>
      <c r="C77">
        <v>76</v>
      </c>
      <c r="D77">
        <v>0.147296980123439</v>
      </c>
      <c r="E77">
        <v>76</v>
      </c>
      <c r="F77">
        <v>9.5412272765676903E-2</v>
      </c>
      <c r="G77">
        <v>8</v>
      </c>
      <c r="H77">
        <v>0.80447104637199995</v>
      </c>
      <c r="I77">
        <v>77</v>
      </c>
      <c r="J77">
        <v>2.04492089124482E-5</v>
      </c>
      <c r="K77">
        <v>77</v>
      </c>
      <c r="L77">
        <v>6.0609356300013103E-7</v>
      </c>
      <c r="M77">
        <v>77</v>
      </c>
      <c r="N77">
        <v>0.39284290932939298</v>
      </c>
      <c r="O77">
        <v>77</v>
      </c>
      <c r="P77">
        <v>0.68451833535025397</v>
      </c>
      <c r="Q77">
        <v>77</v>
      </c>
      <c r="R77">
        <v>1.91002223281427E-4</v>
      </c>
      <c r="S77">
        <v>77</v>
      </c>
      <c r="T77">
        <v>6.9384040302573099E-6</v>
      </c>
      <c r="U77">
        <v>77</v>
      </c>
      <c r="V77">
        <v>0.180139712524956</v>
      </c>
      <c r="W77">
        <v>77</v>
      </c>
      <c r="X77">
        <v>5.7316915268859697E-5</v>
      </c>
      <c r="Y77">
        <v>77</v>
      </c>
      <c r="Z77">
        <v>5.3422243133373799E-3</v>
      </c>
      <c r="AA77">
        <v>77</v>
      </c>
      <c r="AB77">
        <v>9.606636677730139E-7</v>
      </c>
      <c r="AC77">
        <v>77</v>
      </c>
      <c r="AD77">
        <v>3.7451944724936401E-5</v>
      </c>
      <c r="AE77">
        <v>77</v>
      </c>
      <c r="AF77">
        <v>0.42072933823473502</v>
      </c>
    </row>
    <row r="78" spans="1:32" x14ac:dyDescent="0.25">
      <c r="A78">
        <v>78</v>
      </c>
      <c r="B78" s="21" t="s">
        <v>144</v>
      </c>
      <c r="C78">
        <v>77</v>
      </c>
      <c r="D78">
        <v>0.196538345998748</v>
      </c>
      <c r="E78">
        <v>77</v>
      </c>
      <c r="F78">
        <v>9.1585449173512995E-2</v>
      </c>
      <c r="G78">
        <v>87</v>
      </c>
      <c r="H78">
        <v>0.82476278408751003</v>
      </c>
      <c r="I78">
        <v>78</v>
      </c>
      <c r="J78">
        <v>7.1805554298525102E-6</v>
      </c>
      <c r="K78">
        <v>78</v>
      </c>
      <c r="L78">
        <v>1.66397184393232E-6</v>
      </c>
      <c r="M78">
        <v>78</v>
      </c>
      <c r="N78">
        <v>0.21754014491499499</v>
      </c>
      <c r="O78">
        <v>78</v>
      </c>
      <c r="P78">
        <v>0.72841756050043305</v>
      </c>
      <c r="Q78">
        <v>78</v>
      </c>
      <c r="R78">
        <v>2.6119943585072699E-5</v>
      </c>
      <c r="S78">
        <v>78</v>
      </c>
      <c r="T78">
        <v>6.6316531140043202E-6</v>
      </c>
      <c r="U78">
        <v>78</v>
      </c>
      <c r="V78">
        <v>9.5445137221450399E-2</v>
      </c>
      <c r="W78">
        <v>78</v>
      </c>
      <c r="X78">
        <v>1.6183847677771199E-4</v>
      </c>
      <c r="Y78">
        <v>78</v>
      </c>
      <c r="Z78">
        <v>2.5060319007699102E-3</v>
      </c>
      <c r="AA78">
        <v>78</v>
      </c>
      <c r="AB78">
        <v>1.1016047512193499E-6</v>
      </c>
      <c r="AC78">
        <v>78</v>
      </c>
      <c r="AD78">
        <v>5.4051022696563097E-6</v>
      </c>
      <c r="AE78">
        <v>78</v>
      </c>
      <c r="AF78">
        <v>0.88873959634352195</v>
      </c>
    </row>
    <row r="79" spans="1:32" x14ac:dyDescent="0.25">
      <c r="A79">
        <v>79</v>
      </c>
      <c r="B79" s="21" t="s">
        <v>146</v>
      </c>
      <c r="C79">
        <v>78</v>
      </c>
      <c r="D79">
        <v>0.44351380228688603</v>
      </c>
      <c r="E79">
        <v>78</v>
      </c>
      <c r="F79">
        <v>8.8984248126355206E-2</v>
      </c>
      <c r="G79">
        <v>96</v>
      </c>
      <c r="H79">
        <v>0.82850309332430705</v>
      </c>
      <c r="I79">
        <v>79</v>
      </c>
      <c r="J79">
        <v>2.22289596036839E-6</v>
      </c>
      <c r="K79">
        <v>79</v>
      </c>
      <c r="L79">
        <v>1.19299822454094E-6</v>
      </c>
      <c r="M79">
        <v>79</v>
      </c>
      <c r="N79">
        <v>0.44027707754204998</v>
      </c>
      <c r="O79">
        <v>79</v>
      </c>
      <c r="P79">
        <v>0.62604763670825003</v>
      </c>
      <c r="Q79">
        <v>79</v>
      </c>
      <c r="R79">
        <v>2.1825870700734899E-5</v>
      </c>
      <c r="S79">
        <v>79</v>
      </c>
      <c r="T79">
        <v>1.3595348930877E-5</v>
      </c>
      <c r="U79">
        <v>79</v>
      </c>
      <c r="V79">
        <v>0.17957482733545699</v>
      </c>
      <c r="W79">
        <v>79</v>
      </c>
      <c r="X79">
        <v>8.8657263765547505E-5</v>
      </c>
      <c r="Y79">
        <v>79</v>
      </c>
      <c r="Z79">
        <v>8.1878704335960396E-4</v>
      </c>
      <c r="AA79">
        <v>79</v>
      </c>
      <c r="AB79">
        <v>1.5120498195104901E-6</v>
      </c>
      <c r="AC79">
        <v>79</v>
      </c>
      <c r="AD79">
        <v>2.9740942546873699E-6</v>
      </c>
      <c r="AE79">
        <v>79</v>
      </c>
      <c r="AF79">
        <v>0.88275627386256195</v>
      </c>
    </row>
    <row r="80" spans="1:32" x14ac:dyDescent="0.25">
      <c r="A80">
        <v>80</v>
      </c>
      <c r="B80" s="21" t="s">
        <v>147</v>
      </c>
      <c r="C80">
        <v>79</v>
      </c>
      <c r="D80">
        <v>0.14326346722205999</v>
      </c>
      <c r="E80">
        <v>79</v>
      </c>
      <c r="F80">
        <v>0.10792246077359</v>
      </c>
      <c r="G80">
        <v>37</v>
      </c>
      <c r="H80">
        <v>0.84551822129772602</v>
      </c>
      <c r="I80">
        <v>80</v>
      </c>
      <c r="J80">
        <v>1.1873499332986401E-4</v>
      </c>
      <c r="K80">
        <v>80</v>
      </c>
      <c r="L80">
        <v>1.00565537939058E-5</v>
      </c>
      <c r="M80">
        <v>80</v>
      </c>
      <c r="N80">
        <v>0.21795439401195299</v>
      </c>
      <c r="O80">
        <v>80</v>
      </c>
      <c r="P80">
        <v>0.84411955446668296</v>
      </c>
      <c r="Q80">
        <v>80</v>
      </c>
      <c r="R80">
        <v>4.4005380914070603E-4</v>
      </c>
      <c r="S80">
        <v>80</v>
      </c>
      <c r="T80">
        <v>4.2755300330465798E-5</v>
      </c>
      <c r="U80">
        <v>80</v>
      </c>
      <c r="V80">
        <v>0.13174571288294501</v>
      </c>
      <c r="W80">
        <v>80</v>
      </c>
      <c r="X80">
        <v>9.76371018401326E-4</v>
      </c>
      <c r="Y80">
        <v>80</v>
      </c>
      <c r="Z80">
        <v>2.0227305024184499E-2</v>
      </c>
      <c r="AA80">
        <v>80</v>
      </c>
      <c r="AB80">
        <v>1.2519372963603499E-5</v>
      </c>
      <c r="AC80">
        <v>80</v>
      </c>
      <c r="AD80">
        <v>1.65159738297794E-4</v>
      </c>
      <c r="AE80">
        <v>80</v>
      </c>
      <c r="AF80">
        <v>0.59935689076089305</v>
      </c>
    </row>
    <row r="81" spans="1:32" x14ac:dyDescent="0.25">
      <c r="A81">
        <v>81</v>
      </c>
      <c r="B81" s="21" t="s">
        <v>145</v>
      </c>
      <c r="C81">
        <v>80</v>
      </c>
      <c r="D81">
        <v>0.35731088931448002</v>
      </c>
      <c r="E81">
        <v>80</v>
      </c>
      <c r="F81">
        <v>8.4220323310104095E-2</v>
      </c>
      <c r="G81">
        <v>85</v>
      </c>
      <c r="H81">
        <v>0.87791983479996505</v>
      </c>
      <c r="I81">
        <v>81</v>
      </c>
      <c r="J81">
        <v>6.4508346918564505E-4</v>
      </c>
      <c r="K81">
        <v>81</v>
      </c>
      <c r="L81">
        <v>2.3156546324243398E-3</v>
      </c>
      <c r="M81">
        <v>81</v>
      </c>
      <c r="N81">
        <v>0.79875933188612702</v>
      </c>
      <c r="O81">
        <v>81</v>
      </c>
      <c r="P81">
        <v>0.481452975169886</v>
      </c>
      <c r="Q81">
        <v>81</v>
      </c>
      <c r="R81">
        <v>6.8616430572434597E-3</v>
      </c>
      <c r="S81">
        <v>81</v>
      </c>
      <c r="T81">
        <v>2.3981379209444799E-2</v>
      </c>
      <c r="U81">
        <v>81</v>
      </c>
      <c r="V81">
        <v>0.60720480036717295</v>
      </c>
      <c r="W81">
        <v>81</v>
      </c>
      <c r="X81">
        <v>1.2044239026622199E-2</v>
      </c>
      <c r="Y81">
        <v>81</v>
      </c>
      <c r="Z81">
        <v>1.10322676399459E-2</v>
      </c>
      <c r="AA81">
        <v>81</v>
      </c>
      <c r="AB81">
        <v>3.11547881246188E-3</v>
      </c>
      <c r="AC81">
        <v>81</v>
      </c>
      <c r="AD81">
        <v>8.4183742137347898E-4</v>
      </c>
      <c r="AE81">
        <v>81</v>
      </c>
      <c r="AF81">
        <v>0.50220252348513195</v>
      </c>
    </row>
    <row r="82" spans="1:32" x14ac:dyDescent="0.25">
      <c r="A82">
        <v>82</v>
      </c>
      <c r="B82" s="21" t="s">
        <v>150</v>
      </c>
      <c r="C82">
        <v>81</v>
      </c>
      <c r="D82">
        <v>0.29149712936329603</v>
      </c>
      <c r="E82">
        <v>81</v>
      </c>
      <c r="F82">
        <v>0.45221591946982098</v>
      </c>
      <c r="G82">
        <v>73</v>
      </c>
      <c r="H82">
        <v>0.87817528747161699</v>
      </c>
      <c r="I82">
        <v>82</v>
      </c>
      <c r="J82">
        <v>2.38416268376395E-4</v>
      </c>
      <c r="K82">
        <v>82</v>
      </c>
      <c r="L82">
        <v>6.1448465892673993E-5</v>
      </c>
      <c r="M82">
        <v>82</v>
      </c>
      <c r="N82">
        <v>0.28654803885458202</v>
      </c>
      <c r="O82">
        <v>82</v>
      </c>
      <c r="P82">
        <v>0.685848020174879</v>
      </c>
      <c r="Q82">
        <v>82</v>
      </c>
      <c r="R82">
        <v>7.2131023961015503E-4</v>
      </c>
      <c r="S82">
        <v>82</v>
      </c>
      <c r="T82">
        <v>2.06644150198731E-4</v>
      </c>
      <c r="U82">
        <v>82</v>
      </c>
      <c r="V82">
        <v>0.49585636639604602</v>
      </c>
      <c r="W82">
        <v>82</v>
      </c>
      <c r="X82">
        <v>2.7686701038133399E-3</v>
      </c>
      <c r="Y82">
        <v>82</v>
      </c>
      <c r="Z82">
        <v>2.1291470405988101E-2</v>
      </c>
      <c r="AA82">
        <v>82</v>
      </c>
      <c r="AB82">
        <v>3.9945792267288702E-4</v>
      </c>
      <c r="AC82">
        <v>82</v>
      </c>
      <c r="AD82">
        <v>1.40921548521551E-3</v>
      </c>
      <c r="AE82">
        <v>82</v>
      </c>
      <c r="AF82">
        <v>0.84715442481613501</v>
      </c>
    </row>
    <row r="83" spans="1:32" x14ac:dyDescent="0.25">
      <c r="A83">
        <v>83</v>
      </c>
      <c r="B83" s="21" t="s">
        <v>149</v>
      </c>
      <c r="C83">
        <v>83</v>
      </c>
      <c r="D83">
        <v>0.14350193831962699</v>
      </c>
      <c r="E83">
        <v>82</v>
      </c>
      <c r="F83">
        <v>0.134881296843153</v>
      </c>
      <c r="G83">
        <v>91</v>
      </c>
      <c r="H83">
        <v>0.88536833808190096</v>
      </c>
      <c r="I83">
        <v>83</v>
      </c>
      <c r="J83">
        <v>2.0960158277663402E-6</v>
      </c>
      <c r="K83">
        <v>83</v>
      </c>
      <c r="L83">
        <v>5.1103344767782599E-7</v>
      </c>
      <c r="M83">
        <v>83</v>
      </c>
      <c r="N83">
        <v>0.41231244465455902</v>
      </c>
      <c r="O83">
        <v>83</v>
      </c>
      <c r="P83">
        <v>0.74960072965568603</v>
      </c>
      <c r="Q83">
        <v>83</v>
      </c>
      <c r="R83">
        <v>1.76358859724867E-5</v>
      </c>
      <c r="S83">
        <v>83</v>
      </c>
      <c r="T83">
        <v>4.9540398414656601E-6</v>
      </c>
      <c r="U83">
        <v>83</v>
      </c>
      <c r="V83">
        <v>0.226008291591342</v>
      </c>
      <c r="W83">
        <v>83</v>
      </c>
      <c r="X83">
        <v>3.7019796384372401E-5</v>
      </c>
      <c r="Y83">
        <v>83</v>
      </c>
      <c r="Z83">
        <v>7.64686746365795E-4</v>
      </c>
      <c r="AA83">
        <v>83</v>
      </c>
      <c r="AB83">
        <v>8.8590630340858398E-7</v>
      </c>
      <c r="AC83">
        <v>83</v>
      </c>
      <c r="AD83">
        <v>3.88407765707469E-6</v>
      </c>
      <c r="AE83">
        <v>83</v>
      </c>
      <c r="AF83">
        <v>0.92108570789921695</v>
      </c>
    </row>
    <row r="84" spans="1:32" x14ac:dyDescent="0.25">
      <c r="A84">
        <v>84</v>
      </c>
      <c r="B84" s="21" t="s">
        <v>151</v>
      </c>
      <c r="C84">
        <v>84</v>
      </c>
      <c r="D84">
        <v>0.11055666456348601</v>
      </c>
      <c r="E84">
        <v>83</v>
      </c>
      <c r="F84">
        <v>0.1100502982483</v>
      </c>
      <c r="G84">
        <v>9</v>
      </c>
      <c r="H84">
        <v>0.888279473311403</v>
      </c>
      <c r="I84">
        <v>84</v>
      </c>
      <c r="J84">
        <v>3.67220212296887E-5</v>
      </c>
      <c r="K84">
        <v>84</v>
      </c>
      <c r="L84">
        <v>3.4789973663581899E-6</v>
      </c>
      <c r="M84">
        <v>84</v>
      </c>
      <c r="N84">
        <v>0.46180614777519402</v>
      </c>
      <c r="O84">
        <v>84</v>
      </c>
      <c r="P84">
        <v>0.64797496251595699</v>
      </c>
      <c r="Q84">
        <v>84</v>
      </c>
      <c r="R84">
        <v>3.5451180150456899E-4</v>
      </c>
      <c r="S84">
        <v>84</v>
      </c>
      <c r="T84">
        <v>4.1564902578871401E-5</v>
      </c>
      <c r="U84">
        <v>84</v>
      </c>
      <c r="V84">
        <v>0.20334807930976101</v>
      </c>
      <c r="W84">
        <v>84</v>
      </c>
      <c r="X84">
        <v>2.43286971083446E-4</v>
      </c>
      <c r="Y84">
        <v>84</v>
      </c>
      <c r="Z84">
        <v>6.7977785913144401E-3</v>
      </c>
      <c r="AA84">
        <v>84</v>
      </c>
      <c r="AB84">
        <v>5.4255811218177601E-6</v>
      </c>
      <c r="AC84">
        <v>84</v>
      </c>
      <c r="AD84">
        <v>6.29550497538511E-5</v>
      </c>
      <c r="AE84">
        <v>84</v>
      </c>
      <c r="AF84">
        <v>0.64712061573358903</v>
      </c>
    </row>
    <row r="85" spans="1:32" x14ac:dyDescent="0.25">
      <c r="A85">
        <v>85</v>
      </c>
      <c r="B85" s="21" t="s">
        <v>152</v>
      </c>
      <c r="C85">
        <v>85</v>
      </c>
      <c r="D85">
        <v>0.34770912851430902</v>
      </c>
      <c r="E85">
        <v>84</v>
      </c>
      <c r="F85">
        <v>0.110896137178631</v>
      </c>
      <c r="G85">
        <v>21</v>
      </c>
      <c r="H85">
        <v>0.89819333962836601</v>
      </c>
      <c r="I85">
        <v>85</v>
      </c>
      <c r="J85">
        <v>5.3528909748275099E-5</v>
      </c>
      <c r="K85">
        <v>85</v>
      </c>
      <c r="L85">
        <v>3.8806270489513599E-6</v>
      </c>
      <c r="M85">
        <v>85</v>
      </c>
      <c r="N85">
        <v>0.37234194500957801</v>
      </c>
      <c r="O85">
        <v>85</v>
      </c>
      <c r="P85">
        <v>0.78323600190242004</v>
      </c>
      <c r="Q85">
        <v>85</v>
      </c>
      <c r="R85">
        <v>1.7126832173321901E-4</v>
      </c>
      <c r="S85">
        <v>85</v>
      </c>
      <c r="T85">
        <v>1.38460455757782E-5</v>
      </c>
      <c r="U85">
        <v>85</v>
      </c>
      <c r="V85">
        <v>0.21563659455003001</v>
      </c>
      <c r="W85">
        <v>85</v>
      </c>
      <c r="X85">
        <v>1.26951717943483E-4</v>
      </c>
      <c r="Y85">
        <v>85</v>
      </c>
      <c r="Z85">
        <v>5.2943711512815402E-3</v>
      </c>
      <c r="AA85">
        <v>85</v>
      </c>
      <c r="AB85">
        <v>2.9878802763603802E-6</v>
      </c>
      <c r="AC85">
        <v>85</v>
      </c>
      <c r="AD85">
        <v>4.85261748814569E-5</v>
      </c>
      <c r="AE85">
        <v>85</v>
      </c>
      <c r="AF85">
        <v>0.58142045855656499</v>
      </c>
    </row>
    <row r="86" spans="1:32" x14ac:dyDescent="0.25">
      <c r="A86">
        <v>86</v>
      </c>
      <c r="B86" s="21" t="s">
        <v>153</v>
      </c>
      <c r="C86">
        <v>86</v>
      </c>
      <c r="D86">
        <v>0.21912164187692099</v>
      </c>
      <c r="E86">
        <v>85</v>
      </c>
      <c r="F86">
        <v>0.182864710310229</v>
      </c>
      <c r="G86">
        <v>71</v>
      </c>
      <c r="H86">
        <v>0.90034403326981705</v>
      </c>
      <c r="I86">
        <v>86</v>
      </c>
      <c r="J86">
        <v>3.1729114694787597E-5</v>
      </c>
      <c r="K86">
        <v>86</v>
      </c>
      <c r="L86">
        <v>6.5819897819017404E-7</v>
      </c>
      <c r="M86">
        <v>86</v>
      </c>
      <c r="N86">
        <v>0.28463500510164202</v>
      </c>
      <c r="O86">
        <v>86</v>
      </c>
      <c r="P86">
        <v>0.70221676190465798</v>
      </c>
      <c r="Q86">
        <v>86</v>
      </c>
      <c r="R86">
        <v>2.2674676052821801E-4</v>
      </c>
      <c r="S86">
        <v>86</v>
      </c>
      <c r="T86">
        <v>5.6865704571556997E-6</v>
      </c>
      <c r="U86">
        <v>86</v>
      </c>
      <c r="V86">
        <v>0.124365659618302</v>
      </c>
      <c r="W86">
        <v>86</v>
      </c>
      <c r="X86">
        <v>8.7165360137475095E-5</v>
      </c>
      <c r="Y86">
        <v>86</v>
      </c>
      <c r="Z86">
        <v>9.2457218124589995E-3</v>
      </c>
      <c r="AA86">
        <v>86</v>
      </c>
      <c r="AB86">
        <v>8.4051014095929603E-7</v>
      </c>
      <c r="AC86">
        <v>86</v>
      </c>
      <c r="AD86">
        <v>4.8179921849644899E-5</v>
      </c>
      <c r="AE86">
        <v>86</v>
      </c>
      <c r="AF86">
        <v>0.35443178501501899</v>
      </c>
    </row>
    <row r="87" spans="1:32" x14ac:dyDescent="0.25">
      <c r="A87">
        <v>87</v>
      </c>
      <c r="B87" s="21" t="s">
        <v>148</v>
      </c>
      <c r="C87">
        <v>87</v>
      </c>
      <c r="D87">
        <v>0.98970336551219795</v>
      </c>
      <c r="E87">
        <v>86</v>
      </c>
      <c r="F87">
        <v>7.1892129076776598E-2</v>
      </c>
      <c r="G87">
        <v>78</v>
      </c>
      <c r="H87">
        <v>0.90675465079533002</v>
      </c>
      <c r="I87">
        <v>87</v>
      </c>
      <c r="J87">
        <v>2.7299495338198201E-3</v>
      </c>
      <c r="K87">
        <v>87</v>
      </c>
      <c r="L87">
        <v>2.0989061309645801E-3</v>
      </c>
      <c r="M87">
        <v>87</v>
      </c>
      <c r="N87">
        <v>0.78444925757457695</v>
      </c>
      <c r="O87">
        <v>87</v>
      </c>
      <c r="P87">
        <v>0.83218665849158602</v>
      </c>
      <c r="Q87">
        <v>87</v>
      </c>
      <c r="R87">
        <v>2.66705702708624E-3</v>
      </c>
      <c r="S87">
        <v>87</v>
      </c>
      <c r="T87">
        <v>2.0469218095596001E-3</v>
      </c>
      <c r="U87">
        <v>87</v>
      </c>
      <c r="V87">
        <v>0.60107999239986398</v>
      </c>
      <c r="W87">
        <v>87</v>
      </c>
      <c r="X87">
        <v>3.3752237982502299E-3</v>
      </c>
      <c r="Y87">
        <v>87</v>
      </c>
      <c r="Z87">
        <v>1.3540341924522499E-2</v>
      </c>
      <c r="AA87">
        <v>87</v>
      </c>
      <c r="AB87">
        <v>7.5103395879024296E-4</v>
      </c>
      <c r="AC87">
        <v>87</v>
      </c>
      <c r="AD87">
        <v>1.09189826613848E-3</v>
      </c>
      <c r="AE87">
        <v>87</v>
      </c>
      <c r="AF87">
        <v>0.91828212322813296</v>
      </c>
    </row>
    <row r="88" spans="1:32" x14ac:dyDescent="0.25">
      <c r="A88">
        <v>88</v>
      </c>
      <c r="B88" s="21" t="s">
        <v>154</v>
      </c>
      <c r="C88">
        <v>88</v>
      </c>
      <c r="D88">
        <v>0.98766677264369795</v>
      </c>
      <c r="E88">
        <v>87</v>
      </c>
      <c r="F88">
        <v>0.79216115130169595</v>
      </c>
      <c r="G88">
        <v>43</v>
      </c>
      <c r="H88">
        <v>0.916966352074435</v>
      </c>
      <c r="I88">
        <v>88</v>
      </c>
      <c r="J88">
        <v>1.5571095409860101E-2</v>
      </c>
      <c r="K88">
        <v>88</v>
      </c>
      <c r="L88">
        <v>2.0869846386673701E-2</v>
      </c>
      <c r="M88">
        <v>88</v>
      </c>
      <c r="N88">
        <v>0.45098816338643299</v>
      </c>
      <c r="O88">
        <v>88</v>
      </c>
      <c r="P88">
        <v>0.98072819681553303</v>
      </c>
      <c r="Q88">
        <v>88</v>
      </c>
      <c r="R88">
        <v>1.52401736646478E-2</v>
      </c>
      <c r="S88">
        <v>88</v>
      </c>
      <c r="T88">
        <v>2.04106704675153E-2</v>
      </c>
      <c r="U88">
        <v>88</v>
      </c>
      <c r="V88">
        <v>0.41166947822741101</v>
      </c>
      <c r="W88">
        <v>88</v>
      </c>
      <c r="X88">
        <v>3.0034086729319701E-3</v>
      </c>
      <c r="Y88">
        <v>88</v>
      </c>
      <c r="Z88">
        <v>8.6705677176188694E-3</v>
      </c>
      <c r="AA88">
        <v>88</v>
      </c>
      <c r="AB88">
        <v>1.67794035118542E-2</v>
      </c>
      <c r="AC88">
        <v>88</v>
      </c>
      <c r="AD88">
        <v>1.26724755304188E-2</v>
      </c>
      <c r="AE88">
        <v>88</v>
      </c>
      <c r="AF88">
        <v>0.78349087801638795</v>
      </c>
    </row>
    <row r="89" spans="1:32" x14ac:dyDescent="0.25">
      <c r="A89">
        <v>89</v>
      </c>
      <c r="B89" s="21" t="s">
        <v>155</v>
      </c>
      <c r="C89">
        <v>89</v>
      </c>
      <c r="D89">
        <v>0.54044316556045902</v>
      </c>
      <c r="E89">
        <v>88</v>
      </c>
      <c r="F89">
        <v>0.44486878102303101</v>
      </c>
      <c r="G89">
        <v>49</v>
      </c>
      <c r="H89">
        <v>0.917300934406729</v>
      </c>
      <c r="I89">
        <v>89</v>
      </c>
      <c r="J89">
        <v>2.8896069582654802E-4</v>
      </c>
      <c r="K89">
        <v>89</v>
      </c>
      <c r="L89">
        <v>3.4104895840852799E-4</v>
      </c>
      <c r="M89">
        <v>89</v>
      </c>
      <c r="N89">
        <v>0.60026726500514904</v>
      </c>
      <c r="O89">
        <v>89</v>
      </c>
      <c r="P89">
        <v>0.44453597518697502</v>
      </c>
      <c r="Q89">
        <v>89</v>
      </c>
      <c r="R89">
        <v>9.5823864165905199E-4</v>
      </c>
      <c r="S89">
        <v>89</v>
      </c>
      <c r="T89">
        <v>1.2094502892383899E-3</v>
      </c>
      <c r="U89">
        <v>89</v>
      </c>
      <c r="V89">
        <v>0.16542541509129099</v>
      </c>
      <c r="W89">
        <v>89</v>
      </c>
      <c r="X89">
        <v>3.7584662710403701E-3</v>
      </c>
      <c r="Y89">
        <v>89</v>
      </c>
      <c r="Z89">
        <v>9.7275258129284406E-3</v>
      </c>
      <c r="AA89">
        <v>89</v>
      </c>
      <c r="AB89">
        <v>8.1669293392997702E-5</v>
      </c>
      <c r="AC89">
        <v>89</v>
      </c>
      <c r="AD89">
        <v>7.7326818725482305E-5</v>
      </c>
      <c r="AE89">
        <v>89</v>
      </c>
      <c r="AF89">
        <v>0.76403600988781595</v>
      </c>
    </row>
    <row r="90" spans="1:32" x14ac:dyDescent="0.25">
      <c r="A90">
        <v>90</v>
      </c>
      <c r="B90" s="21" t="s">
        <v>156</v>
      </c>
      <c r="C90">
        <v>90</v>
      </c>
      <c r="D90">
        <v>0.15895438554131899</v>
      </c>
      <c r="E90">
        <v>89</v>
      </c>
      <c r="F90">
        <v>0.31605944116228801</v>
      </c>
      <c r="G90">
        <v>74</v>
      </c>
      <c r="H90">
        <v>0.92404457538454199</v>
      </c>
      <c r="I90">
        <v>90</v>
      </c>
      <c r="J90">
        <v>1.70585714639645E-6</v>
      </c>
      <c r="K90">
        <v>90</v>
      </c>
      <c r="L90">
        <v>2.54743813181966E-7</v>
      </c>
      <c r="M90">
        <v>90</v>
      </c>
      <c r="N90">
        <v>0.28443188480614801</v>
      </c>
      <c r="O90">
        <v>90</v>
      </c>
      <c r="P90">
        <v>0.69744402317079301</v>
      </c>
      <c r="Q90">
        <v>90</v>
      </c>
      <c r="R90">
        <v>2.2038525154620898E-5</v>
      </c>
      <c r="S90">
        <v>90</v>
      </c>
      <c r="T90">
        <v>3.9022902637638397E-6</v>
      </c>
      <c r="U90">
        <v>90</v>
      </c>
      <c r="V90">
        <v>0.122588311545945</v>
      </c>
      <c r="W90">
        <v>90</v>
      </c>
      <c r="X90">
        <v>6.0008593083462298E-5</v>
      </c>
      <c r="Y90">
        <v>90</v>
      </c>
      <c r="Z90">
        <v>1.5594135848294799E-3</v>
      </c>
      <c r="AA90">
        <v>90</v>
      </c>
      <c r="AB90">
        <v>5.5564731319334705E-7</v>
      </c>
      <c r="AC90">
        <v>90</v>
      </c>
      <c r="AD90">
        <v>4.0060719645419698E-6</v>
      </c>
      <c r="AE90">
        <v>90</v>
      </c>
      <c r="AF90">
        <v>0.80317761876152405</v>
      </c>
    </row>
    <row r="91" spans="1:32" x14ac:dyDescent="0.25">
      <c r="A91">
        <v>91</v>
      </c>
      <c r="B91" s="21" t="s">
        <v>157</v>
      </c>
      <c r="C91">
        <v>91</v>
      </c>
      <c r="D91">
        <v>0.126294875662084</v>
      </c>
      <c r="E91">
        <v>90</v>
      </c>
      <c r="F91">
        <v>4.676777110284E-2</v>
      </c>
      <c r="G91">
        <v>68</v>
      </c>
      <c r="H91">
        <v>0.93082500777900401</v>
      </c>
      <c r="I91">
        <v>91</v>
      </c>
      <c r="J91">
        <v>1.20561885673015E-4</v>
      </c>
      <c r="K91">
        <v>91</v>
      </c>
      <c r="L91">
        <v>2.0992410228527401E-4</v>
      </c>
      <c r="M91">
        <v>91</v>
      </c>
      <c r="N91">
        <v>0.75356201461908401</v>
      </c>
      <c r="O91">
        <v>91</v>
      </c>
      <c r="P91">
        <v>0.18816791172861699</v>
      </c>
      <c r="Q91">
        <v>91</v>
      </c>
      <c r="R91">
        <v>2.6121793581204301E-3</v>
      </c>
      <c r="S91">
        <v>91</v>
      </c>
      <c r="T91">
        <v>5.1345104792463302E-3</v>
      </c>
      <c r="U91">
        <v>91</v>
      </c>
      <c r="V91">
        <v>0.25566458058813901</v>
      </c>
      <c r="W91">
        <v>91</v>
      </c>
      <c r="X91">
        <v>1.9785090437674799E-3</v>
      </c>
      <c r="Y91">
        <v>91</v>
      </c>
      <c r="Z91">
        <v>4.3674386009567301E-3</v>
      </c>
      <c r="AA91">
        <v>91</v>
      </c>
      <c r="AB91">
        <v>7.9486015746107601E-5</v>
      </c>
      <c r="AC91">
        <v>91</v>
      </c>
      <c r="AD91">
        <v>4.8614052646919802E-5</v>
      </c>
      <c r="AE91">
        <v>91</v>
      </c>
      <c r="AF91">
        <v>0.65680610981149701</v>
      </c>
    </row>
    <row r="92" spans="1:32" x14ac:dyDescent="0.25">
      <c r="A92">
        <v>92</v>
      </c>
      <c r="B92" t="s">
        <v>1</v>
      </c>
      <c r="C92">
        <v>92</v>
      </c>
      <c r="D92">
        <v>0.21741279875762901</v>
      </c>
      <c r="E92">
        <v>91</v>
      </c>
      <c r="F92">
        <v>0.352231675577727</v>
      </c>
      <c r="G92">
        <v>59</v>
      </c>
      <c r="H92">
        <v>0.94718897590790296</v>
      </c>
      <c r="I92">
        <v>92</v>
      </c>
      <c r="J92">
        <v>0.33458793057021002</v>
      </c>
      <c r="K92">
        <v>92</v>
      </c>
      <c r="L92">
        <v>0.15850610990942601</v>
      </c>
      <c r="M92">
        <v>92</v>
      </c>
      <c r="N92">
        <v>0.71055373314551895</v>
      </c>
      <c r="O92">
        <v>92</v>
      </c>
      <c r="P92">
        <v>0.72603523152343197</v>
      </c>
      <c r="Q92">
        <v>92</v>
      </c>
      <c r="R92">
        <v>0.79463193864363801</v>
      </c>
      <c r="S92">
        <v>92</v>
      </c>
      <c r="T92">
        <v>0.90381899626100004</v>
      </c>
      <c r="U92">
        <v>92</v>
      </c>
      <c r="V92">
        <v>0.43674860293060702</v>
      </c>
      <c r="W92">
        <v>92</v>
      </c>
      <c r="X92">
        <v>0.82638824262890698</v>
      </c>
      <c r="Y92">
        <v>92</v>
      </c>
      <c r="Z92">
        <v>0.61737111765987895</v>
      </c>
      <c r="AA92">
        <v>92</v>
      </c>
      <c r="AB92">
        <v>0.63575664223237405</v>
      </c>
      <c r="AC92">
        <v>92</v>
      </c>
      <c r="AD92">
        <v>0.95569945581959004</v>
      </c>
      <c r="AE92">
        <v>92</v>
      </c>
      <c r="AF92">
        <v>0.69616244548956696</v>
      </c>
    </row>
    <row r="93" spans="1:32" x14ac:dyDescent="0.25">
      <c r="A93">
        <v>93</v>
      </c>
      <c r="B93" t="s">
        <v>2</v>
      </c>
      <c r="C93">
        <v>93</v>
      </c>
      <c r="D93">
        <v>0.82669504447628495</v>
      </c>
      <c r="E93">
        <v>92</v>
      </c>
      <c r="F93">
        <v>7.5061051317949906E-2</v>
      </c>
      <c r="G93">
        <v>75</v>
      </c>
      <c r="H93">
        <v>0.96072117483781305</v>
      </c>
      <c r="I93">
        <v>93</v>
      </c>
      <c r="J93">
        <v>3.3050560363862003E-2</v>
      </c>
      <c r="K93">
        <v>93</v>
      </c>
      <c r="L93">
        <v>0.33732367898934801</v>
      </c>
      <c r="M93">
        <v>93</v>
      </c>
      <c r="N93">
        <v>0.62276029859266102</v>
      </c>
      <c r="O93">
        <v>93</v>
      </c>
      <c r="P93">
        <v>0.54228932382123496</v>
      </c>
      <c r="Q93">
        <v>93</v>
      </c>
      <c r="R93">
        <v>5.68786979734777E-2</v>
      </c>
      <c r="S93">
        <v>93</v>
      </c>
      <c r="T93">
        <v>0.48353249992759401</v>
      </c>
      <c r="U93">
        <v>93</v>
      </c>
      <c r="V93">
        <v>0.87415750035528506</v>
      </c>
      <c r="W93">
        <v>93</v>
      </c>
      <c r="X93">
        <v>0.24533662736169901</v>
      </c>
      <c r="Y93">
        <v>93</v>
      </c>
      <c r="Z93">
        <v>4.5185779071803503E-2</v>
      </c>
      <c r="AA93">
        <v>93</v>
      </c>
      <c r="AB93">
        <v>0.18540112048372001</v>
      </c>
      <c r="AC93">
        <v>93</v>
      </c>
      <c r="AD93">
        <v>1.2904031780812999E-2</v>
      </c>
      <c r="AE93">
        <v>93</v>
      </c>
      <c r="AF93">
        <v>0.18266272305443501</v>
      </c>
    </row>
    <row r="94" spans="1:32" x14ac:dyDescent="0.25">
      <c r="A94">
        <v>94</v>
      </c>
      <c r="B94" t="s">
        <v>3</v>
      </c>
      <c r="C94">
        <v>94</v>
      </c>
      <c r="D94">
        <v>0.38426155260234701</v>
      </c>
      <c r="E94">
        <v>93</v>
      </c>
      <c r="F94">
        <v>0.83977266581871901</v>
      </c>
      <c r="G94">
        <v>28</v>
      </c>
      <c r="H94">
        <v>0.96637588856809298</v>
      </c>
      <c r="I94">
        <v>94</v>
      </c>
      <c r="J94">
        <v>0.84408591154100399</v>
      </c>
      <c r="K94">
        <v>94</v>
      </c>
      <c r="L94">
        <v>0.66420707333229301</v>
      </c>
      <c r="M94">
        <v>94</v>
      </c>
      <c r="N94">
        <v>0.72376543891036604</v>
      </c>
      <c r="O94">
        <v>94</v>
      </c>
      <c r="P94">
        <v>0.92240816886786403</v>
      </c>
      <c r="Q94">
        <v>94</v>
      </c>
      <c r="R94">
        <v>0.41065288126736099</v>
      </c>
      <c r="S94">
        <v>94</v>
      </c>
      <c r="T94">
        <v>0.81452943946388601</v>
      </c>
      <c r="U94">
        <v>94</v>
      </c>
      <c r="V94">
        <v>0.79117969732274196</v>
      </c>
      <c r="W94">
        <v>94</v>
      </c>
      <c r="X94">
        <v>0.57218058081700296</v>
      </c>
      <c r="Y94">
        <v>94</v>
      </c>
      <c r="Z94">
        <v>0.33075485209227501</v>
      </c>
      <c r="AA94">
        <v>94</v>
      </c>
      <c r="AB94">
        <v>0.73279382439113905</v>
      </c>
      <c r="AC94">
        <v>94</v>
      </c>
      <c r="AD94">
        <v>0.345580757084199</v>
      </c>
      <c r="AE94">
        <v>94</v>
      </c>
      <c r="AF94">
        <v>0.52792401562563696</v>
      </c>
    </row>
    <row r="95" spans="1:32" x14ac:dyDescent="0.25">
      <c r="A95">
        <v>95</v>
      </c>
      <c r="B95" t="s">
        <v>4</v>
      </c>
      <c r="C95">
        <v>95</v>
      </c>
      <c r="D95">
        <v>0.97452227639260103</v>
      </c>
      <c r="E95">
        <v>94</v>
      </c>
      <c r="F95">
        <v>0.27769872527214201</v>
      </c>
      <c r="G95">
        <v>69</v>
      </c>
      <c r="H95">
        <v>0.98081007565862</v>
      </c>
      <c r="I95">
        <v>95</v>
      </c>
      <c r="J95">
        <v>0.33928732346430701</v>
      </c>
      <c r="K95">
        <v>95</v>
      </c>
      <c r="L95">
        <v>0.32947337937045701</v>
      </c>
      <c r="M95">
        <v>95</v>
      </c>
      <c r="N95">
        <v>0.45275191430360801</v>
      </c>
      <c r="O95">
        <v>95</v>
      </c>
      <c r="P95">
        <v>0.442863506573554</v>
      </c>
      <c r="Q95">
        <v>95</v>
      </c>
      <c r="R95">
        <v>0.32360343325850799</v>
      </c>
      <c r="S95">
        <v>95</v>
      </c>
      <c r="T95">
        <v>0.31315304815126699</v>
      </c>
      <c r="U95">
        <v>95</v>
      </c>
      <c r="V95">
        <v>0.10516899047485</v>
      </c>
      <c r="W95">
        <v>95</v>
      </c>
      <c r="X95">
        <v>8.9401610836468803E-2</v>
      </c>
      <c r="Y95">
        <v>95</v>
      </c>
      <c r="Z95">
        <v>0.161395396914679</v>
      </c>
      <c r="AA95">
        <v>95</v>
      </c>
      <c r="AB95">
        <v>0.76795601796482604</v>
      </c>
      <c r="AC95">
        <v>95</v>
      </c>
      <c r="AD95">
        <v>0.752332201396401</v>
      </c>
      <c r="AE95">
        <v>95</v>
      </c>
      <c r="AF95">
        <v>0.968392597340059</v>
      </c>
    </row>
    <row r="96" spans="1:32" x14ac:dyDescent="0.25">
      <c r="A96">
        <v>96</v>
      </c>
      <c r="B96" t="s">
        <v>5</v>
      </c>
      <c r="C96">
        <v>96</v>
      </c>
      <c r="D96">
        <v>0.73392497357052999</v>
      </c>
      <c r="E96">
        <v>96</v>
      </c>
      <c r="F96">
        <v>0.52139262433804301</v>
      </c>
      <c r="G96">
        <v>88</v>
      </c>
      <c r="H96">
        <v>0.98857354662572705</v>
      </c>
      <c r="I96">
        <v>96</v>
      </c>
      <c r="J96">
        <v>0.660359479188107</v>
      </c>
      <c r="K96">
        <v>96</v>
      </c>
      <c r="L96">
        <v>0.33525383300423001</v>
      </c>
      <c r="M96">
        <v>96</v>
      </c>
      <c r="N96">
        <v>0.28891035739680099</v>
      </c>
      <c r="O96">
        <v>96</v>
      </c>
      <c r="P96">
        <v>0.85105260355416801</v>
      </c>
      <c r="Q96">
        <v>96</v>
      </c>
      <c r="R96">
        <v>0.42454008941566301</v>
      </c>
      <c r="S96">
        <v>96</v>
      </c>
      <c r="T96">
        <v>0.18092199966035299</v>
      </c>
      <c r="U96">
        <v>96</v>
      </c>
      <c r="V96">
        <v>0.36108402929682498</v>
      </c>
      <c r="W96">
        <v>96</v>
      </c>
      <c r="X96">
        <v>0.69180689336253398</v>
      </c>
      <c r="Y96">
        <v>96</v>
      </c>
      <c r="Z96">
        <v>0.92607787332348201</v>
      </c>
      <c r="AA96">
        <v>96</v>
      </c>
      <c r="AB96">
        <v>0.22435704585528099</v>
      </c>
      <c r="AC96">
        <v>96</v>
      </c>
      <c r="AD96">
        <v>0.51153810848095405</v>
      </c>
      <c r="AE96">
        <v>96</v>
      </c>
      <c r="AF96">
        <v>0.62207204758013501</v>
      </c>
    </row>
  </sheetData>
  <sortState xmlns:xlrd2="http://schemas.microsoft.com/office/spreadsheetml/2017/richdata2" ref="K3:L96">
    <sortCondition ref="K3:K96"/>
  </sortState>
  <mergeCells count="15">
    <mergeCell ref="AA1:AB1"/>
    <mergeCell ref="AC1:AD1"/>
    <mergeCell ref="AE1:AF1"/>
    <mergeCell ref="O1:P1"/>
    <mergeCell ref="Q1:R1"/>
    <mergeCell ref="S1:T1"/>
    <mergeCell ref="U1:V1"/>
    <mergeCell ref="W1:X1"/>
    <mergeCell ref="Y1:Z1"/>
    <mergeCell ref="M1:N1"/>
    <mergeCell ref="C1:D1"/>
    <mergeCell ref="E1:F1"/>
    <mergeCell ref="G1:H1"/>
    <mergeCell ref="I1:J1"/>
    <mergeCell ref="K1:L1"/>
  </mergeCells>
  <conditionalFormatting sqref="D3:AF96">
    <cfRule type="cellIs" dxfId="4" priority="2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96"/>
  <sheetViews>
    <sheetView zoomScale="50" zoomScaleNormal="50" workbookViewId="0">
      <selection sqref="A1:A1048576"/>
    </sheetView>
  </sheetViews>
  <sheetFormatPr defaultColWidth="11.5703125" defaultRowHeight="15" x14ac:dyDescent="0.25"/>
  <sheetData>
    <row r="1" spans="1:41" s="13" customFormat="1" ht="18.75" x14ac:dyDescent="0.3">
      <c r="C1" s="27" t="s">
        <v>58</v>
      </c>
      <c r="D1" s="27"/>
      <c r="E1" s="27"/>
      <c r="F1" s="27"/>
      <c r="G1" s="27"/>
      <c r="H1" s="27"/>
      <c r="I1" s="28" t="s">
        <v>59</v>
      </c>
      <c r="J1" s="28"/>
      <c r="K1" s="28"/>
      <c r="L1" s="28"/>
      <c r="M1" s="28"/>
      <c r="N1" s="28"/>
      <c r="O1" s="29" t="s">
        <v>6</v>
      </c>
      <c r="P1" s="29"/>
      <c r="Q1" s="29"/>
      <c r="R1" s="29"/>
      <c r="S1" s="29"/>
      <c r="T1" s="29"/>
      <c r="U1" s="29"/>
      <c r="V1" s="30" t="s">
        <v>7</v>
      </c>
      <c r="W1" s="30"/>
      <c r="X1" s="30"/>
      <c r="Y1" s="30"/>
      <c r="Z1" s="30"/>
      <c r="AA1" s="30"/>
      <c r="AB1" s="30"/>
      <c r="AC1" s="31" t="s">
        <v>43</v>
      </c>
      <c r="AD1" s="31"/>
      <c r="AE1" s="31"/>
      <c r="AF1" s="31"/>
      <c r="AG1" s="31"/>
      <c r="AH1" s="31"/>
      <c r="AI1" s="31"/>
      <c r="AJ1" s="26" t="s">
        <v>44</v>
      </c>
      <c r="AK1" s="26"/>
      <c r="AL1" s="26"/>
      <c r="AM1" s="26"/>
      <c r="AN1" s="26"/>
      <c r="AO1" s="26"/>
    </row>
    <row r="2" spans="1:41" s="14" customFormat="1" ht="15.75" x14ac:dyDescent="0.25">
      <c r="A2" s="14" t="s">
        <v>158</v>
      </c>
      <c r="B2" s="14" t="s">
        <v>159</v>
      </c>
      <c r="C2" s="14" t="s">
        <v>20</v>
      </c>
      <c r="D2" s="14" t="s">
        <v>21</v>
      </c>
      <c r="E2" s="14" t="s">
        <v>22</v>
      </c>
      <c r="F2" s="14" t="s">
        <v>23</v>
      </c>
      <c r="G2" s="14" t="s">
        <v>24</v>
      </c>
      <c r="H2" s="15" t="s">
        <v>60</v>
      </c>
      <c r="I2" s="14" t="s">
        <v>26</v>
      </c>
      <c r="J2" s="14" t="s">
        <v>27</v>
      </c>
      <c r="K2" s="14" t="s">
        <v>28</v>
      </c>
      <c r="L2" s="14" t="s">
        <v>29</v>
      </c>
      <c r="M2" s="14" t="s">
        <v>30</v>
      </c>
      <c r="N2" s="16" t="s">
        <v>11</v>
      </c>
      <c r="O2" s="17" t="s">
        <v>31</v>
      </c>
      <c r="P2" s="17" t="s">
        <v>32</v>
      </c>
      <c r="Q2" s="17" t="s">
        <v>33</v>
      </c>
      <c r="R2" s="17" t="s">
        <v>34</v>
      </c>
      <c r="S2" s="17" t="s">
        <v>35</v>
      </c>
      <c r="T2" s="17" t="s">
        <v>36</v>
      </c>
      <c r="U2" s="18" t="s">
        <v>12</v>
      </c>
      <c r="V2" s="14" t="s">
        <v>37</v>
      </c>
      <c r="W2" s="14" t="s">
        <v>38</v>
      </c>
      <c r="X2" s="14" t="s">
        <v>39</v>
      </c>
      <c r="Y2" s="14" t="s">
        <v>40</v>
      </c>
      <c r="Z2" s="14" t="s">
        <v>41</v>
      </c>
      <c r="AA2" s="14" t="s">
        <v>42</v>
      </c>
      <c r="AB2" s="19" t="s">
        <v>13</v>
      </c>
      <c r="AC2" s="14" t="s">
        <v>52</v>
      </c>
      <c r="AD2" s="14" t="s">
        <v>53</v>
      </c>
      <c r="AE2" s="14" t="s">
        <v>54</v>
      </c>
      <c r="AF2" s="14" t="s">
        <v>55</v>
      </c>
      <c r="AG2" s="14" t="s">
        <v>56</v>
      </c>
      <c r="AH2" s="14" t="s">
        <v>57</v>
      </c>
      <c r="AI2" s="16" t="s">
        <v>61</v>
      </c>
      <c r="AJ2" s="14" t="s">
        <v>45</v>
      </c>
      <c r="AK2" s="14" t="s">
        <v>46</v>
      </c>
      <c r="AL2" s="14" t="s">
        <v>47</v>
      </c>
      <c r="AM2" s="14" t="s">
        <v>48</v>
      </c>
      <c r="AN2" s="14" t="s">
        <v>49</v>
      </c>
      <c r="AO2" s="20" t="s">
        <v>62</v>
      </c>
    </row>
    <row r="3" spans="1:41" x14ac:dyDescent="0.25">
      <c r="A3">
        <v>92</v>
      </c>
      <c r="B3" t="s">
        <v>1</v>
      </c>
      <c r="C3">
        <v>0</v>
      </c>
      <c r="D3">
        <v>0</v>
      </c>
      <c r="E3">
        <v>0</v>
      </c>
      <c r="F3">
        <v>0</v>
      </c>
      <c r="G3">
        <v>0</v>
      </c>
      <c r="H3" s="7">
        <f>AVERAGE(C3:G3)</f>
        <v>0</v>
      </c>
      <c r="I3">
        <v>0</v>
      </c>
      <c r="J3">
        <v>419.16666666666663</v>
      </c>
      <c r="K3">
        <v>0</v>
      </c>
      <c r="L3">
        <v>13</v>
      </c>
      <c r="M3">
        <v>1.6666666666666572</v>
      </c>
      <c r="N3" s="8">
        <f>AVERAGE(I3:M3)</f>
        <v>86.766666666666652</v>
      </c>
      <c r="O3">
        <v>0</v>
      </c>
      <c r="P3">
        <v>29.333333333333343</v>
      </c>
      <c r="Q3">
        <v>30.666666666666657</v>
      </c>
      <c r="R3">
        <v>0</v>
      </c>
      <c r="S3">
        <v>0</v>
      </c>
      <c r="T3">
        <v>0</v>
      </c>
      <c r="U3" s="4">
        <f>AVERAGE(O3:T3)</f>
        <v>1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 s="5">
        <f>AVERAGE(V3:AA3)</f>
        <v>0</v>
      </c>
      <c r="AC3">
        <v>0</v>
      </c>
      <c r="AD3">
        <v>0</v>
      </c>
      <c r="AE3">
        <v>0</v>
      </c>
      <c r="AF3">
        <v>0</v>
      </c>
      <c r="AG3">
        <v>18</v>
      </c>
      <c r="AH3">
        <v>103.33333333333334</v>
      </c>
      <c r="AI3" s="9">
        <f>AVERAGE(AC3:AH3)</f>
        <v>20.222222222222225</v>
      </c>
      <c r="AJ3">
        <v>2.6666666666666572</v>
      </c>
      <c r="AK3">
        <v>0</v>
      </c>
      <c r="AL3">
        <v>6.6666666666666572</v>
      </c>
      <c r="AM3">
        <v>0</v>
      </c>
      <c r="AN3">
        <v>0</v>
      </c>
      <c r="AO3" s="6">
        <f>AVERAGE(AJ3:AN3)</f>
        <v>1.8666666666666629</v>
      </c>
    </row>
    <row r="4" spans="1:41" x14ac:dyDescent="0.25">
      <c r="A4">
        <v>93</v>
      </c>
      <c r="B4" t="s">
        <v>2</v>
      </c>
      <c r="C4">
        <v>0</v>
      </c>
      <c r="D4">
        <v>0</v>
      </c>
      <c r="E4">
        <v>0</v>
      </c>
      <c r="F4">
        <v>0</v>
      </c>
      <c r="G4">
        <v>0</v>
      </c>
      <c r="H4" s="7">
        <f t="shared" ref="H4:H67" si="0">AVERAGE(C4:G4)</f>
        <v>0</v>
      </c>
      <c r="I4">
        <v>0</v>
      </c>
      <c r="J4">
        <v>0</v>
      </c>
      <c r="K4">
        <v>0</v>
      </c>
      <c r="L4">
        <v>0</v>
      </c>
      <c r="M4">
        <v>0</v>
      </c>
      <c r="N4" s="8">
        <f t="shared" ref="N4:N67" si="1">AVERAGE(I4:M4)</f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 s="4">
        <f t="shared" ref="U4:U67" si="2">AVERAGE(O4:T4)</f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 s="5">
        <f t="shared" ref="AB4:AB67" si="3">AVERAGE(V4:AA4)</f>
        <v>0</v>
      </c>
      <c r="AC4">
        <v>21.333333333333343</v>
      </c>
      <c r="AD4">
        <v>0</v>
      </c>
      <c r="AE4">
        <v>0</v>
      </c>
      <c r="AF4">
        <v>0</v>
      </c>
      <c r="AG4">
        <v>0</v>
      </c>
      <c r="AH4">
        <v>0</v>
      </c>
      <c r="AI4" s="9">
        <f t="shared" ref="AI4:AI67" si="4">AVERAGE(AC4:AH4)</f>
        <v>3.5555555555555571</v>
      </c>
      <c r="AJ4">
        <v>0</v>
      </c>
      <c r="AK4">
        <v>0</v>
      </c>
      <c r="AL4">
        <v>5.3333333333333428</v>
      </c>
      <c r="AM4">
        <v>0</v>
      </c>
      <c r="AN4">
        <v>0</v>
      </c>
      <c r="AO4" s="6">
        <f t="shared" ref="AO4:AO67" si="5">AVERAGE(AJ4:AN4)</f>
        <v>1.0666666666666687</v>
      </c>
    </row>
    <row r="5" spans="1:41" x14ac:dyDescent="0.25">
      <c r="A5">
        <v>94</v>
      </c>
      <c r="B5" t="s">
        <v>3</v>
      </c>
      <c r="C5">
        <v>0</v>
      </c>
      <c r="D5">
        <v>0</v>
      </c>
      <c r="E5">
        <v>0</v>
      </c>
      <c r="F5">
        <v>0</v>
      </c>
      <c r="G5">
        <v>0</v>
      </c>
      <c r="H5" s="7">
        <f t="shared" si="0"/>
        <v>0</v>
      </c>
      <c r="I5">
        <v>0</v>
      </c>
      <c r="J5">
        <v>0</v>
      </c>
      <c r="K5">
        <v>0</v>
      </c>
      <c r="L5">
        <v>0</v>
      </c>
      <c r="M5">
        <v>5.3333333333333428</v>
      </c>
      <c r="N5" s="8">
        <f t="shared" si="1"/>
        <v>1.0666666666666687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 s="4">
        <f t="shared" si="2"/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 s="5">
        <f t="shared" si="3"/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 s="9">
        <f t="shared" si="4"/>
        <v>0</v>
      </c>
      <c r="AJ5">
        <v>0</v>
      </c>
      <c r="AK5">
        <v>0</v>
      </c>
      <c r="AL5">
        <v>0</v>
      </c>
      <c r="AM5">
        <v>0</v>
      </c>
      <c r="AN5">
        <v>0</v>
      </c>
      <c r="AO5" s="6">
        <f t="shared" si="5"/>
        <v>0</v>
      </c>
    </row>
    <row r="6" spans="1:41" x14ac:dyDescent="0.25">
      <c r="A6">
        <v>95</v>
      </c>
      <c r="B6" t="s">
        <v>4</v>
      </c>
      <c r="C6">
        <v>0</v>
      </c>
      <c r="D6">
        <v>0</v>
      </c>
      <c r="E6">
        <v>0</v>
      </c>
      <c r="F6">
        <v>0</v>
      </c>
      <c r="G6">
        <v>0</v>
      </c>
      <c r="H6" s="7">
        <f t="shared" si="0"/>
        <v>0</v>
      </c>
      <c r="I6">
        <v>0</v>
      </c>
      <c r="J6">
        <v>0</v>
      </c>
      <c r="K6">
        <v>0</v>
      </c>
      <c r="L6">
        <v>0</v>
      </c>
      <c r="M6">
        <v>0</v>
      </c>
      <c r="N6" s="8">
        <f t="shared" si="1"/>
        <v>0</v>
      </c>
      <c r="O6">
        <v>0</v>
      </c>
      <c r="P6">
        <v>28.666666666666686</v>
      </c>
      <c r="Q6">
        <v>0</v>
      </c>
      <c r="R6">
        <v>0</v>
      </c>
      <c r="S6">
        <v>0</v>
      </c>
      <c r="T6">
        <v>0</v>
      </c>
      <c r="U6" s="4">
        <f t="shared" si="2"/>
        <v>4.7777777777777812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 s="5">
        <f t="shared" si="3"/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 s="9">
        <f t="shared" si="4"/>
        <v>0</v>
      </c>
      <c r="AJ6">
        <v>30.666666666666657</v>
      </c>
      <c r="AK6">
        <v>0</v>
      </c>
      <c r="AL6">
        <v>0</v>
      </c>
      <c r="AM6">
        <v>0</v>
      </c>
      <c r="AN6">
        <v>0</v>
      </c>
      <c r="AO6" s="6">
        <f t="shared" si="5"/>
        <v>6.1333333333333311</v>
      </c>
    </row>
    <row r="7" spans="1:41" x14ac:dyDescent="0.25">
      <c r="A7">
        <v>96</v>
      </c>
      <c r="B7" t="s">
        <v>5</v>
      </c>
      <c r="C7">
        <v>52.666666666666657</v>
      </c>
      <c r="D7">
        <v>0</v>
      </c>
      <c r="E7">
        <v>0</v>
      </c>
      <c r="F7">
        <v>30.333333333333343</v>
      </c>
      <c r="G7">
        <v>0</v>
      </c>
      <c r="H7" s="7">
        <f t="shared" si="0"/>
        <v>16.600000000000001</v>
      </c>
      <c r="I7">
        <v>0</v>
      </c>
      <c r="J7">
        <v>186.5</v>
      </c>
      <c r="K7">
        <v>0</v>
      </c>
      <c r="L7">
        <v>0</v>
      </c>
      <c r="M7">
        <v>0</v>
      </c>
      <c r="N7" s="8">
        <f t="shared" si="1"/>
        <v>37.299999999999997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 s="4">
        <f t="shared" si="2"/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8.6666666666666572</v>
      </c>
      <c r="AB7" s="5">
        <f t="shared" si="3"/>
        <v>1.4444444444444429</v>
      </c>
      <c r="AC7">
        <v>2.3333333333333428</v>
      </c>
      <c r="AD7">
        <v>0</v>
      </c>
      <c r="AE7">
        <v>0</v>
      </c>
      <c r="AF7">
        <v>0</v>
      </c>
      <c r="AG7">
        <v>0</v>
      </c>
      <c r="AH7">
        <v>124</v>
      </c>
      <c r="AI7" s="9">
        <f t="shared" si="4"/>
        <v>21.055555555555557</v>
      </c>
      <c r="AJ7">
        <v>0</v>
      </c>
      <c r="AK7">
        <v>0</v>
      </c>
      <c r="AL7">
        <v>0</v>
      </c>
      <c r="AM7">
        <v>0</v>
      </c>
      <c r="AN7">
        <v>0</v>
      </c>
      <c r="AO7" s="6">
        <f t="shared" si="5"/>
        <v>0</v>
      </c>
    </row>
    <row r="8" spans="1:41" x14ac:dyDescent="0.25">
      <c r="A8">
        <v>68</v>
      </c>
      <c r="B8" s="21" t="s">
        <v>133</v>
      </c>
      <c r="C8">
        <v>664.33333333333337</v>
      </c>
      <c r="D8">
        <v>117</v>
      </c>
      <c r="E8">
        <v>1742.3333333333333</v>
      </c>
      <c r="F8">
        <v>1609</v>
      </c>
      <c r="G8">
        <v>20</v>
      </c>
      <c r="H8" s="7">
        <f t="shared" si="0"/>
        <v>830.53333333333319</v>
      </c>
      <c r="I8">
        <v>0</v>
      </c>
      <c r="J8">
        <v>1021.1666666666667</v>
      </c>
      <c r="K8">
        <v>234.33333333333331</v>
      </c>
      <c r="L8">
        <v>138.33333333333331</v>
      </c>
      <c r="M8">
        <v>456.66666666666663</v>
      </c>
      <c r="N8" s="8">
        <f t="shared" si="1"/>
        <v>370.1</v>
      </c>
      <c r="O8">
        <v>272.66666666666669</v>
      </c>
      <c r="P8">
        <v>249.33333333333334</v>
      </c>
      <c r="Q8">
        <v>60.666666666666657</v>
      </c>
      <c r="R8">
        <v>117.33333333333331</v>
      </c>
      <c r="S8">
        <v>5</v>
      </c>
      <c r="T8">
        <v>12</v>
      </c>
      <c r="U8" s="4">
        <f t="shared" si="2"/>
        <v>119.5</v>
      </c>
      <c r="V8">
        <v>0</v>
      </c>
      <c r="W8">
        <v>908.66666666666674</v>
      </c>
      <c r="X8">
        <v>1870</v>
      </c>
      <c r="Y8">
        <v>6108.333333333333</v>
      </c>
      <c r="Z8">
        <v>153.33333333333331</v>
      </c>
      <c r="AA8">
        <v>1594</v>
      </c>
      <c r="AB8" s="5">
        <f t="shared" si="3"/>
        <v>1772.3888888888889</v>
      </c>
      <c r="AC8">
        <v>53.666666666666657</v>
      </c>
      <c r="AD8">
        <v>0</v>
      </c>
      <c r="AE8">
        <v>6</v>
      </c>
      <c r="AF8">
        <v>0</v>
      </c>
      <c r="AG8">
        <v>75</v>
      </c>
      <c r="AH8">
        <v>2.3333333333333428</v>
      </c>
      <c r="AI8" s="9">
        <f t="shared" si="4"/>
        <v>22.833333333333332</v>
      </c>
      <c r="AJ8">
        <v>115.66666666666666</v>
      </c>
      <c r="AK8">
        <v>0</v>
      </c>
      <c r="AL8">
        <v>96</v>
      </c>
      <c r="AM8">
        <v>0</v>
      </c>
      <c r="AN8">
        <v>0</v>
      </c>
      <c r="AO8" s="6">
        <f t="shared" si="5"/>
        <v>42.333333333333329</v>
      </c>
    </row>
    <row r="9" spans="1:41" x14ac:dyDescent="0.25">
      <c r="A9">
        <v>74</v>
      </c>
      <c r="B9" s="21" t="s">
        <v>134</v>
      </c>
      <c r="C9">
        <v>8097</v>
      </c>
      <c r="D9">
        <v>500</v>
      </c>
      <c r="E9">
        <v>2070</v>
      </c>
      <c r="F9">
        <v>914.33333333333326</v>
      </c>
      <c r="G9">
        <v>3993</v>
      </c>
      <c r="H9" s="7">
        <f t="shared" si="0"/>
        <v>3114.8666666666668</v>
      </c>
      <c r="I9">
        <v>3536</v>
      </c>
      <c r="J9">
        <v>1496.8333333333333</v>
      </c>
      <c r="K9">
        <v>255.66666666666669</v>
      </c>
      <c r="L9">
        <v>185.33333333333331</v>
      </c>
      <c r="M9">
        <v>966.66666666666674</v>
      </c>
      <c r="N9" s="8">
        <f t="shared" si="1"/>
        <v>1288.0999999999999</v>
      </c>
      <c r="O9">
        <v>2705.3333333333335</v>
      </c>
      <c r="P9">
        <v>2181.666666666667</v>
      </c>
      <c r="Q9">
        <v>230.66666666666669</v>
      </c>
      <c r="R9">
        <v>6818.666666666667</v>
      </c>
      <c r="S9">
        <v>2706.3333333333335</v>
      </c>
      <c r="T9">
        <v>2115</v>
      </c>
      <c r="U9" s="4">
        <f t="shared" si="2"/>
        <v>2792.9444444444448</v>
      </c>
      <c r="V9">
        <v>1562.6666666666667</v>
      </c>
      <c r="W9">
        <v>6294.666666666667</v>
      </c>
      <c r="X9">
        <v>1477</v>
      </c>
      <c r="Y9">
        <v>2791</v>
      </c>
      <c r="Z9">
        <v>1548.6666666666667</v>
      </c>
      <c r="AA9">
        <v>4914</v>
      </c>
      <c r="AB9" s="5">
        <f t="shared" si="3"/>
        <v>3098</v>
      </c>
      <c r="AC9">
        <v>1689</v>
      </c>
      <c r="AD9">
        <v>2303</v>
      </c>
      <c r="AE9">
        <v>5.6666666666666572</v>
      </c>
      <c r="AF9">
        <v>0</v>
      </c>
      <c r="AG9">
        <v>874</v>
      </c>
      <c r="AH9">
        <v>225.66666666666669</v>
      </c>
      <c r="AI9" s="9">
        <f t="shared" si="4"/>
        <v>849.55555555555554</v>
      </c>
      <c r="AJ9">
        <v>90.333333333333314</v>
      </c>
      <c r="AK9">
        <v>0</v>
      </c>
      <c r="AL9">
        <v>214.66666666666669</v>
      </c>
      <c r="AM9">
        <v>188</v>
      </c>
      <c r="AN9">
        <v>804</v>
      </c>
      <c r="AO9" s="6">
        <f t="shared" si="5"/>
        <v>259.39999999999998</v>
      </c>
    </row>
    <row r="10" spans="1:41" x14ac:dyDescent="0.25">
      <c r="A10">
        <v>69</v>
      </c>
      <c r="B10" s="21" t="s">
        <v>137</v>
      </c>
      <c r="C10">
        <v>1842</v>
      </c>
      <c r="D10">
        <v>102.66666666666666</v>
      </c>
      <c r="E10">
        <v>1482.3333333333333</v>
      </c>
      <c r="F10">
        <v>918.66666666666674</v>
      </c>
      <c r="G10">
        <v>526</v>
      </c>
      <c r="H10" s="7">
        <f t="shared" si="0"/>
        <v>974.33333333333337</v>
      </c>
      <c r="I10">
        <v>77.333333333333343</v>
      </c>
      <c r="J10">
        <v>22.5</v>
      </c>
      <c r="K10">
        <v>82</v>
      </c>
      <c r="L10">
        <v>399.66666666666663</v>
      </c>
      <c r="M10">
        <v>444.66666666666663</v>
      </c>
      <c r="N10" s="8">
        <f t="shared" si="1"/>
        <v>205.23333333333329</v>
      </c>
      <c r="O10">
        <v>5110.666666666667</v>
      </c>
      <c r="P10">
        <v>405</v>
      </c>
      <c r="Q10">
        <v>916</v>
      </c>
      <c r="R10">
        <v>984</v>
      </c>
      <c r="S10">
        <v>1194</v>
      </c>
      <c r="T10">
        <v>524.66666666666663</v>
      </c>
      <c r="U10" s="4">
        <f t="shared" si="2"/>
        <v>1522.3888888888889</v>
      </c>
      <c r="V10">
        <v>62.666666666666657</v>
      </c>
      <c r="W10">
        <v>2747</v>
      </c>
      <c r="X10">
        <v>2313</v>
      </c>
      <c r="Y10">
        <v>3762.3333333333335</v>
      </c>
      <c r="Z10">
        <v>7563.666666666667</v>
      </c>
      <c r="AA10">
        <v>6745.333333333333</v>
      </c>
      <c r="AB10" s="5">
        <f t="shared" si="3"/>
        <v>3865.6666666666665</v>
      </c>
      <c r="AC10">
        <v>906</v>
      </c>
      <c r="AD10">
        <v>630</v>
      </c>
      <c r="AE10">
        <v>0</v>
      </c>
      <c r="AF10">
        <v>0</v>
      </c>
      <c r="AG10">
        <v>251</v>
      </c>
      <c r="AH10">
        <v>35</v>
      </c>
      <c r="AI10" s="9">
        <f t="shared" si="4"/>
        <v>303.66666666666669</v>
      </c>
      <c r="AJ10">
        <v>514</v>
      </c>
      <c r="AK10">
        <v>0</v>
      </c>
      <c r="AL10">
        <v>1580.3333333333333</v>
      </c>
      <c r="AM10">
        <v>0</v>
      </c>
      <c r="AN10">
        <v>88.666666666666657</v>
      </c>
      <c r="AO10" s="6">
        <f t="shared" si="5"/>
        <v>436.59999999999991</v>
      </c>
    </row>
    <row r="11" spans="1:41" x14ac:dyDescent="0.25">
      <c r="A11">
        <v>71</v>
      </c>
      <c r="B11" s="21" t="s">
        <v>135</v>
      </c>
      <c r="C11">
        <v>45774.666666666664</v>
      </c>
      <c r="D11">
        <v>5308.333333333333</v>
      </c>
      <c r="E11">
        <v>9462.3333333333339</v>
      </c>
      <c r="F11">
        <v>39451</v>
      </c>
      <c r="G11">
        <v>18011</v>
      </c>
      <c r="H11" s="7">
        <f t="shared" si="0"/>
        <v>23601.466666666667</v>
      </c>
      <c r="I11">
        <v>12030.666666666666</v>
      </c>
      <c r="J11">
        <v>1658.8333333333333</v>
      </c>
      <c r="K11">
        <v>4163.666666666667</v>
      </c>
      <c r="L11">
        <v>2327.3333333333335</v>
      </c>
      <c r="M11">
        <v>7367</v>
      </c>
      <c r="N11" s="8">
        <f t="shared" si="1"/>
        <v>5509.5</v>
      </c>
      <c r="O11">
        <v>64866.333333333336</v>
      </c>
      <c r="P11">
        <v>10395</v>
      </c>
      <c r="Q11">
        <v>6061.666666666667</v>
      </c>
      <c r="R11">
        <v>3589</v>
      </c>
      <c r="S11">
        <v>23197</v>
      </c>
      <c r="T11">
        <v>14812.333333333334</v>
      </c>
      <c r="U11" s="4">
        <f t="shared" si="2"/>
        <v>20486.888888888891</v>
      </c>
      <c r="V11">
        <v>3996</v>
      </c>
      <c r="W11">
        <v>12232.666666666666</v>
      </c>
      <c r="X11">
        <v>14397.666666666666</v>
      </c>
      <c r="Y11">
        <v>45837.666666666664</v>
      </c>
      <c r="Z11">
        <v>42344</v>
      </c>
      <c r="AA11">
        <v>31417</v>
      </c>
      <c r="AB11" s="5">
        <f t="shared" si="3"/>
        <v>25037.5</v>
      </c>
      <c r="AC11">
        <v>22075</v>
      </c>
      <c r="AD11">
        <v>14425.666666666666</v>
      </c>
      <c r="AE11">
        <v>403.33333333333337</v>
      </c>
      <c r="AF11">
        <v>97.666666666666657</v>
      </c>
      <c r="AG11">
        <v>3311.3333333333335</v>
      </c>
      <c r="AH11">
        <v>873.66666666666663</v>
      </c>
      <c r="AI11" s="9">
        <f t="shared" si="4"/>
        <v>6864.4444444444443</v>
      </c>
      <c r="AJ11">
        <v>6092.3333333333339</v>
      </c>
      <c r="AK11">
        <v>11.666666666666657</v>
      </c>
      <c r="AL11">
        <v>2650</v>
      </c>
      <c r="AM11">
        <v>686</v>
      </c>
      <c r="AN11">
        <v>4239</v>
      </c>
      <c r="AO11" s="6">
        <f t="shared" si="5"/>
        <v>2735.8</v>
      </c>
    </row>
    <row r="12" spans="1:41" x14ac:dyDescent="0.25">
      <c r="A12">
        <v>70</v>
      </c>
      <c r="B12" s="21" t="s">
        <v>136</v>
      </c>
      <c r="C12">
        <v>9227.3333333333339</v>
      </c>
      <c r="D12">
        <v>1477.3333333333333</v>
      </c>
      <c r="E12">
        <v>2968.6666666666665</v>
      </c>
      <c r="F12">
        <v>4758.333333333333</v>
      </c>
      <c r="G12">
        <v>4125.333333333333</v>
      </c>
      <c r="H12" s="7">
        <f t="shared" si="0"/>
        <v>4511.3999999999996</v>
      </c>
      <c r="I12">
        <v>1933.3333333333335</v>
      </c>
      <c r="J12">
        <v>316.16666666666663</v>
      </c>
      <c r="K12">
        <v>811.33333333333337</v>
      </c>
      <c r="L12">
        <v>1311</v>
      </c>
      <c r="M12">
        <v>2369.3333333333335</v>
      </c>
      <c r="N12" s="8">
        <f t="shared" si="1"/>
        <v>1348.2333333333336</v>
      </c>
      <c r="O12">
        <v>22606.333333333332</v>
      </c>
      <c r="P12">
        <v>1596.6666666666665</v>
      </c>
      <c r="Q12">
        <v>4715.666666666667</v>
      </c>
      <c r="R12">
        <v>1874</v>
      </c>
      <c r="S12">
        <v>6872.333333333333</v>
      </c>
      <c r="T12">
        <v>4286</v>
      </c>
      <c r="U12" s="4">
        <f t="shared" si="2"/>
        <v>6991.833333333333</v>
      </c>
      <c r="V12">
        <v>749.33333333333337</v>
      </c>
      <c r="W12">
        <v>3950.666666666667</v>
      </c>
      <c r="X12">
        <v>5591</v>
      </c>
      <c r="Y12">
        <v>15706.666666666666</v>
      </c>
      <c r="Z12">
        <v>26759.666666666668</v>
      </c>
      <c r="AA12">
        <v>14167.666666666666</v>
      </c>
      <c r="AB12" s="5">
        <f t="shared" si="3"/>
        <v>11154.166666666666</v>
      </c>
      <c r="AC12">
        <v>3313.6666666666665</v>
      </c>
      <c r="AD12">
        <v>4117.333333333333</v>
      </c>
      <c r="AE12">
        <v>9.6666666666666572</v>
      </c>
      <c r="AF12">
        <v>15.666666666666657</v>
      </c>
      <c r="AG12">
        <v>1109.3333333333333</v>
      </c>
      <c r="AH12">
        <v>221.33333333333331</v>
      </c>
      <c r="AI12" s="9">
        <f t="shared" si="4"/>
        <v>1464.5000000000002</v>
      </c>
      <c r="AJ12">
        <v>1398</v>
      </c>
      <c r="AK12">
        <v>0</v>
      </c>
      <c r="AL12">
        <v>1304.6666666666667</v>
      </c>
      <c r="AM12">
        <v>57</v>
      </c>
      <c r="AN12">
        <v>1351.3333333333333</v>
      </c>
      <c r="AO12" s="6">
        <f t="shared" si="5"/>
        <v>822.2</v>
      </c>
    </row>
    <row r="13" spans="1:41" x14ac:dyDescent="0.25">
      <c r="A13">
        <v>67</v>
      </c>
      <c r="B13" s="21" t="s">
        <v>138</v>
      </c>
      <c r="C13">
        <v>35142.333333333336</v>
      </c>
      <c r="D13">
        <v>5426</v>
      </c>
      <c r="E13">
        <v>8029.666666666667</v>
      </c>
      <c r="F13">
        <v>38674</v>
      </c>
      <c r="G13">
        <v>6968.666666666667</v>
      </c>
      <c r="H13" s="7">
        <f t="shared" si="0"/>
        <v>18848.133333333335</v>
      </c>
      <c r="I13">
        <v>783.33333333333337</v>
      </c>
      <c r="J13">
        <v>1487.1666666666667</v>
      </c>
      <c r="K13">
        <v>717.66666666666663</v>
      </c>
      <c r="L13">
        <v>4028</v>
      </c>
      <c r="M13">
        <v>5226.666666666667</v>
      </c>
      <c r="N13" s="8">
        <f t="shared" si="1"/>
        <v>2448.5666666666666</v>
      </c>
      <c r="O13">
        <v>31243.333333333332</v>
      </c>
      <c r="P13">
        <v>6851.333333333333</v>
      </c>
      <c r="Q13">
        <v>981.33333333333326</v>
      </c>
      <c r="R13">
        <v>2887.3333333333335</v>
      </c>
      <c r="S13">
        <v>5502.666666666667</v>
      </c>
      <c r="T13">
        <v>5817.333333333333</v>
      </c>
      <c r="U13" s="4">
        <f t="shared" si="2"/>
        <v>8880.5555555555566</v>
      </c>
      <c r="V13">
        <v>866.66666666666663</v>
      </c>
      <c r="W13">
        <v>15679.666666666666</v>
      </c>
      <c r="X13">
        <v>2722.3333333333335</v>
      </c>
      <c r="Y13">
        <v>58799.666666666664</v>
      </c>
      <c r="Z13">
        <v>10600</v>
      </c>
      <c r="AA13">
        <v>38971</v>
      </c>
      <c r="AB13" s="5">
        <f t="shared" si="3"/>
        <v>21273.222222222223</v>
      </c>
      <c r="AC13">
        <v>2264.6666666666665</v>
      </c>
      <c r="AD13">
        <v>242.66666666666669</v>
      </c>
      <c r="AE13">
        <v>566.33333333333337</v>
      </c>
      <c r="AF13">
        <v>257</v>
      </c>
      <c r="AG13">
        <v>2400</v>
      </c>
      <c r="AH13">
        <v>2439.6666666666665</v>
      </c>
      <c r="AI13" s="9">
        <f t="shared" si="4"/>
        <v>1361.7222222222219</v>
      </c>
      <c r="AJ13">
        <v>2476</v>
      </c>
      <c r="AK13">
        <v>4.6666666666666572</v>
      </c>
      <c r="AL13">
        <v>496</v>
      </c>
      <c r="AM13">
        <v>2.6666666666666572</v>
      </c>
      <c r="AN13">
        <v>32</v>
      </c>
      <c r="AO13" s="6">
        <f t="shared" si="5"/>
        <v>602.26666666666665</v>
      </c>
    </row>
    <row r="14" spans="1:41" x14ac:dyDescent="0.25">
      <c r="A14">
        <v>73</v>
      </c>
      <c r="B14" s="21" t="s">
        <v>139</v>
      </c>
      <c r="C14">
        <v>1811</v>
      </c>
      <c r="D14">
        <v>140</v>
      </c>
      <c r="E14">
        <v>1266.6666666666667</v>
      </c>
      <c r="F14">
        <v>1749</v>
      </c>
      <c r="G14">
        <v>1317</v>
      </c>
      <c r="H14" s="7">
        <f t="shared" si="0"/>
        <v>1256.7333333333333</v>
      </c>
      <c r="I14">
        <v>750.66666666666663</v>
      </c>
      <c r="J14">
        <v>202.16666666666663</v>
      </c>
      <c r="K14">
        <v>226.33333333333331</v>
      </c>
      <c r="L14">
        <v>133.33333333333331</v>
      </c>
      <c r="M14">
        <v>466</v>
      </c>
      <c r="N14" s="8">
        <f t="shared" si="1"/>
        <v>355.69999999999993</v>
      </c>
      <c r="O14">
        <v>4366.333333333333</v>
      </c>
      <c r="P14">
        <v>1437</v>
      </c>
      <c r="Q14">
        <v>221.33333333333331</v>
      </c>
      <c r="R14">
        <v>507.33333333333337</v>
      </c>
      <c r="S14">
        <v>1564.6666666666667</v>
      </c>
      <c r="T14">
        <v>1014.3333333333333</v>
      </c>
      <c r="U14" s="4">
        <f t="shared" si="2"/>
        <v>1518.5</v>
      </c>
      <c r="V14">
        <v>176.66666666666669</v>
      </c>
      <c r="W14">
        <v>1379.6666666666667</v>
      </c>
      <c r="X14">
        <v>3552</v>
      </c>
      <c r="Y14">
        <v>1235.6666666666667</v>
      </c>
      <c r="Z14">
        <v>3551.6666666666665</v>
      </c>
      <c r="AA14">
        <v>3229.3333333333335</v>
      </c>
      <c r="AB14" s="5">
        <f t="shared" si="3"/>
        <v>2187.5000000000005</v>
      </c>
      <c r="AC14">
        <v>1822</v>
      </c>
      <c r="AD14">
        <v>2052</v>
      </c>
      <c r="AE14">
        <v>0</v>
      </c>
      <c r="AF14">
        <v>0</v>
      </c>
      <c r="AG14">
        <v>107.33333333333331</v>
      </c>
      <c r="AH14">
        <v>20.666666666666657</v>
      </c>
      <c r="AI14" s="9">
        <f t="shared" si="4"/>
        <v>667</v>
      </c>
      <c r="AJ14">
        <v>601.33333333333326</v>
      </c>
      <c r="AK14">
        <v>0</v>
      </c>
      <c r="AL14">
        <v>367</v>
      </c>
      <c r="AM14">
        <v>0</v>
      </c>
      <c r="AN14">
        <v>209.66666666666669</v>
      </c>
      <c r="AO14" s="6">
        <f t="shared" si="5"/>
        <v>235.6</v>
      </c>
    </row>
    <row r="15" spans="1:41" x14ac:dyDescent="0.25">
      <c r="A15">
        <v>72</v>
      </c>
      <c r="B15" s="21" t="s">
        <v>140</v>
      </c>
      <c r="C15">
        <v>2698</v>
      </c>
      <c r="D15">
        <v>28.666666666666657</v>
      </c>
      <c r="E15">
        <v>744</v>
      </c>
      <c r="F15">
        <v>1424</v>
      </c>
      <c r="G15">
        <v>461.33333333333337</v>
      </c>
      <c r="H15" s="7">
        <f t="shared" si="0"/>
        <v>1071.1999999999998</v>
      </c>
      <c r="I15">
        <v>19</v>
      </c>
      <c r="J15">
        <v>454.5</v>
      </c>
      <c r="K15">
        <v>77</v>
      </c>
      <c r="L15">
        <v>194</v>
      </c>
      <c r="M15">
        <v>319</v>
      </c>
      <c r="N15" s="8">
        <f t="shared" si="1"/>
        <v>212.7</v>
      </c>
      <c r="O15">
        <v>5012</v>
      </c>
      <c r="P15">
        <v>305.66666666666663</v>
      </c>
      <c r="Q15">
        <v>331.33333333333331</v>
      </c>
      <c r="R15">
        <v>477.66666666666663</v>
      </c>
      <c r="S15">
        <v>855.33333333333337</v>
      </c>
      <c r="T15">
        <v>701.66666666666663</v>
      </c>
      <c r="U15" s="4">
        <f t="shared" si="2"/>
        <v>1280.6111111111111</v>
      </c>
      <c r="V15">
        <v>105</v>
      </c>
      <c r="W15">
        <v>868</v>
      </c>
      <c r="X15">
        <v>1944</v>
      </c>
      <c r="Y15">
        <v>2283.3333333333335</v>
      </c>
      <c r="Z15">
        <v>7486.333333333333</v>
      </c>
      <c r="AA15">
        <v>5393</v>
      </c>
      <c r="AB15" s="5">
        <f t="shared" si="3"/>
        <v>3013.2777777777778</v>
      </c>
      <c r="AC15">
        <v>405</v>
      </c>
      <c r="AD15">
        <v>809.66666666666663</v>
      </c>
      <c r="AE15">
        <v>0</v>
      </c>
      <c r="AF15">
        <v>0</v>
      </c>
      <c r="AG15">
        <v>279.66666666666669</v>
      </c>
      <c r="AH15">
        <v>24.666666666666657</v>
      </c>
      <c r="AI15" s="9">
        <f t="shared" si="4"/>
        <v>253.16666666666666</v>
      </c>
      <c r="AJ15">
        <v>337.66666666666663</v>
      </c>
      <c r="AK15">
        <v>0</v>
      </c>
      <c r="AL15">
        <v>85</v>
      </c>
      <c r="AM15">
        <v>0</v>
      </c>
      <c r="AN15">
        <v>46</v>
      </c>
      <c r="AO15" s="6">
        <f t="shared" si="5"/>
        <v>93.73333333333332</v>
      </c>
    </row>
    <row r="16" spans="1:41" x14ac:dyDescent="0.25">
      <c r="A16">
        <v>89</v>
      </c>
      <c r="B16" s="21" t="s">
        <v>155</v>
      </c>
      <c r="C16">
        <v>14239</v>
      </c>
      <c r="D16">
        <v>913</v>
      </c>
      <c r="E16">
        <v>390.66666666666663</v>
      </c>
      <c r="F16">
        <v>19499.333333333332</v>
      </c>
      <c r="G16">
        <v>5423.333333333333</v>
      </c>
      <c r="H16" s="7">
        <f t="shared" si="0"/>
        <v>8093.0666666666675</v>
      </c>
      <c r="I16">
        <v>2157.6666666666665</v>
      </c>
      <c r="J16">
        <v>107.16666666666669</v>
      </c>
      <c r="K16">
        <v>11.666666666666657</v>
      </c>
      <c r="L16">
        <v>1130</v>
      </c>
      <c r="M16">
        <v>926.33333333333326</v>
      </c>
      <c r="N16" s="8">
        <f t="shared" si="1"/>
        <v>866.56666666666661</v>
      </c>
      <c r="O16">
        <v>2495</v>
      </c>
      <c r="P16">
        <v>7246</v>
      </c>
      <c r="Q16">
        <v>450.33333333333337</v>
      </c>
      <c r="R16">
        <v>0</v>
      </c>
      <c r="S16">
        <v>160.66666666666669</v>
      </c>
      <c r="T16">
        <v>658.66666666666663</v>
      </c>
      <c r="U16" s="4">
        <f t="shared" si="2"/>
        <v>1835.1111111111111</v>
      </c>
      <c r="V16">
        <v>1709.6666666666667</v>
      </c>
      <c r="W16">
        <v>1619</v>
      </c>
      <c r="X16">
        <v>499.66666666666663</v>
      </c>
      <c r="Y16">
        <v>1944.6666666666665</v>
      </c>
      <c r="Z16">
        <v>424.33333333333337</v>
      </c>
      <c r="AA16">
        <v>12928.666666666666</v>
      </c>
      <c r="AB16" s="5">
        <f t="shared" si="3"/>
        <v>3187.6666666666665</v>
      </c>
      <c r="AC16">
        <v>59</v>
      </c>
      <c r="AD16">
        <v>597.66666666666663</v>
      </c>
      <c r="AE16">
        <v>5</v>
      </c>
      <c r="AF16">
        <v>15.333333333333343</v>
      </c>
      <c r="AG16">
        <v>891.33333333333326</v>
      </c>
      <c r="AH16">
        <v>12.666666666666657</v>
      </c>
      <c r="AI16" s="9">
        <f t="shared" si="4"/>
        <v>263.5</v>
      </c>
      <c r="AJ16">
        <v>2764</v>
      </c>
      <c r="AK16">
        <v>0</v>
      </c>
      <c r="AL16">
        <v>0</v>
      </c>
      <c r="AM16">
        <v>0</v>
      </c>
      <c r="AN16">
        <v>0</v>
      </c>
      <c r="AO16" s="6">
        <f t="shared" si="5"/>
        <v>552.79999999999995</v>
      </c>
    </row>
    <row r="17" spans="1:41" x14ac:dyDescent="0.25">
      <c r="A17">
        <v>75</v>
      </c>
      <c r="B17" s="21" t="s">
        <v>141</v>
      </c>
      <c r="C17">
        <v>8665.3333333333339</v>
      </c>
      <c r="D17">
        <v>301.33333333333331</v>
      </c>
      <c r="E17">
        <v>1008.6666666666667</v>
      </c>
      <c r="F17">
        <v>4631.666666666667</v>
      </c>
      <c r="G17">
        <v>7497</v>
      </c>
      <c r="H17" s="7">
        <f t="shared" si="0"/>
        <v>4420.8</v>
      </c>
      <c r="I17">
        <v>2045.3333333333335</v>
      </c>
      <c r="J17">
        <v>720.5</v>
      </c>
      <c r="K17">
        <v>169.33333333333331</v>
      </c>
      <c r="L17">
        <v>1072.6666666666667</v>
      </c>
      <c r="M17">
        <v>1431</v>
      </c>
      <c r="N17" s="8">
        <f t="shared" si="1"/>
        <v>1087.7666666666669</v>
      </c>
      <c r="O17">
        <v>7569</v>
      </c>
      <c r="P17">
        <v>1205.6666666666665</v>
      </c>
      <c r="Q17">
        <v>949</v>
      </c>
      <c r="R17">
        <v>1404.3333333333333</v>
      </c>
      <c r="S17">
        <v>443.66666666666663</v>
      </c>
      <c r="T17">
        <v>472.33333333333337</v>
      </c>
      <c r="U17" s="4">
        <f t="shared" si="2"/>
        <v>2007.3333333333333</v>
      </c>
      <c r="V17">
        <v>502.33333333333337</v>
      </c>
      <c r="W17">
        <v>2897.3333333333335</v>
      </c>
      <c r="X17">
        <v>1589.6666666666667</v>
      </c>
      <c r="Y17">
        <v>2828</v>
      </c>
      <c r="Z17">
        <v>9693.6666666666661</v>
      </c>
      <c r="AA17">
        <v>12358</v>
      </c>
      <c r="AB17" s="5">
        <f t="shared" si="3"/>
        <v>4978.166666666667</v>
      </c>
      <c r="AC17">
        <v>644.66666666666663</v>
      </c>
      <c r="AD17">
        <v>1426.3333333333333</v>
      </c>
      <c r="AE17">
        <v>0</v>
      </c>
      <c r="AF17">
        <v>46</v>
      </c>
      <c r="AG17">
        <v>307.33333333333331</v>
      </c>
      <c r="AH17">
        <v>63</v>
      </c>
      <c r="AI17" s="9">
        <f t="shared" si="4"/>
        <v>414.5555555555556</v>
      </c>
      <c r="AJ17">
        <v>653</v>
      </c>
      <c r="AK17">
        <v>0</v>
      </c>
      <c r="AL17">
        <v>172.33333333333331</v>
      </c>
      <c r="AM17">
        <v>0</v>
      </c>
      <c r="AN17">
        <v>447.33333333333337</v>
      </c>
      <c r="AO17" s="6">
        <f t="shared" si="5"/>
        <v>254.5333333333333</v>
      </c>
    </row>
    <row r="18" spans="1:41" x14ac:dyDescent="0.25">
      <c r="A18">
        <v>76</v>
      </c>
      <c r="B18" s="21" t="s">
        <v>143</v>
      </c>
      <c r="C18">
        <v>18646.666666666668</v>
      </c>
      <c r="D18">
        <v>1530.6666666666667</v>
      </c>
      <c r="E18">
        <v>555</v>
      </c>
      <c r="F18">
        <v>15787</v>
      </c>
      <c r="G18">
        <v>7286.333333333333</v>
      </c>
      <c r="H18" s="7">
        <f t="shared" si="0"/>
        <v>8761.133333333335</v>
      </c>
      <c r="I18">
        <v>5621.666666666667</v>
      </c>
      <c r="J18">
        <v>1130.5</v>
      </c>
      <c r="K18">
        <v>64.333333333333343</v>
      </c>
      <c r="L18">
        <v>1045</v>
      </c>
      <c r="M18">
        <v>2133</v>
      </c>
      <c r="N18" s="8">
        <f t="shared" si="1"/>
        <v>1998.9</v>
      </c>
      <c r="O18">
        <v>8061.6666666666661</v>
      </c>
      <c r="P18">
        <v>8148.9999999999991</v>
      </c>
      <c r="Q18">
        <v>1197.6666666666667</v>
      </c>
      <c r="R18">
        <v>86</v>
      </c>
      <c r="S18">
        <v>551</v>
      </c>
      <c r="T18">
        <v>519.33333333333337</v>
      </c>
      <c r="U18" s="4">
        <f t="shared" si="2"/>
        <v>3094.1111111111109</v>
      </c>
      <c r="V18">
        <v>1451.3333333333333</v>
      </c>
      <c r="W18">
        <v>3492</v>
      </c>
      <c r="X18">
        <v>217.33333333333331</v>
      </c>
      <c r="Y18">
        <v>1780.6666666666667</v>
      </c>
      <c r="Z18">
        <v>2288.6666666666665</v>
      </c>
      <c r="AA18">
        <v>20448</v>
      </c>
      <c r="AB18" s="5">
        <f t="shared" si="3"/>
        <v>4946.333333333333</v>
      </c>
      <c r="AC18">
        <v>2275.6666666666665</v>
      </c>
      <c r="AD18">
        <v>2734.3333333333335</v>
      </c>
      <c r="AE18">
        <v>28.666666666666657</v>
      </c>
      <c r="AF18">
        <v>96</v>
      </c>
      <c r="AG18">
        <v>628.66666666666663</v>
      </c>
      <c r="AH18">
        <v>0</v>
      </c>
      <c r="AI18" s="9">
        <f t="shared" si="4"/>
        <v>960.55555555555566</v>
      </c>
      <c r="AJ18">
        <v>3992.6666666666665</v>
      </c>
      <c r="AK18">
        <v>0</v>
      </c>
      <c r="AL18">
        <v>311.33333333333331</v>
      </c>
      <c r="AM18">
        <v>35</v>
      </c>
      <c r="AN18">
        <v>589.66666666666663</v>
      </c>
      <c r="AO18" s="6">
        <f t="shared" si="5"/>
        <v>985.73333333333335</v>
      </c>
    </row>
    <row r="19" spans="1:41" x14ac:dyDescent="0.25">
      <c r="A19">
        <v>77</v>
      </c>
      <c r="B19" s="21" t="s">
        <v>142</v>
      </c>
      <c r="C19">
        <v>42935.666666666664</v>
      </c>
      <c r="D19">
        <v>10923</v>
      </c>
      <c r="E19">
        <v>3490.3333333333335</v>
      </c>
      <c r="F19">
        <v>58087.333333333336</v>
      </c>
      <c r="G19">
        <v>62174.333333333336</v>
      </c>
      <c r="H19" s="7">
        <f t="shared" si="0"/>
        <v>35522.133333333339</v>
      </c>
      <c r="I19">
        <v>38163</v>
      </c>
      <c r="J19">
        <v>63.5</v>
      </c>
      <c r="K19">
        <v>869.33333333333337</v>
      </c>
      <c r="L19">
        <v>8163.3333333333339</v>
      </c>
      <c r="M19">
        <v>5627</v>
      </c>
      <c r="N19" s="8">
        <f t="shared" si="1"/>
        <v>10577.233333333334</v>
      </c>
      <c r="O19">
        <v>18734</v>
      </c>
      <c r="P19">
        <v>19724.666666666664</v>
      </c>
      <c r="Q19">
        <v>7352.333333333333</v>
      </c>
      <c r="R19">
        <v>4319.333333333333</v>
      </c>
      <c r="S19">
        <v>3002.3333333333335</v>
      </c>
      <c r="T19">
        <v>2181.3333333333335</v>
      </c>
      <c r="U19" s="4">
        <f t="shared" si="2"/>
        <v>9219.0000000000018</v>
      </c>
      <c r="V19">
        <v>3340.6666666666665</v>
      </c>
      <c r="W19">
        <v>35304.666666666664</v>
      </c>
      <c r="X19">
        <v>498</v>
      </c>
      <c r="Y19">
        <v>13978.333333333334</v>
      </c>
      <c r="Z19">
        <v>16014.333333333334</v>
      </c>
      <c r="AA19">
        <v>58276</v>
      </c>
      <c r="AB19" s="5">
        <f t="shared" si="3"/>
        <v>21235.333333333332</v>
      </c>
      <c r="AC19">
        <v>6926.666666666667</v>
      </c>
      <c r="AD19">
        <v>9306.3333333333339</v>
      </c>
      <c r="AE19">
        <v>45.333333333333343</v>
      </c>
      <c r="AF19">
        <v>661</v>
      </c>
      <c r="AG19">
        <v>2013.3333333333335</v>
      </c>
      <c r="AH19">
        <v>461.33333333333337</v>
      </c>
      <c r="AI19" s="9">
        <f t="shared" si="4"/>
        <v>3235.6666666666665</v>
      </c>
      <c r="AJ19">
        <v>11063.666666666666</v>
      </c>
      <c r="AK19">
        <v>0</v>
      </c>
      <c r="AL19">
        <v>2843.3333333333335</v>
      </c>
      <c r="AM19">
        <v>345.66666666666669</v>
      </c>
      <c r="AN19">
        <v>2447.3333333333335</v>
      </c>
      <c r="AO19" s="6">
        <f t="shared" si="5"/>
        <v>3340</v>
      </c>
    </row>
    <row r="20" spans="1:41" x14ac:dyDescent="0.25">
      <c r="A20">
        <v>90</v>
      </c>
      <c r="B20" s="21" t="s">
        <v>156</v>
      </c>
      <c r="C20">
        <v>64992.333333333336</v>
      </c>
      <c r="D20">
        <v>5780.666666666667</v>
      </c>
      <c r="E20">
        <v>2596.3333333333335</v>
      </c>
      <c r="F20">
        <v>55598</v>
      </c>
      <c r="G20">
        <v>60773.666666666664</v>
      </c>
      <c r="H20" s="7">
        <f t="shared" si="0"/>
        <v>37948.199999999997</v>
      </c>
      <c r="I20">
        <v>16443</v>
      </c>
      <c r="J20">
        <v>633.16666666666663</v>
      </c>
      <c r="K20">
        <v>829.33333333333337</v>
      </c>
      <c r="L20">
        <v>12813</v>
      </c>
      <c r="M20">
        <v>9227</v>
      </c>
      <c r="N20" s="8">
        <f t="shared" si="1"/>
        <v>7989.1</v>
      </c>
      <c r="O20">
        <v>15833.333333333334</v>
      </c>
      <c r="P20">
        <v>15804.333333333334</v>
      </c>
      <c r="Q20">
        <v>5220.333333333333</v>
      </c>
      <c r="R20">
        <v>353.66666666666669</v>
      </c>
      <c r="S20">
        <v>2047</v>
      </c>
      <c r="T20">
        <v>2908.3333333333335</v>
      </c>
      <c r="U20" s="4">
        <f t="shared" si="2"/>
        <v>7027.833333333333</v>
      </c>
      <c r="V20">
        <v>5644.666666666667</v>
      </c>
      <c r="W20">
        <v>25567</v>
      </c>
      <c r="X20">
        <v>2376.6666666666665</v>
      </c>
      <c r="Y20">
        <v>13136</v>
      </c>
      <c r="Z20">
        <v>9518.6666666666661</v>
      </c>
      <c r="AA20">
        <v>64619.666666666664</v>
      </c>
      <c r="AB20" s="5">
        <f t="shared" si="3"/>
        <v>20143.777777777777</v>
      </c>
      <c r="AC20">
        <v>261</v>
      </c>
      <c r="AD20">
        <v>5512</v>
      </c>
      <c r="AE20">
        <v>13.666666666666657</v>
      </c>
      <c r="AF20">
        <v>1275</v>
      </c>
      <c r="AG20">
        <v>5630.666666666667</v>
      </c>
      <c r="AH20">
        <v>729</v>
      </c>
      <c r="AI20" s="9">
        <f t="shared" si="4"/>
        <v>2236.8888888888891</v>
      </c>
      <c r="AJ20">
        <v>9829.6666666666661</v>
      </c>
      <c r="AK20">
        <v>0</v>
      </c>
      <c r="AL20">
        <v>0</v>
      </c>
      <c r="AM20">
        <v>48.666666666666657</v>
      </c>
      <c r="AN20">
        <v>0</v>
      </c>
      <c r="AO20" s="6">
        <f t="shared" si="5"/>
        <v>1975.6666666666665</v>
      </c>
    </row>
    <row r="21" spans="1:41" x14ac:dyDescent="0.25">
      <c r="A21">
        <v>78</v>
      </c>
      <c r="B21" s="21" t="s">
        <v>144</v>
      </c>
      <c r="C21">
        <v>7486</v>
      </c>
      <c r="D21">
        <v>389.33333333333337</v>
      </c>
      <c r="E21">
        <v>1161.3333333333333</v>
      </c>
      <c r="F21">
        <v>12408.666666666666</v>
      </c>
      <c r="G21">
        <v>9360</v>
      </c>
      <c r="H21" s="7">
        <f t="shared" si="0"/>
        <v>6161.0666666666666</v>
      </c>
      <c r="I21">
        <v>3213.3333333333335</v>
      </c>
      <c r="J21">
        <v>867.5</v>
      </c>
      <c r="K21">
        <v>137</v>
      </c>
      <c r="L21">
        <v>1449</v>
      </c>
      <c r="M21">
        <v>1236.3333333333333</v>
      </c>
      <c r="N21" s="8">
        <f t="shared" si="1"/>
        <v>1380.6333333333334</v>
      </c>
      <c r="O21">
        <v>8384.6666666666661</v>
      </c>
      <c r="P21">
        <v>2849.3333333333335</v>
      </c>
      <c r="Q21">
        <v>2172</v>
      </c>
      <c r="R21">
        <v>1289</v>
      </c>
      <c r="S21">
        <v>1082</v>
      </c>
      <c r="T21">
        <v>1357.3333333333333</v>
      </c>
      <c r="U21" s="4">
        <f t="shared" si="2"/>
        <v>2855.7222222222222</v>
      </c>
      <c r="V21">
        <v>814</v>
      </c>
      <c r="W21">
        <v>2754</v>
      </c>
      <c r="X21">
        <v>2139.3333333333335</v>
      </c>
      <c r="Y21">
        <v>2216.6666666666665</v>
      </c>
      <c r="Z21">
        <v>7920.333333333333</v>
      </c>
      <c r="AA21">
        <v>18349.666666666668</v>
      </c>
      <c r="AB21" s="5">
        <f t="shared" si="3"/>
        <v>5699</v>
      </c>
      <c r="AC21">
        <v>2681.6666666666665</v>
      </c>
      <c r="AD21">
        <v>1894.6666666666667</v>
      </c>
      <c r="AE21">
        <v>5.6666666666666572</v>
      </c>
      <c r="AF21">
        <v>98</v>
      </c>
      <c r="AG21">
        <v>225.66666666666669</v>
      </c>
      <c r="AH21">
        <v>36.666666666666657</v>
      </c>
      <c r="AI21" s="9">
        <f t="shared" si="4"/>
        <v>823.72222222222229</v>
      </c>
      <c r="AJ21">
        <v>3942.333333333333</v>
      </c>
      <c r="AK21">
        <v>0</v>
      </c>
      <c r="AL21">
        <v>351.33333333333331</v>
      </c>
      <c r="AM21">
        <v>8.6666666666666572</v>
      </c>
      <c r="AN21">
        <v>398</v>
      </c>
      <c r="AO21" s="6">
        <f t="shared" si="5"/>
        <v>940.06666666666661</v>
      </c>
    </row>
    <row r="22" spans="1:41" x14ac:dyDescent="0.25">
      <c r="A22">
        <v>79</v>
      </c>
      <c r="B22" s="21" t="s">
        <v>146</v>
      </c>
      <c r="C22">
        <v>14116.333333333334</v>
      </c>
      <c r="D22">
        <v>530.33333333333337</v>
      </c>
      <c r="E22">
        <v>61.333333333333343</v>
      </c>
      <c r="F22">
        <v>5968.666666666667</v>
      </c>
      <c r="G22">
        <v>4144.333333333333</v>
      </c>
      <c r="H22" s="7">
        <f t="shared" si="0"/>
        <v>4964.2</v>
      </c>
      <c r="I22">
        <v>2146.3333333333335</v>
      </c>
      <c r="J22">
        <v>1644.8333333333333</v>
      </c>
      <c r="K22">
        <v>32</v>
      </c>
      <c r="L22">
        <v>412</v>
      </c>
      <c r="M22">
        <v>1066</v>
      </c>
      <c r="N22" s="8">
        <f t="shared" si="1"/>
        <v>1060.2333333333333</v>
      </c>
      <c r="O22">
        <v>1668.3333333333333</v>
      </c>
      <c r="P22">
        <v>6750</v>
      </c>
      <c r="Q22">
        <v>582.66666666666663</v>
      </c>
      <c r="R22">
        <v>302.66666666666669</v>
      </c>
      <c r="S22">
        <v>206</v>
      </c>
      <c r="T22">
        <v>462.66666666666663</v>
      </c>
      <c r="U22" s="4">
        <f t="shared" si="2"/>
        <v>1662.0555555555554</v>
      </c>
      <c r="V22">
        <v>916.33333333333326</v>
      </c>
      <c r="W22">
        <v>3913.3333333333335</v>
      </c>
      <c r="X22">
        <v>54.333333333333343</v>
      </c>
      <c r="Y22">
        <v>1963.6666666666665</v>
      </c>
      <c r="Z22">
        <v>1760.3333333333333</v>
      </c>
      <c r="AA22">
        <v>32761.333333333336</v>
      </c>
      <c r="AB22" s="5">
        <f t="shared" si="3"/>
        <v>6894.8888888888896</v>
      </c>
      <c r="AC22">
        <v>1272.6666666666667</v>
      </c>
      <c r="AD22">
        <v>393</v>
      </c>
      <c r="AE22">
        <v>21.666666666666657</v>
      </c>
      <c r="AF22">
        <v>36.666666666666657</v>
      </c>
      <c r="AG22">
        <v>1673.6666666666667</v>
      </c>
      <c r="AH22">
        <v>182.33333333333331</v>
      </c>
      <c r="AI22" s="9">
        <f t="shared" si="4"/>
        <v>596.66666666666674</v>
      </c>
      <c r="AJ22">
        <v>2967.333333333333</v>
      </c>
      <c r="AK22">
        <v>0</v>
      </c>
      <c r="AL22">
        <v>115.66666666666669</v>
      </c>
      <c r="AM22">
        <v>0</v>
      </c>
      <c r="AN22">
        <v>558.66666666666663</v>
      </c>
      <c r="AO22" s="6">
        <f t="shared" si="5"/>
        <v>728.33333333333326</v>
      </c>
    </row>
    <row r="23" spans="1:41" x14ac:dyDescent="0.25">
      <c r="A23">
        <v>81</v>
      </c>
      <c r="B23" s="21" t="s">
        <v>145</v>
      </c>
      <c r="C23">
        <v>58876.666666666664</v>
      </c>
      <c r="D23">
        <v>6829.333333333333</v>
      </c>
      <c r="E23">
        <v>4499</v>
      </c>
      <c r="F23">
        <v>7853</v>
      </c>
      <c r="G23">
        <v>63214</v>
      </c>
      <c r="H23" s="7">
        <f t="shared" si="0"/>
        <v>28254.400000000001</v>
      </c>
      <c r="I23">
        <v>13198.666666666666</v>
      </c>
      <c r="J23">
        <v>1328.8333333333333</v>
      </c>
      <c r="K23">
        <v>357.66666666666669</v>
      </c>
      <c r="L23">
        <v>15004.666666666666</v>
      </c>
      <c r="M23">
        <v>10382.333333333334</v>
      </c>
      <c r="N23" s="8">
        <f t="shared" si="1"/>
        <v>8054.4333333333325</v>
      </c>
      <c r="O23">
        <v>24071.666666666668</v>
      </c>
      <c r="P23">
        <v>20332.333333333332</v>
      </c>
      <c r="Q23">
        <v>5710.333333333333</v>
      </c>
      <c r="R23">
        <v>519.33333333333337</v>
      </c>
      <c r="S23">
        <v>1706.6666666666667</v>
      </c>
      <c r="T23">
        <v>2758.3333333333335</v>
      </c>
      <c r="U23" s="4">
        <f t="shared" si="2"/>
        <v>9183.1111111111113</v>
      </c>
      <c r="V23">
        <v>6809</v>
      </c>
      <c r="W23">
        <v>47158</v>
      </c>
      <c r="X23">
        <v>1935.6666666666665</v>
      </c>
      <c r="Y23">
        <v>16554.333333333332</v>
      </c>
      <c r="Z23">
        <v>10450</v>
      </c>
      <c r="AA23">
        <v>61788</v>
      </c>
      <c r="AB23" s="5">
        <f t="shared" si="3"/>
        <v>24115.833333333332</v>
      </c>
      <c r="AC23">
        <v>1818.3333333333333</v>
      </c>
      <c r="AD23">
        <v>3819</v>
      </c>
      <c r="AE23">
        <v>104.66666666666666</v>
      </c>
      <c r="AF23">
        <v>1314.3333333333333</v>
      </c>
      <c r="AG23">
        <v>335.66666666666669</v>
      </c>
      <c r="AH23">
        <v>803.66666666666663</v>
      </c>
      <c r="AI23" s="9">
        <f t="shared" si="4"/>
        <v>1365.9444444444443</v>
      </c>
      <c r="AJ23">
        <v>12560.666666666666</v>
      </c>
      <c r="AK23">
        <v>0</v>
      </c>
      <c r="AL23">
        <v>105</v>
      </c>
      <c r="AM23">
        <v>94.666666666666657</v>
      </c>
      <c r="AN23">
        <v>58</v>
      </c>
      <c r="AO23" s="6">
        <f t="shared" si="5"/>
        <v>2563.6666666666665</v>
      </c>
    </row>
    <row r="24" spans="1:41" x14ac:dyDescent="0.25">
      <c r="A24">
        <v>80</v>
      </c>
      <c r="B24" s="21" t="s">
        <v>147</v>
      </c>
      <c r="C24">
        <v>3941</v>
      </c>
      <c r="D24">
        <v>688.66666666666663</v>
      </c>
      <c r="E24">
        <v>20</v>
      </c>
      <c r="F24">
        <v>1138.6666666666667</v>
      </c>
      <c r="G24">
        <v>2729.3333333333335</v>
      </c>
      <c r="H24" s="7">
        <f t="shared" si="0"/>
        <v>1703.5333333333335</v>
      </c>
      <c r="I24">
        <v>1608</v>
      </c>
      <c r="J24">
        <v>1571.8333333333333</v>
      </c>
      <c r="K24">
        <v>2</v>
      </c>
      <c r="L24">
        <v>45.333333333333343</v>
      </c>
      <c r="M24">
        <v>288.66666666666669</v>
      </c>
      <c r="N24" s="8">
        <f t="shared" si="1"/>
        <v>703.16666666666663</v>
      </c>
      <c r="O24">
        <v>367</v>
      </c>
      <c r="P24">
        <v>939.33333333333337</v>
      </c>
      <c r="Q24">
        <v>116</v>
      </c>
      <c r="R24">
        <v>0</v>
      </c>
      <c r="S24">
        <v>65.666666666666657</v>
      </c>
      <c r="T24">
        <v>147.33333333333331</v>
      </c>
      <c r="U24" s="4">
        <f t="shared" si="2"/>
        <v>272.5555555555556</v>
      </c>
      <c r="V24">
        <v>558.33333333333337</v>
      </c>
      <c r="W24">
        <v>1112</v>
      </c>
      <c r="X24">
        <v>56.333333333333343</v>
      </c>
      <c r="Y24">
        <v>265.33333333333331</v>
      </c>
      <c r="Z24">
        <v>78</v>
      </c>
      <c r="AA24">
        <v>5265</v>
      </c>
      <c r="AB24" s="5">
        <f t="shared" si="3"/>
        <v>1222.5</v>
      </c>
      <c r="AC24">
        <v>383</v>
      </c>
      <c r="AD24">
        <v>259.33333333333331</v>
      </c>
      <c r="AE24">
        <v>3.3333333333333428</v>
      </c>
      <c r="AF24">
        <v>0</v>
      </c>
      <c r="AG24">
        <v>143</v>
      </c>
      <c r="AH24">
        <v>0</v>
      </c>
      <c r="AI24" s="9">
        <f t="shared" si="4"/>
        <v>131.44444444444443</v>
      </c>
      <c r="AJ24">
        <v>418.66666666666663</v>
      </c>
      <c r="AK24">
        <v>0</v>
      </c>
      <c r="AL24">
        <v>110.66666666666669</v>
      </c>
      <c r="AM24">
        <v>0</v>
      </c>
      <c r="AN24">
        <v>111</v>
      </c>
      <c r="AO24" s="6">
        <f t="shared" si="5"/>
        <v>128.06666666666666</v>
      </c>
    </row>
    <row r="25" spans="1:41" x14ac:dyDescent="0.25">
      <c r="A25">
        <v>87</v>
      </c>
      <c r="B25" s="21" t="s">
        <v>148</v>
      </c>
      <c r="C25">
        <v>3707</v>
      </c>
      <c r="D25">
        <v>1778</v>
      </c>
      <c r="E25">
        <v>551.66666666666663</v>
      </c>
      <c r="F25">
        <v>2535.3333333333335</v>
      </c>
      <c r="G25">
        <v>4029.666666666667</v>
      </c>
      <c r="H25" s="7">
        <f t="shared" si="0"/>
        <v>2520.3333333333335</v>
      </c>
      <c r="I25">
        <v>1583.3333333333333</v>
      </c>
      <c r="J25">
        <v>770.83333333333326</v>
      </c>
      <c r="K25">
        <v>116</v>
      </c>
      <c r="L25">
        <v>281.33333333333331</v>
      </c>
      <c r="M25">
        <v>186.66666666666669</v>
      </c>
      <c r="N25" s="8">
        <f t="shared" si="1"/>
        <v>587.63333333333333</v>
      </c>
      <c r="O25">
        <v>2335</v>
      </c>
      <c r="P25">
        <v>2362.666666666667</v>
      </c>
      <c r="Q25">
        <v>645.66666666666663</v>
      </c>
      <c r="R25">
        <v>1194.3333333333333</v>
      </c>
      <c r="S25">
        <v>77.666666666666657</v>
      </c>
      <c r="T25">
        <v>563.33333333333337</v>
      </c>
      <c r="U25" s="4">
        <f t="shared" si="2"/>
        <v>1196.4444444444446</v>
      </c>
      <c r="V25">
        <v>461.33333333333337</v>
      </c>
      <c r="W25">
        <v>1633.6666666666667</v>
      </c>
      <c r="X25">
        <v>171.66666666666669</v>
      </c>
      <c r="Y25">
        <v>327.33333333333331</v>
      </c>
      <c r="Z25">
        <v>248</v>
      </c>
      <c r="AA25">
        <v>3801</v>
      </c>
      <c r="AB25" s="5">
        <f t="shared" si="3"/>
        <v>1107.1666666666667</v>
      </c>
      <c r="AC25">
        <v>2747</v>
      </c>
      <c r="AD25">
        <v>622.33333333333337</v>
      </c>
      <c r="AE25">
        <v>20.333333333333343</v>
      </c>
      <c r="AF25">
        <v>12.333333333333343</v>
      </c>
      <c r="AG25">
        <v>962</v>
      </c>
      <c r="AH25">
        <v>21</v>
      </c>
      <c r="AI25" s="9">
        <f t="shared" si="4"/>
        <v>730.83333333333337</v>
      </c>
      <c r="AJ25">
        <v>1245</v>
      </c>
      <c r="AK25">
        <v>0</v>
      </c>
      <c r="AL25">
        <v>1608.3333333333333</v>
      </c>
      <c r="AM25">
        <v>48.666666666666657</v>
      </c>
      <c r="AN25">
        <v>1755.6666666666667</v>
      </c>
      <c r="AO25" s="6">
        <f t="shared" si="5"/>
        <v>931.53333333333319</v>
      </c>
    </row>
    <row r="26" spans="1:41" x14ac:dyDescent="0.25">
      <c r="A26">
        <v>82</v>
      </c>
      <c r="B26" s="21" t="s">
        <v>150</v>
      </c>
      <c r="C26">
        <v>33423</v>
      </c>
      <c r="D26">
        <v>4136</v>
      </c>
      <c r="E26">
        <v>1162.3333333333333</v>
      </c>
      <c r="F26">
        <v>24384</v>
      </c>
      <c r="G26">
        <v>49314.333333333336</v>
      </c>
      <c r="H26" s="7">
        <f t="shared" si="0"/>
        <v>22483.933333333334</v>
      </c>
      <c r="I26">
        <v>9884.3333333333339</v>
      </c>
      <c r="J26">
        <v>1429.1666666666667</v>
      </c>
      <c r="K26">
        <v>165.66666666666669</v>
      </c>
      <c r="L26">
        <v>4026.666666666667</v>
      </c>
      <c r="M26">
        <v>2416</v>
      </c>
      <c r="N26" s="8">
        <f t="shared" si="1"/>
        <v>3584.3666666666663</v>
      </c>
      <c r="O26">
        <v>13017.333333333334</v>
      </c>
      <c r="P26">
        <v>12973.333333333334</v>
      </c>
      <c r="Q26">
        <v>2651</v>
      </c>
      <c r="R26">
        <v>4310</v>
      </c>
      <c r="S26">
        <v>2009.5</v>
      </c>
      <c r="T26">
        <v>1436</v>
      </c>
      <c r="U26" s="4">
        <f t="shared" si="2"/>
        <v>6066.1944444444453</v>
      </c>
      <c r="V26">
        <v>2929</v>
      </c>
      <c r="W26">
        <v>25178.666666666668</v>
      </c>
      <c r="X26">
        <v>151</v>
      </c>
      <c r="Y26">
        <v>5741.333333333333</v>
      </c>
      <c r="Z26">
        <v>5426.666666666667</v>
      </c>
      <c r="AA26">
        <v>58865.333333333336</v>
      </c>
      <c r="AB26" s="5">
        <f t="shared" si="3"/>
        <v>16382</v>
      </c>
      <c r="AC26">
        <v>3758.3333333333335</v>
      </c>
      <c r="AD26">
        <v>3311.6666666666665</v>
      </c>
      <c r="AE26">
        <v>35</v>
      </c>
      <c r="AF26">
        <v>613.66666666666663</v>
      </c>
      <c r="AG26">
        <v>2432.3333333333335</v>
      </c>
      <c r="AH26">
        <v>354.66666666666669</v>
      </c>
      <c r="AI26" s="9">
        <f t="shared" si="4"/>
        <v>1750.9444444444443</v>
      </c>
      <c r="AJ26">
        <v>2679</v>
      </c>
      <c r="AK26">
        <v>0</v>
      </c>
      <c r="AL26">
        <v>1499.6666666666667</v>
      </c>
      <c r="AM26">
        <v>171.66666666666669</v>
      </c>
      <c r="AN26">
        <v>610</v>
      </c>
      <c r="AO26" s="6">
        <f t="shared" si="5"/>
        <v>992.06666666666683</v>
      </c>
    </row>
    <row r="27" spans="1:41" x14ac:dyDescent="0.25">
      <c r="A27">
        <v>83</v>
      </c>
      <c r="B27" s="21" t="s">
        <v>149</v>
      </c>
      <c r="C27">
        <v>64991</v>
      </c>
      <c r="D27">
        <v>29591.666666666668</v>
      </c>
      <c r="E27">
        <v>5086.333333333333</v>
      </c>
      <c r="F27">
        <v>14733</v>
      </c>
      <c r="G27">
        <v>64997</v>
      </c>
      <c r="H27" s="7">
        <f t="shared" si="0"/>
        <v>35879.800000000003</v>
      </c>
      <c r="I27">
        <v>59662.333333333336</v>
      </c>
      <c r="J27">
        <v>1152.1666666666667</v>
      </c>
      <c r="K27">
        <v>2089</v>
      </c>
      <c r="L27">
        <v>32206.333333333332</v>
      </c>
      <c r="M27">
        <v>13486.666666666666</v>
      </c>
      <c r="N27" s="8">
        <f t="shared" si="1"/>
        <v>21719.3</v>
      </c>
      <c r="O27">
        <v>55318</v>
      </c>
      <c r="P27">
        <v>16132.333333333334</v>
      </c>
      <c r="Q27">
        <v>11506</v>
      </c>
      <c r="R27">
        <v>21294.666666666668</v>
      </c>
      <c r="S27">
        <v>3183</v>
      </c>
      <c r="T27">
        <v>3899.6666666666665</v>
      </c>
      <c r="U27" s="4">
        <f t="shared" si="2"/>
        <v>18555.611111111113</v>
      </c>
      <c r="V27">
        <v>6234.333333333333</v>
      </c>
      <c r="W27">
        <v>63026</v>
      </c>
      <c r="X27">
        <v>2551.6666666666665</v>
      </c>
      <c r="Y27">
        <v>23420.666666666668</v>
      </c>
      <c r="Z27">
        <v>15305</v>
      </c>
      <c r="AA27">
        <v>64988</v>
      </c>
      <c r="AB27" s="5">
        <f t="shared" si="3"/>
        <v>29254.277777777781</v>
      </c>
      <c r="AC27">
        <v>15243.333333333334</v>
      </c>
      <c r="AD27">
        <v>13819.666666666666</v>
      </c>
      <c r="AE27">
        <v>263.33333333333331</v>
      </c>
      <c r="AF27">
        <v>3748</v>
      </c>
      <c r="AG27">
        <v>8336.6666666666661</v>
      </c>
      <c r="AH27">
        <v>969</v>
      </c>
      <c r="AI27" s="9">
        <f t="shared" si="4"/>
        <v>7063.3333333333321</v>
      </c>
      <c r="AJ27">
        <v>18636.666666666668</v>
      </c>
      <c r="AK27">
        <v>0</v>
      </c>
      <c r="AL27">
        <v>6827</v>
      </c>
      <c r="AM27">
        <v>1038.6666666666667</v>
      </c>
      <c r="AN27">
        <v>4036.333333333333</v>
      </c>
      <c r="AO27" s="6">
        <f t="shared" si="5"/>
        <v>6107.7333333333336</v>
      </c>
    </row>
    <row r="28" spans="1:41" x14ac:dyDescent="0.25">
      <c r="A28">
        <v>91</v>
      </c>
      <c r="B28" s="21" t="s">
        <v>157</v>
      </c>
      <c r="C28">
        <v>22094.333333333332</v>
      </c>
      <c r="D28">
        <v>1119.6666666666667</v>
      </c>
      <c r="E28">
        <v>299.33333333333331</v>
      </c>
      <c r="F28">
        <v>16479</v>
      </c>
      <c r="G28">
        <v>12926.333333333334</v>
      </c>
      <c r="H28" s="7">
        <f t="shared" si="0"/>
        <v>10583.733333333334</v>
      </c>
      <c r="I28">
        <v>2175.6666666666665</v>
      </c>
      <c r="J28">
        <v>460.5</v>
      </c>
      <c r="K28">
        <v>26.333333333333343</v>
      </c>
      <c r="L28">
        <v>2326.6666666666665</v>
      </c>
      <c r="M28">
        <v>2274.3333333333335</v>
      </c>
      <c r="N28" s="8">
        <f t="shared" si="1"/>
        <v>1452.7</v>
      </c>
      <c r="O28">
        <v>3415.3333333333335</v>
      </c>
      <c r="P28">
        <v>4764</v>
      </c>
      <c r="Q28">
        <v>1146</v>
      </c>
      <c r="R28">
        <v>61.666666666666657</v>
      </c>
      <c r="S28">
        <v>241.66666666666669</v>
      </c>
      <c r="T28">
        <v>638.66666666666663</v>
      </c>
      <c r="U28" s="4">
        <f t="shared" si="2"/>
        <v>1711.2222222222219</v>
      </c>
      <c r="V28">
        <v>2148</v>
      </c>
      <c r="W28">
        <v>4798.333333333333</v>
      </c>
      <c r="X28">
        <v>490.33333333333337</v>
      </c>
      <c r="Y28">
        <v>2672</v>
      </c>
      <c r="Z28">
        <v>2665</v>
      </c>
      <c r="AA28">
        <v>25608.333333333332</v>
      </c>
      <c r="AB28" s="5">
        <f t="shared" si="3"/>
        <v>6397</v>
      </c>
      <c r="AC28">
        <v>10.333333333333343</v>
      </c>
      <c r="AD28">
        <v>883.66666666666674</v>
      </c>
      <c r="AE28">
        <v>10</v>
      </c>
      <c r="AF28">
        <v>256.33333333333331</v>
      </c>
      <c r="AG28">
        <v>2029.3333333333335</v>
      </c>
      <c r="AH28">
        <v>80.333333333333343</v>
      </c>
      <c r="AI28" s="9">
        <f t="shared" si="4"/>
        <v>545.00000000000011</v>
      </c>
      <c r="AJ28">
        <v>2199.6666666666665</v>
      </c>
      <c r="AK28">
        <v>0</v>
      </c>
      <c r="AL28">
        <v>0</v>
      </c>
      <c r="AM28">
        <v>0</v>
      </c>
      <c r="AN28">
        <v>0</v>
      </c>
      <c r="AO28" s="6">
        <f t="shared" si="5"/>
        <v>439.93333333333328</v>
      </c>
    </row>
    <row r="29" spans="1:41" x14ac:dyDescent="0.25">
      <c r="A29">
        <v>84</v>
      </c>
      <c r="B29" s="21" t="s">
        <v>151</v>
      </c>
      <c r="C29">
        <v>37201.333333333336</v>
      </c>
      <c r="D29">
        <v>9685.3333333333339</v>
      </c>
      <c r="E29">
        <v>1161.6666666666667</v>
      </c>
      <c r="F29">
        <v>31077.333333333332</v>
      </c>
      <c r="G29">
        <v>20440</v>
      </c>
      <c r="H29" s="7">
        <f t="shared" si="0"/>
        <v>19913.133333333335</v>
      </c>
      <c r="I29">
        <v>14794</v>
      </c>
      <c r="J29">
        <v>450.83333333333337</v>
      </c>
      <c r="K29">
        <v>435</v>
      </c>
      <c r="L29">
        <v>1582.3333333333333</v>
      </c>
      <c r="M29">
        <v>2401.3333333333335</v>
      </c>
      <c r="N29" s="8">
        <f t="shared" si="1"/>
        <v>3932.7</v>
      </c>
      <c r="O29">
        <v>3164</v>
      </c>
      <c r="P29">
        <v>7477</v>
      </c>
      <c r="Q29">
        <v>1638.3333333333333</v>
      </c>
      <c r="R29">
        <v>1237.3333333333333</v>
      </c>
      <c r="S29">
        <v>753.33333333333337</v>
      </c>
      <c r="T29">
        <v>2304.6666666666665</v>
      </c>
      <c r="U29" s="4">
        <f t="shared" si="2"/>
        <v>2762.4444444444448</v>
      </c>
      <c r="V29">
        <v>2018.6666666666665</v>
      </c>
      <c r="W29">
        <v>5714</v>
      </c>
      <c r="X29">
        <v>964.66666666666674</v>
      </c>
      <c r="Y29">
        <v>2261</v>
      </c>
      <c r="Z29">
        <v>1275</v>
      </c>
      <c r="AA29">
        <v>30126.666666666668</v>
      </c>
      <c r="AB29" s="5">
        <f t="shared" si="3"/>
        <v>7060</v>
      </c>
      <c r="AC29">
        <v>9896.3333333333339</v>
      </c>
      <c r="AD29">
        <v>2479.6666666666665</v>
      </c>
      <c r="AE29">
        <v>96.333333333333343</v>
      </c>
      <c r="AF29">
        <v>147.33333333333331</v>
      </c>
      <c r="AG29">
        <v>2602.3333333333335</v>
      </c>
      <c r="AH29">
        <v>114.66666666666669</v>
      </c>
      <c r="AI29" s="9">
        <f t="shared" si="4"/>
        <v>2556.1111111111113</v>
      </c>
      <c r="AJ29">
        <v>5894.666666666667</v>
      </c>
      <c r="AK29">
        <v>0</v>
      </c>
      <c r="AL29">
        <v>2861</v>
      </c>
      <c r="AM29">
        <v>326.66666666666669</v>
      </c>
      <c r="AN29">
        <v>3406</v>
      </c>
      <c r="AO29" s="6">
        <f t="shared" si="5"/>
        <v>2497.666666666667</v>
      </c>
    </row>
    <row r="30" spans="1:41" x14ac:dyDescent="0.25">
      <c r="A30">
        <v>88</v>
      </c>
      <c r="B30" s="21" t="s">
        <v>154</v>
      </c>
      <c r="C30">
        <v>114.33333333333331</v>
      </c>
      <c r="D30">
        <v>40</v>
      </c>
      <c r="E30">
        <v>18.333333333333343</v>
      </c>
      <c r="F30">
        <v>0</v>
      </c>
      <c r="G30">
        <v>292</v>
      </c>
      <c r="H30" s="7">
        <f t="shared" si="0"/>
        <v>92.933333333333323</v>
      </c>
      <c r="I30">
        <v>39.666666666666657</v>
      </c>
      <c r="J30">
        <v>796.16666666666674</v>
      </c>
      <c r="K30">
        <v>0.33333333333334281</v>
      </c>
      <c r="L30">
        <v>0</v>
      </c>
      <c r="M30">
        <v>39</v>
      </c>
      <c r="N30" s="8">
        <f t="shared" si="1"/>
        <v>175.03333333333336</v>
      </c>
      <c r="O30">
        <v>35.666666666666657</v>
      </c>
      <c r="P30">
        <v>239.00000000000003</v>
      </c>
      <c r="Q30">
        <v>36</v>
      </c>
      <c r="R30">
        <v>702.33333333333337</v>
      </c>
      <c r="S30">
        <v>0</v>
      </c>
      <c r="T30">
        <v>0</v>
      </c>
      <c r="U30" s="4">
        <f t="shared" si="2"/>
        <v>168.83333333333334</v>
      </c>
      <c r="V30">
        <v>7.6666666666666572</v>
      </c>
      <c r="W30">
        <v>482</v>
      </c>
      <c r="X30">
        <v>0</v>
      </c>
      <c r="Y30">
        <v>14</v>
      </c>
      <c r="Z30">
        <v>2</v>
      </c>
      <c r="AA30">
        <v>1085.3333333333333</v>
      </c>
      <c r="AB30" s="5">
        <f t="shared" si="3"/>
        <v>265.16666666666669</v>
      </c>
      <c r="AC30">
        <v>92</v>
      </c>
      <c r="AD30">
        <v>0</v>
      </c>
      <c r="AE30">
        <v>16</v>
      </c>
      <c r="AF30">
        <v>0</v>
      </c>
      <c r="AG30">
        <v>110</v>
      </c>
      <c r="AH30">
        <v>106.66666666666669</v>
      </c>
      <c r="AI30" s="9">
        <f t="shared" si="4"/>
        <v>54.111111111111114</v>
      </c>
      <c r="AJ30">
        <v>85.333333333333314</v>
      </c>
      <c r="AK30">
        <v>0</v>
      </c>
      <c r="AL30">
        <v>189.33333333333331</v>
      </c>
      <c r="AM30">
        <v>0</v>
      </c>
      <c r="AN30">
        <v>35.333333333333343</v>
      </c>
      <c r="AO30" s="6">
        <f t="shared" si="5"/>
        <v>62</v>
      </c>
    </row>
    <row r="31" spans="1:41" x14ac:dyDescent="0.25">
      <c r="A31">
        <v>85</v>
      </c>
      <c r="B31" s="21" t="s">
        <v>152</v>
      </c>
      <c r="C31">
        <v>38511</v>
      </c>
      <c r="D31">
        <v>6388.333333333333</v>
      </c>
      <c r="E31">
        <v>292</v>
      </c>
      <c r="F31">
        <v>6749.666666666667</v>
      </c>
      <c r="G31">
        <v>34360</v>
      </c>
      <c r="H31" s="7">
        <f t="shared" si="0"/>
        <v>17260.2</v>
      </c>
      <c r="I31">
        <v>15036</v>
      </c>
      <c r="J31">
        <v>1297.8333333333333</v>
      </c>
      <c r="K31">
        <v>353.66666666666669</v>
      </c>
      <c r="L31">
        <v>3488.6666666666665</v>
      </c>
      <c r="M31">
        <v>2480.6666666666665</v>
      </c>
      <c r="N31" s="8">
        <f t="shared" si="1"/>
        <v>4531.3666666666668</v>
      </c>
      <c r="O31">
        <v>7788</v>
      </c>
      <c r="P31">
        <v>9968.3333333333339</v>
      </c>
      <c r="Q31">
        <v>3762</v>
      </c>
      <c r="R31">
        <v>3391.3333333333335</v>
      </c>
      <c r="S31">
        <v>1185</v>
      </c>
      <c r="T31">
        <v>2037</v>
      </c>
      <c r="U31" s="4">
        <f t="shared" si="2"/>
        <v>4688.6111111111113</v>
      </c>
      <c r="V31">
        <v>3554</v>
      </c>
      <c r="W31">
        <v>18789</v>
      </c>
      <c r="X31">
        <v>59.666666666666657</v>
      </c>
      <c r="Y31">
        <v>4208.333333333333</v>
      </c>
      <c r="Z31">
        <v>3857.3333333333335</v>
      </c>
      <c r="AA31">
        <v>57108.333333333336</v>
      </c>
      <c r="AB31" s="5">
        <f t="shared" si="3"/>
        <v>14596.111111111111</v>
      </c>
      <c r="AC31">
        <v>8007.666666666667</v>
      </c>
      <c r="AD31">
        <v>3087</v>
      </c>
      <c r="AE31">
        <v>11</v>
      </c>
      <c r="AF31">
        <v>801.66666666666663</v>
      </c>
      <c r="AG31">
        <v>901</v>
      </c>
      <c r="AH31">
        <v>206.66666666666669</v>
      </c>
      <c r="AI31" s="9">
        <f t="shared" si="4"/>
        <v>2169.1666666666665</v>
      </c>
      <c r="AJ31">
        <v>5039.3333333333339</v>
      </c>
      <c r="AK31">
        <v>0</v>
      </c>
      <c r="AL31">
        <v>342</v>
      </c>
      <c r="AM31">
        <v>301</v>
      </c>
      <c r="AN31">
        <v>2416.6666666666665</v>
      </c>
      <c r="AO31" s="6">
        <f t="shared" si="5"/>
        <v>1619.8</v>
      </c>
    </row>
    <row r="32" spans="1:41" x14ac:dyDescent="0.25">
      <c r="A32">
        <v>86</v>
      </c>
      <c r="B32" s="21" t="s">
        <v>153</v>
      </c>
      <c r="C32">
        <v>5805</v>
      </c>
      <c r="D32">
        <v>1481</v>
      </c>
      <c r="E32">
        <v>120.33333333333331</v>
      </c>
      <c r="F32">
        <v>1876.3333333333333</v>
      </c>
      <c r="G32">
        <v>8069.6666666666661</v>
      </c>
      <c r="H32" s="7">
        <f t="shared" si="0"/>
        <v>3470.4666666666662</v>
      </c>
      <c r="I32">
        <v>2123</v>
      </c>
      <c r="J32">
        <v>893.16666666666674</v>
      </c>
      <c r="K32">
        <v>639</v>
      </c>
      <c r="L32">
        <v>151.66666666666669</v>
      </c>
      <c r="M32">
        <v>408.33333333333337</v>
      </c>
      <c r="N32" s="8">
        <f t="shared" si="1"/>
        <v>843.03333333333342</v>
      </c>
      <c r="O32">
        <v>1332.6666666666667</v>
      </c>
      <c r="P32">
        <v>1632.6666666666665</v>
      </c>
      <c r="Q32">
        <v>743.66666666666663</v>
      </c>
      <c r="R32">
        <v>2064.3333333333335</v>
      </c>
      <c r="S32">
        <v>93.666666666666657</v>
      </c>
      <c r="T32">
        <v>251.33333333333331</v>
      </c>
      <c r="U32" s="4">
        <f t="shared" si="2"/>
        <v>1019.7222222222222</v>
      </c>
      <c r="V32">
        <v>726.66666666666663</v>
      </c>
      <c r="W32">
        <v>2220</v>
      </c>
      <c r="X32">
        <v>42.333333333333343</v>
      </c>
      <c r="Y32">
        <v>262</v>
      </c>
      <c r="Z32">
        <v>984.66666666666674</v>
      </c>
      <c r="AA32">
        <v>6732</v>
      </c>
      <c r="AB32" s="5">
        <f t="shared" si="3"/>
        <v>1827.9444444444446</v>
      </c>
      <c r="AC32">
        <v>1365</v>
      </c>
      <c r="AD32">
        <v>818.33333333333337</v>
      </c>
      <c r="AE32">
        <v>0</v>
      </c>
      <c r="AF32">
        <v>125</v>
      </c>
      <c r="AG32">
        <v>419.33333333333337</v>
      </c>
      <c r="AH32">
        <v>51.666666666666657</v>
      </c>
      <c r="AI32" s="9">
        <f t="shared" si="4"/>
        <v>463.22222222222223</v>
      </c>
      <c r="AJ32">
        <v>369.33333333333326</v>
      </c>
      <c r="AK32">
        <v>0</v>
      </c>
      <c r="AL32">
        <v>119.66666666666669</v>
      </c>
      <c r="AM32">
        <v>0</v>
      </c>
      <c r="AN32">
        <v>1182</v>
      </c>
      <c r="AO32" s="6">
        <f t="shared" si="5"/>
        <v>334.2</v>
      </c>
    </row>
    <row r="33" spans="1:41" x14ac:dyDescent="0.25">
      <c r="A33">
        <v>10</v>
      </c>
      <c r="B33" s="21" t="s">
        <v>75</v>
      </c>
      <c r="C33">
        <v>507.33333333333337</v>
      </c>
      <c r="D33">
        <v>0</v>
      </c>
      <c r="E33">
        <v>0</v>
      </c>
      <c r="F33">
        <v>160.66666666666669</v>
      </c>
      <c r="G33">
        <v>0</v>
      </c>
      <c r="H33" s="7">
        <f t="shared" si="0"/>
        <v>133.6</v>
      </c>
      <c r="I33">
        <v>5</v>
      </c>
      <c r="J33">
        <v>0</v>
      </c>
      <c r="K33">
        <v>1</v>
      </c>
      <c r="L33">
        <v>4.3333333333333428</v>
      </c>
      <c r="M33">
        <v>213</v>
      </c>
      <c r="N33" s="8">
        <f t="shared" si="1"/>
        <v>44.666666666666671</v>
      </c>
      <c r="O33">
        <v>54.333333333333343</v>
      </c>
      <c r="P33">
        <v>3.6666666666666856</v>
      </c>
      <c r="Q33">
        <v>149.33333333333331</v>
      </c>
      <c r="R33">
        <v>9.5</v>
      </c>
      <c r="S33">
        <v>3.3333333333333428</v>
      </c>
      <c r="T33">
        <v>8.6666666666666572</v>
      </c>
      <c r="U33" s="4">
        <f t="shared" si="2"/>
        <v>38.138888888888893</v>
      </c>
      <c r="V33">
        <v>0</v>
      </c>
      <c r="W33">
        <v>106.33333333333331</v>
      </c>
      <c r="X33">
        <v>14.333333333333343</v>
      </c>
      <c r="Y33">
        <v>1.3333333333333428</v>
      </c>
      <c r="Z33">
        <v>41</v>
      </c>
      <c r="AA33">
        <v>184</v>
      </c>
      <c r="AB33" s="5">
        <f t="shared" si="3"/>
        <v>57.833333333333336</v>
      </c>
      <c r="AC33">
        <v>0</v>
      </c>
      <c r="AD33">
        <v>0</v>
      </c>
      <c r="AE33">
        <v>0</v>
      </c>
      <c r="AF33">
        <v>33.666666666666657</v>
      </c>
      <c r="AG33">
        <v>43.333333333333343</v>
      </c>
      <c r="AH33">
        <v>65</v>
      </c>
      <c r="AI33" s="9">
        <f t="shared" si="4"/>
        <v>23.666666666666668</v>
      </c>
      <c r="AJ33">
        <v>8</v>
      </c>
      <c r="AK33">
        <v>0</v>
      </c>
      <c r="AL33">
        <v>3.3333333333333428</v>
      </c>
      <c r="AM33">
        <v>0</v>
      </c>
      <c r="AN33">
        <v>0</v>
      </c>
      <c r="AO33" s="6">
        <f t="shared" si="5"/>
        <v>2.2666666666666684</v>
      </c>
    </row>
    <row r="34" spans="1:41" x14ac:dyDescent="0.25">
      <c r="A34">
        <v>11</v>
      </c>
      <c r="B34" s="21" t="s">
        <v>74</v>
      </c>
      <c r="C34">
        <v>1049.6666666666667</v>
      </c>
      <c r="D34">
        <v>44.333333333333343</v>
      </c>
      <c r="E34">
        <v>0</v>
      </c>
      <c r="F34">
        <v>58.666666666666657</v>
      </c>
      <c r="G34">
        <v>31.666666666666657</v>
      </c>
      <c r="H34" s="7">
        <f t="shared" si="0"/>
        <v>236.8666666666667</v>
      </c>
      <c r="I34">
        <v>25.666666666666657</v>
      </c>
      <c r="J34">
        <v>50.5</v>
      </c>
      <c r="K34">
        <v>3</v>
      </c>
      <c r="L34">
        <v>59.333333333333343</v>
      </c>
      <c r="M34">
        <v>206.66666666666669</v>
      </c>
      <c r="N34" s="8">
        <f t="shared" si="1"/>
        <v>69.033333333333331</v>
      </c>
      <c r="O34">
        <v>40</v>
      </c>
      <c r="P34">
        <v>7</v>
      </c>
      <c r="Q34">
        <v>82.666666666666657</v>
      </c>
      <c r="R34">
        <v>74.333333333333343</v>
      </c>
      <c r="S34">
        <v>25.666666666666657</v>
      </c>
      <c r="T34">
        <v>38.333333333333343</v>
      </c>
      <c r="U34" s="4">
        <f t="shared" si="2"/>
        <v>44.666666666666664</v>
      </c>
      <c r="V34">
        <v>0</v>
      </c>
      <c r="W34">
        <v>36.666666666666657</v>
      </c>
      <c r="X34">
        <v>38.666666666666657</v>
      </c>
      <c r="Y34">
        <v>63.666666666666657</v>
      </c>
      <c r="Z34">
        <v>85.666666666666657</v>
      </c>
      <c r="AA34">
        <v>120.66666666666669</v>
      </c>
      <c r="AB34" s="5">
        <f t="shared" si="3"/>
        <v>57.55555555555555</v>
      </c>
      <c r="AC34">
        <v>68</v>
      </c>
      <c r="AD34">
        <v>0</v>
      </c>
      <c r="AE34">
        <v>0</v>
      </c>
      <c r="AF34">
        <v>30.666666666666657</v>
      </c>
      <c r="AG34">
        <v>130.33333333333331</v>
      </c>
      <c r="AH34">
        <v>36</v>
      </c>
      <c r="AI34" s="9">
        <f t="shared" si="4"/>
        <v>44.166666666666664</v>
      </c>
      <c r="AJ34">
        <v>23.333333333333314</v>
      </c>
      <c r="AK34">
        <v>36.666666666666657</v>
      </c>
      <c r="AL34">
        <v>25</v>
      </c>
      <c r="AM34">
        <v>0</v>
      </c>
      <c r="AN34">
        <v>9</v>
      </c>
      <c r="AO34" s="6">
        <f t="shared" si="5"/>
        <v>18.799999999999994</v>
      </c>
    </row>
    <row r="35" spans="1:41" x14ac:dyDescent="0.25">
      <c r="A35">
        <v>12</v>
      </c>
      <c r="B35" s="21" t="s">
        <v>77</v>
      </c>
      <c r="C35">
        <v>393</v>
      </c>
      <c r="D35">
        <v>43</v>
      </c>
      <c r="E35">
        <v>0</v>
      </c>
      <c r="F35">
        <v>48</v>
      </c>
      <c r="G35">
        <v>0</v>
      </c>
      <c r="H35" s="7">
        <f t="shared" si="0"/>
        <v>96.8</v>
      </c>
      <c r="I35">
        <v>10.666666666666657</v>
      </c>
      <c r="J35">
        <v>60.5</v>
      </c>
      <c r="K35">
        <v>0</v>
      </c>
      <c r="L35">
        <v>0</v>
      </c>
      <c r="M35">
        <v>296.33333333333331</v>
      </c>
      <c r="N35" s="8">
        <f t="shared" si="1"/>
        <v>73.5</v>
      </c>
      <c r="O35">
        <v>79</v>
      </c>
      <c r="P35">
        <v>2.6666666666666856</v>
      </c>
      <c r="Q35">
        <v>0</v>
      </c>
      <c r="R35">
        <v>0</v>
      </c>
      <c r="S35">
        <v>0</v>
      </c>
      <c r="T35">
        <v>0.33333333333334281</v>
      </c>
      <c r="U35" s="4">
        <f t="shared" si="2"/>
        <v>13.666666666666671</v>
      </c>
      <c r="V35">
        <v>0</v>
      </c>
      <c r="W35">
        <v>1.6666666666666572</v>
      </c>
      <c r="X35">
        <v>13.333333333333343</v>
      </c>
      <c r="Y35">
        <v>16</v>
      </c>
      <c r="Z35">
        <v>13.5</v>
      </c>
      <c r="AA35">
        <v>230.33333333333331</v>
      </c>
      <c r="AB35" s="5">
        <f t="shared" si="3"/>
        <v>45.80555555555555</v>
      </c>
      <c r="AC35">
        <v>29.333333333333343</v>
      </c>
      <c r="AD35">
        <v>0</v>
      </c>
      <c r="AE35">
        <v>0</v>
      </c>
      <c r="AF35">
        <v>0</v>
      </c>
      <c r="AG35">
        <v>13</v>
      </c>
      <c r="AH35">
        <v>50.666666666666657</v>
      </c>
      <c r="AI35" s="9">
        <f t="shared" si="4"/>
        <v>15.5</v>
      </c>
      <c r="AJ35">
        <v>6.6666666666666572</v>
      </c>
      <c r="AK35">
        <v>0</v>
      </c>
      <c r="AL35">
        <v>20</v>
      </c>
      <c r="AM35">
        <v>0</v>
      </c>
      <c r="AN35">
        <v>0</v>
      </c>
      <c r="AO35" s="6">
        <f t="shared" si="5"/>
        <v>5.3333333333333313</v>
      </c>
    </row>
    <row r="36" spans="1:41" x14ac:dyDescent="0.25">
      <c r="A36">
        <v>13</v>
      </c>
      <c r="B36" s="21" t="s">
        <v>76</v>
      </c>
      <c r="C36">
        <v>245</v>
      </c>
      <c r="D36">
        <v>42.666666666666657</v>
      </c>
      <c r="E36">
        <v>9.3333333333333428</v>
      </c>
      <c r="F36">
        <v>320</v>
      </c>
      <c r="G36">
        <v>4.3333333333333428</v>
      </c>
      <c r="H36" s="7">
        <f t="shared" si="0"/>
        <v>124.26666666666668</v>
      </c>
      <c r="I36">
        <v>34.333333333333343</v>
      </c>
      <c r="J36">
        <v>97.166666666666686</v>
      </c>
      <c r="K36">
        <v>17.666666666666657</v>
      </c>
      <c r="L36">
        <v>9</v>
      </c>
      <c r="M36">
        <v>59</v>
      </c>
      <c r="N36" s="8">
        <f t="shared" si="1"/>
        <v>43.433333333333337</v>
      </c>
      <c r="O36">
        <v>20.666666666666657</v>
      </c>
      <c r="P36">
        <v>33.666666666666686</v>
      </c>
      <c r="Q36">
        <v>93.333333333333343</v>
      </c>
      <c r="R36">
        <v>43.666666666666657</v>
      </c>
      <c r="S36">
        <v>66.666666666666657</v>
      </c>
      <c r="T36">
        <v>82.333333333333343</v>
      </c>
      <c r="U36" s="4">
        <f t="shared" si="2"/>
        <v>56.722222222222229</v>
      </c>
      <c r="V36">
        <v>0</v>
      </c>
      <c r="W36">
        <v>67.666666666666657</v>
      </c>
      <c r="X36">
        <v>41</v>
      </c>
      <c r="Y36">
        <v>65.333333333333343</v>
      </c>
      <c r="Z36">
        <v>22.5</v>
      </c>
      <c r="AA36">
        <v>293.66666666666669</v>
      </c>
      <c r="AB36" s="5">
        <f t="shared" si="3"/>
        <v>81.694444444444443</v>
      </c>
      <c r="AC36">
        <v>18.666666666666657</v>
      </c>
      <c r="AD36">
        <v>0</v>
      </c>
      <c r="AE36">
        <v>0</v>
      </c>
      <c r="AF36">
        <v>31</v>
      </c>
      <c r="AG36">
        <v>60.666666666666657</v>
      </c>
      <c r="AH36">
        <v>97.333333333333343</v>
      </c>
      <c r="AI36" s="9">
        <f t="shared" si="4"/>
        <v>34.611111111111107</v>
      </c>
      <c r="AJ36">
        <v>78</v>
      </c>
      <c r="AK36">
        <v>0</v>
      </c>
      <c r="AL36">
        <v>79.666666666666657</v>
      </c>
      <c r="AM36">
        <v>0</v>
      </c>
      <c r="AN36">
        <v>7.3333333333333428</v>
      </c>
      <c r="AO36" s="6">
        <f t="shared" si="5"/>
        <v>33</v>
      </c>
    </row>
    <row r="37" spans="1:41" x14ac:dyDescent="0.25">
      <c r="A37">
        <v>14</v>
      </c>
      <c r="B37" s="21" t="s">
        <v>78</v>
      </c>
      <c r="C37">
        <v>133.33333333333331</v>
      </c>
      <c r="D37">
        <v>1</v>
      </c>
      <c r="E37">
        <v>0</v>
      </c>
      <c r="F37">
        <v>47.333333333333343</v>
      </c>
      <c r="G37">
        <v>4.3333333333333428</v>
      </c>
      <c r="H37" s="7">
        <f t="shared" si="0"/>
        <v>37.200000000000003</v>
      </c>
      <c r="I37">
        <v>1</v>
      </c>
      <c r="J37">
        <v>0</v>
      </c>
      <c r="K37">
        <v>12.333333333333343</v>
      </c>
      <c r="L37">
        <v>37.666666666666657</v>
      </c>
      <c r="M37">
        <v>150</v>
      </c>
      <c r="N37" s="8">
        <f t="shared" si="1"/>
        <v>40.200000000000003</v>
      </c>
      <c r="O37">
        <v>39.333333333333343</v>
      </c>
      <c r="P37">
        <v>0</v>
      </c>
      <c r="Q37">
        <v>55.666666666666657</v>
      </c>
      <c r="R37">
        <v>77.666666666666657</v>
      </c>
      <c r="S37">
        <v>17</v>
      </c>
      <c r="T37">
        <v>28.666666666666657</v>
      </c>
      <c r="U37" s="4">
        <f t="shared" si="2"/>
        <v>36.388888888888886</v>
      </c>
      <c r="V37">
        <v>0</v>
      </c>
      <c r="W37">
        <v>40.333333333333343</v>
      </c>
      <c r="X37">
        <v>3</v>
      </c>
      <c r="Y37">
        <v>20</v>
      </c>
      <c r="Z37">
        <v>87.666666666666657</v>
      </c>
      <c r="AA37">
        <v>81</v>
      </c>
      <c r="AB37" s="5">
        <f t="shared" si="3"/>
        <v>38.666666666666664</v>
      </c>
      <c r="AC37">
        <v>0</v>
      </c>
      <c r="AD37">
        <v>0</v>
      </c>
      <c r="AE37">
        <v>0</v>
      </c>
      <c r="AF37">
        <v>29.666666666666657</v>
      </c>
      <c r="AG37">
        <v>139.66666666666669</v>
      </c>
      <c r="AH37">
        <v>0.66666666666665719</v>
      </c>
      <c r="AI37" s="9">
        <f t="shared" si="4"/>
        <v>28.333333333333332</v>
      </c>
      <c r="AJ37">
        <v>0</v>
      </c>
      <c r="AK37">
        <v>0</v>
      </c>
      <c r="AL37">
        <v>0</v>
      </c>
      <c r="AM37">
        <v>0</v>
      </c>
      <c r="AN37">
        <v>1</v>
      </c>
      <c r="AO37" s="6">
        <f t="shared" si="5"/>
        <v>0.2</v>
      </c>
    </row>
    <row r="38" spans="1:41" x14ac:dyDescent="0.25">
      <c r="A38">
        <v>6</v>
      </c>
      <c r="B38" s="21" t="s">
        <v>82</v>
      </c>
      <c r="C38">
        <v>49.333333333333343</v>
      </c>
      <c r="D38">
        <v>0</v>
      </c>
      <c r="E38">
        <v>0</v>
      </c>
      <c r="F38">
        <v>0</v>
      </c>
      <c r="G38">
        <v>0</v>
      </c>
      <c r="H38" s="7">
        <f t="shared" si="0"/>
        <v>9.8666666666666689</v>
      </c>
      <c r="I38">
        <v>0</v>
      </c>
      <c r="J38">
        <v>0</v>
      </c>
      <c r="K38">
        <v>0</v>
      </c>
      <c r="L38">
        <v>5.3333333333333428</v>
      </c>
      <c r="M38">
        <v>75</v>
      </c>
      <c r="N38" s="8">
        <f t="shared" si="1"/>
        <v>16.06666666666667</v>
      </c>
      <c r="O38">
        <v>13</v>
      </c>
      <c r="P38">
        <v>0</v>
      </c>
      <c r="Q38">
        <v>39.666666666666657</v>
      </c>
      <c r="R38">
        <v>10.333333333333343</v>
      </c>
      <c r="S38">
        <v>0</v>
      </c>
      <c r="T38">
        <v>0</v>
      </c>
      <c r="U38" s="4">
        <f t="shared" si="2"/>
        <v>10.5</v>
      </c>
      <c r="V38">
        <v>0</v>
      </c>
      <c r="W38">
        <v>0</v>
      </c>
      <c r="X38">
        <v>0</v>
      </c>
      <c r="Y38">
        <v>0</v>
      </c>
      <c r="Z38">
        <v>0</v>
      </c>
      <c r="AA38">
        <v>28</v>
      </c>
      <c r="AB38" s="5">
        <f t="shared" si="3"/>
        <v>4.666666666666667</v>
      </c>
      <c r="AC38">
        <v>0</v>
      </c>
      <c r="AD38">
        <v>0</v>
      </c>
      <c r="AE38">
        <v>0</v>
      </c>
      <c r="AF38">
        <v>0</v>
      </c>
      <c r="AG38">
        <v>10</v>
      </c>
      <c r="AH38">
        <v>0</v>
      </c>
      <c r="AI38" s="9">
        <f t="shared" si="4"/>
        <v>1.6666666666666667</v>
      </c>
      <c r="AJ38">
        <v>15.666666666666657</v>
      </c>
      <c r="AK38">
        <v>0</v>
      </c>
      <c r="AL38">
        <v>2</v>
      </c>
      <c r="AM38">
        <v>0</v>
      </c>
      <c r="AN38">
        <v>0</v>
      </c>
      <c r="AO38" s="6">
        <f t="shared" si="5"/>
        <v>3.5333333333333314</v>
      </c>
    </row>
    <row r="39" spans="1:41" x14ac:dyDescent="0.25">
      <c r="A39">
        <v>8</v>
      </c>
      <c r="B39" s="21" t="s">
        <v>80</v>
      </c>
      <c r="C39">
        <v>188</v>
      </c>
      <c r="D39">
        <v>0</v>
      </c>
      <c r="E39">
        <v>0</v>
      </c>
      <c r="F39">
        <v>200.33333333333331</v>
      </c>
      <c r="G39">
        <v>6.3333333333333428</v>
      </c>
      <c r="H39" s="7">
        <f t="shared" si="0"/>
        <v>78.933333333333323</v>
      </c>
      <c r="I39">
        <v>1.3333333333333428</v>
      </c>
      <c r="J39">
        <v>46.5</v>
      </c>
      <c r="K39">
        <v>0</v>
      </c>
      <c r="L39">
        <v>47.333333333333343</v>
      </c>
      <c r="M39">
        <v>29.666666666666657</v>
      </c>
      <c r="N39" s="8">
        <f t="shared" si="1"/>
        <v>24.966666666666669</v>
      </c>
      <c r="O39">
        <v>66.666666666666657</v>
      </c>
      <c r="P39">
        <v>0</v>
      </c>
      <c r="Q39">
        <v>156</v>
      </c>
      <c r="R39">
        <v>61.333333333333343</v>
      </c>
      <c r="S39">
        <v>2</v>
      </c>
      <c r="T39">
        <v>18</v>
      </c>
      <c r="U39" s="4">
        <f t="shared" si="2"/>
        <v>50.666666666666664</v>
      </c>
      <c r="V39">
        <v>0</v>
      </c>
      <c r="W39">
        <v>71</v>
      </c>
      <c r="X39">
        <v>4.3333333333333428</v>
      </c>
      <c r="Y39">
        <v>19</v>
      </c>
      <c r="Z39">
        <v>51.666666666666657</v>
      </c>
      <c r="AA39">
        <v>21</v>
      </c>
      <c r="AB39" s="5">
        <f t="shared" si="3"/>
        <v>27.833333333333332</v>
      </c>
      <c r="AC39">
        <v>0</v>
      </c>
      <c r="AD39">
        <v>0</v>
      </c>
      <c r="AE39">
        <v>0</v>
      </c>
      <c r="AF39">
        <v>22.666666666666657</v>
      </c>
      <c r="AG39">
        <v>50.666666666666657</v>
      </c>
      <c r="AH39">
        <v>37.333333333333343</v>
      </c>
      <c r="AI39" s="9">
        <f t="shared" si="4"/>
        <v>18.444444444444443</v>
      </c>
      <c r="AJ39">
        <v>0</v>
      </c>
      <c r="AK39">
        <v>12.333333333333343</v>
      </c>
      <c r="AL39">
        <v>14.666666666666657</v>
      </c>
      <c r="AM39">
        <v>0</v>
      </c>
      <c r="AN39">
        <v>0</v>
      </c>
      <c r="AO39" s="6">
        <f t="shared" si="5"/>
        <v>5.4</v>
      </c>
    </row>
    <row r="40" spans="1:41" x14ac:dyDescent="0.25">
      <c r="A40">
        <v>7</v>
      </c>
      <c r="B40" s="21" t="s">
        <v>81</v>
      </c>
      <c r="C40">
        <v>154.33333333333331</v>
      </c>
      <c r="D40">
        <v>46.333333333333343</v>
      </c>
      <c r="E40">
        <v>0</v>
      </c>
      <c r="F40">
        <v>13</v>
      </c>
      <c r="G40">
        <v>0</v>
      </c>
      <c r="H40" s="7">
        <f t="shared" si="0"/>
        <v>42.733333333333334</v>
      </c>
      <c r="I40">
        <v>0</v>
      </c>
      <c r="J40">
        <v>15.833333333333314</v>
      </c>
      <c r="K40">
        <v>0</v>
      </c>
      <c r="L40">
        <v>0</v>
      </c>
      <c r="M40">
        <v>70</v>
      </c>
      <c r="N40" s="8">
        <f t="shared" si="1"/>
        <v>17.166666666666664</v>
      </c>
      <c r="O40">
        <v>22.666666666666657</v>
      </c>
      <c r="P40">
        <v>0</v>
      </c>
      <c r="Q40">
        <v>0</v>
      </c>
      <c r="R40">
        <v>0</v>
      </c>
      <c r="S40">
        <v>0</v>
      </c>
      <c r="T40">
        <v>0</v>
      </c>
      <c r="U40" s="4">
        <f t="shared" si="2"/>
        <v>3.7777777777777763</v>
      </c>
      <c r="V40">
        <v>0</v>
      </c>
      <c r="W40">
        <v>0</v>
      </c>
      <c r="X40">
        <v>0</v>
      </c>
      <c r="Y40">
        <v>0</v>
      </c>
      <c r="Z40">
        <v>0</v>
      </c>
      <c r="AA40">
        <v>80</v>
      </c>
      <c r="AB40" s="5">
        <f t="shared" si="3"/>
        <v>13.333333333333334</v>
      </c>
      <c r="AC40">
        <v>19</v>
      </c>
      <c r="AD40">
        <v>0</v>
      </c>
      <c r="AE40">
        <v>0</v>
      </c>
      <c r="AF40">
        <v>0</v>
      </c>
      <c r="AG40">
        <v>0</v>
      </c>
      <c r="AH40">
        <v>0</v>
      </c>
      <c r="AI40" s="9">
        <f t="shared" si="4"/>
        <v>3.1666666666666665</v>
      </c>
      <c r="AJ40">
        <v>0</v>
      </c>
      <c r="AK40">
        <v>0</v>
      </c>
      <c r="AL40">
        <v>0</v>
      </c>
      <c r="AM40">
        <v>0</v>
      </c>
      <c r="AN40">
        <v>0</v>
      </c>
      <c r="AO40" s="6">
        <f t="shared" si="5"/>
        <v>0</v>
      </c>
    </row>
    <row r="41" spans="1:41" x14ac:dyDescent="0.25">
      <c r="A41">
        <v>9</v>
      </c>
      <c r="B41" s="21" t="s">
        <v>79</v>
      </c>
      <c r="C41">
        <v>121.66666666666669</v>
      </c>
      <c r="D41">
        <v>6.3333333333333428</v>
      </c>
      <c r="E41">
        <v>0</v>
      </c>
      <c r="F41">
        <v>0</v>
      </c>
      <c r="G41">
        <v>0</v>
      </c>
      <c r="H41" s="7">
        <f t="shared" si="0"/>
        <v>25.600000000000005</v>
      </c>
      <c r="I41">
        <v>24.666666666666657</v>
      </c>
      <c r="J41">
        <v>427.5</v>
      </c>
      <c r="K41">
        <v>0</v>
      </c>
      <c r="L41">
        <v>0.33333333333334281</v>
      </c>
      <c r="M41">
        <v>177.66666666666669</v>
      </c>
      <c r="N41" s="8">
        <f t="shared" si="1"/>
        <v>126.03333333333335</v>
      </c>
      <c r="O41">
        <v>125</v>
      </c>
      <c r="P41">
        <v>0</v>
      </c>
      <c r="Q41">
        <v>33.666666666666657</v>
      </c>
      <c r="R41">
        <v>33.666666666666657</v>
      </c>
      <c r="S41">
        <v>0</v>
      </c>
      <c r="T41">
        <v>50</v>
      </c>
      <c r="U41" s="4">
        <f t="shared" si="2"/>
        <v>40.388888888888886</v>
      </c>
      <c r="V41">
        <v>0</v>
      </c>
      <c r="W41">
        <v>54.666666666666657</v>
      </c>
      <c r="X41">
        <v>0</v>
      </c>
      <c r="Y41">
        <v>105.66666666666666</v>
      </c>
      <c r="Z41">
        <v>2</v>
      </c>
      <c r="AA41">
        <v>3.3333333333333428</v>
      </c>
      <c r="AB41" s="5">
        <f t="shared" si="3"/>
        <v>27.611111111111111</v>
      </c>
      <c r="AC41">
        <v>0</v>
      </c>
      <c r="AD41">
        <v>0</v>
      </c>
      <c r="AE41">
        <v>0</v>
      </c>
      <c r="AF41">
        <v>52</v>
      </c>
      <c r="AG41">
        <v>0</v>
      </c>
      <c r="AH41">
        <v>0</v>
      </c>
      <c r="AI41" s="9">
        <f t="shared" si="4"/>
        <v>8.6666666666666661</v>
      </c>
      <c r="AJ41">
        <v>0</v>
      </c>
      <c r="AK41">
        <v>7.3333333333333428</v>
      </c>
      <c r="AL41">
        <v>0</v>
      </c>
      <c r="AM41">
        <v>0</v>
      </c>
      <c r="AN41">
        <v>3.3333333333333428</v>
      </c>
      <c r="AO41" s="6">
        <f t="shared" si="5"/>
        <v>2.1333333333333373</v>
      </c>
    </row>
    <row r="42" spans="1:41" x14ac:dyDescent="0.25">
      <c r="A42">
        <v>15</v>
      </c>
      <c r="B42" s="21" t="s">
        <v>84</v>
      </c>
      <c r="C42">
        <v>0</v>
      </c>
      <c r="D42">
        <v>22</v>
      </c>
      <c r="E42">
        <v>0</v>
      </c>
      <c r="F42">
        <v>8.6666666666666572</v>
      </c>
      <c r="G42">
        <v>0</v>
      </c>
      <c r="H42" s="7">
        <f t="shared" si="0"/>
        <v>6.1333333333333311</v>
      </c>
      <c r="I42">
        <v>0</v>
      </c>
      <c r="J42">
        <v>165.83333333333331</v>
      </c>
      <c r="K42">
        <v>0</v>
      </c>
      <c r="L42">
        <v>0</v>
      </c>
      <c r="M42">
        <v>127</v>
      </c>
      <c r="N42" s="8">
        <f t="shared" si="1"/>
        <v>58.566666666666663</v>
      </c>
      <c r="O42">
        <v>0</v>
      </c>
      <c r="P42">
        <v>20.333333333333343</v>
      </c>
      <c r="Q42">
        <v>83</v>
      </c>
      <c r="R42">
        <v>56</v>
      </c>
      <c r="S42">
        <v>0</v>
      </c>
      <c r="T42">
        <v>0</v>
      </c>
      <c r="U42" s="4">
        <f t="shared" si="2"/>
        <v>26.555555555555557</v>
      </c>
      <c r="V42">
        <v>0</v>
      </c>
      <c r="W42">
        <v>21</v>
      </c>
      <c r="X42">
        <v>10</v>
      </c>
      <c r="Y42">
        <v>3</v>
      </c>
      <c r="Z42">
        <v>0</v>
      </c>
      <c r="AA42">
        <v>108.33333333333331</v>
      </c>
      <c r="AB42" s="5">
        <f t="shared" si="3"/>
        <v>23.722222222222218</v>
      </c>
      <c r="AC42">
        <v>0</v>
      </c>
      <c r="AD42">
        <v>0</v>
      </c>
      <c r="AE42">
        <v>0</v>
      </c>
      <c r="AF42">
        <v>0</v>
      </c>
      <c r="AG42">
        <v>84</v>
      </c>
      <c r="AH42">
        <v>8</v>
      </c>
      <c r="AI42" s="9">
        <f t="shared" si="4"/>
        <v>15.333333333333334</v>
      </c>
      <c r="AJ42">
        <v>0</v>
      </c>
      <c r="AK42">
        <v>0</v>
      </c>
      <c r="AL42">
        <v>45.666666666666657</v>
      </c>
      <c r="AM42">
        <v>0</v>
      </c>
      <c r="AN42">
        <v>0</v>
      </c>
      <c r="AO42" s="6">
        <f t="shared" si="5"/>
        <v>9.1333333333333311</v>
      </c>
    </row>
    <row r="43" spans="1:41" x14ac:dyDescent="0.25">
      <c r="A43">
        <v>16</v>
      </c>
      <c r="B43" s="21" t="s">
        <v>83</v>
      </c>
      <c r="C43">
        <v>146.33333333333331</v>
      </c>
      <c r="D43">
        <v>66</v>
      </c>
      <c r="E43">
        <v>0</v>
      </c>
      <c r="F43">
        <v>74.333333333333343</v>
      </c>
      <c r="G43">
        <v>7.3333333333333428</v>
      </c>
      <c r="H43" s="7">
        <f t="shared" si="0"/>
        <v>58.8</v>
      </c>
      <c r="I43">
        <v>28</v>
      </c>
      <c r="J43">
        <v>134.16666666666669</v>
      </c>
      <c r="K43">
        <v>6.6666666666666572</v>
      </c>
      <c r="L43">
        <v>47.333333333333343</v>
      </c>
      <c r="M43">
        <v>145.66666666666669</v>
      </c>
      <c r="N43" s="8">
        <f t="shared" si="1"/>
        <v>72.366666666666674</v>
      </c>
      <c r="O43">
        <v>82.333333333333343</v>
      </c>
      <c r="P43">
        <v>0</v>
      </c>
      <c r="Q43">
        <v>164.66666666666669</v>
      </c>
      <c r="R43">
        <v>12.333333333333343</v>
      </c>
      <c r="S43">
        <v>5</v>
      </c>
      <c r="T43">
        <v>21</v>
      </c>
      <c r="U43" s="4">
        <f t="shared" si="2"/>
        <v>47.555555555555564</v>
      </c>
      <c r="V43">
        <v>0</v>
      </c>
      <c r="W43">
        <v>27</v>
      </c>
      <c r="X43">
        <v>15</v>
      </c>
      <c r="Y43">
        <v>154</v>
      </c>
      <c r="Z43">
        <v>34.333333333333343</v>
      </c>
      <c r="AA43">
        <v>110.33333333333331</v>
      </c>
      <c r="AB43" s="5">
        <f t="shared" si="3"/>
        <v>56.777777777777771</v>
      </c>
      <c r="AC43">
        <v>0</v>
      </c>
      <c r="AD43">
        <v>0</v>
      </c>
      <c r="AE43">
        <v>0</v>
      </c>
      <c r="AF43">
        <v>14.333333333333343</v>
      </c>
      <c r="AG43">
        <v>120.33333333333331</v>
      </c>
      <c r="AH43">
        <v>39.666666666666657</v>
      </c>
      <c r="AI43" s="9">
        <f t="shared" si="4"/>
        <v>29.055555555555554</v>
      </c>
      <c r="AJ43">
        <v>18.666666666666657</v>
      </c>
      <c r="AK43">
        <v>0</v>
      </c>
      <c r="AL43">
        <v>1.3333333333333428</v>
      </c>
      <c r="AM43">
        <v>0</v>
      </c>
      <c r="AN43">
        <v>4.3333333333333428</v>
      </c>
      <c r="AO43" s="6">
        <f t="shared" si="5"/>
        <v>4.8666666666666689</v>
      </c>
    </row>
    <row r="44" spans="1:41" x14ac:dyDescent="0.25">
      <c r="A44">
        <v>17</v>
      </c>
      <c r="B44" s="21" t="s">
        <v>87</v>
      </c>
      <c r="C44">
        <v>60</v>
      </c>
      <c r="D44">
        <v>24.666666666666657</v>
      </c>
      <c r="E44">
        <v>0</v>
      </c>
      <c r="F44">
        <v>29.333333333333343</v>
      </c>
      <c r="G44">
        <v>0</v>
      </c>
      <c r="H44" s="7">
        <f t="shared" si="0"/>
        <v>22.8</v>
      </c>
      <c r="I44">
        <v>0</v>
      </c>
      <c r="J44">
        <v>0</v>
      </c>
      <c r="K44">
        <v>0</v>
      </c>
      <c r="L44">
        <v>34.666666666666657</v>
      </c>
      <c r="M44">
        <v>55.333333333333343</v>
      </c>
      <c r="N44" s="8">
        <f t="shared" si="1"/>
        <v>18</v>
      </c>
      <c r="O44">
        <v>48.666666666666657</v>
      </c>
      <c r="P44">
        <v>0</v>
      </c>
      <c r="Q44">
        <v>80</v>
      </c>
      <c r="R44">
        <v>17.333333333333343</v>
      </c>
      <c r="S44">
        <v>1.6666666666666572</v>
      </c>
      <c r="T44">
        <v>0</v>
      </c>
      <c r="U44" s="4">
        <f t="shared" si="2"/>
        <v>24.611111111111111</v>
      </c>
      <c r="V44">
        <v>0</v>
      </c>
      <c r="W44">
        <v>47.666666666666657</v>
      </c>
      <c r="X44">
        <v>0</v>
      </c>
      <c r="Y44">
        <v>0.66666666666665719</v>
      </c>
      <c r="Z44">
        <v>21.666666666666657</v>
      </c>
      <c r="AA44">
        <v>79</v>
      </c>
      <c r="AB44" s="5">
        <f t="shared" si="3"/>
        <v>24.833333333333329</v>
      </c>
      <c r="AC44">
        <v>0</v>
      </c>
      <c r="AD44">
        <v>0</v>
      </c>
      <c r="AE44">
        <v>0</v>
      </c>
      <c r="AF44">
        <v>14</v>
      </c>
      <c r="AG44">
        <v>178.66666666666669</v>
      </c>
      <c r="AH44">
        <v>32.333333333333343</v>
      </c>
      <c r="AI44" s="9">
        <f t="shared" si="4"/>
        <v>37.500000000000007</v>
      </c>
      <c r="AJ44">
        <v>0</v>
      </c>
      <c r="AK44">
        <v>0</v>
      </c>
      <c r="AL44">
        <v>10</v>
      </c>
      <c r="AM44">
        <v>0</v>
      </c>
      <c r="AN44">
        <v>0</v>
      </c>
      <c r="AO44" s="6">
        <f t="shared" si="5"/>
        <v>2</v>
      </c>
    </row>
    <row r="45" spans="1:41" x14ac:dyDescent="0.25">
      <c r="A45">
        <v>19</v>
      </c>
      <c r="B45" s="21" t="s">
        <v>85</v>
      </c>
      <c r="C45">
        <v>85</v>
      </c>
      <c r="D45">
        <v>7.6666666666666572</v>
      </c>
      <c r="E45">
        <v>0</v>
      </c>
      <c r="F45">
        <v>4</v>
      </c>
      <c r="G45">
        <v>0</v>
      </c>
      <c r="H45" s="7">
        <f t="shared" si="0"/>
        <v>19.333333333333332</v>
      </c>
      <c r="I45">
        <v>0</v>
      </c>
      <c r="J45">
        <v>0</v>
      </c>
      <c r="K45">
        <v>0</v>
      </c>
      <c r="L45">
        <v>0</v>
      </c>
      <c r="M45">
        <v>23</v>
      </c>
      <c r="N45" s="8">
        <f t="shared" si="1"/>
        <v>4.5999999999999996</v>
      </c>
      <c r="O45">
        <v>0</v>
      </c>
      <c r="P45">
        <v>0</v>
      </c>
      <c r="Q45">
        <v>0</v>
      </c>
      <c r="R45">
        <v>0</v>
      </c>
      <c r="S45">
        <v>0</v>
      </c>
      <c r="T45">
        <v>3.6666666666666572</v>
      </c>
      <c r="U45" s="4">
        <f t="shared" si="2"/>
        <v>0.6111111111111095</v>
      </c>
      <c r="V45">
        <v>0</v>
      </c>
      <c r="W45">
        <v>0</v>
      </c>
      <c r="X45">
        <v>0</v>
      </c>
      <c r="Y45">
        <v>0</v>
      </c>
      <c r="Z45">
        <v>0</v>
      </c>
      <c r="AA45">
        <v>17</v>
      </c>
      <c r="AB45" s="5">
        <f t="shared" si="3"/>
        <v>2.8333333333333335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 s="9">
        <f t="shared" si="4"/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 s="6">
        <f t="shared" si="5"/>
        <v>0</v>
      </c>
    </row>
    <row r="46" spans="1:41" x14ac:dyDescent="0.25">
      <c r="A46">
        <v>18</v>
      </c>
      <c r="B46" s="21" t="s">
        <v>86</v>
      </c>
      <c r="C46">
        <v>223</v>
      </c>
      <c r="D46">
        <v>53</v>
      </c>
      <c r="E46">
        <v>0</v>
      </c>
      <c r="F46">
        <v>62.666666666666657</v>
      </c>
      <c r="G46">
        <v>11.333333333333343</v>
      </c>
      <c r="H46" s="7">
        <f t="shared" si="0"/>
        <v>70</v>
      </c>
      <c r="I46">
        <v>1.3333333333333428</v>
      </c>
      <c r="J46">
        <v>65.166666666666686</v>
      </c>
      <c r="K46">
        <v>0</v>
      </c>
      <c r="L46">
        <v>80.666666666666657</v>
      </c>
      <c r="M46">
        <v>105</v>
      </c>
      <c r="N46" s="8">
        <f t="shared" si="1"/>
        <v>50.433333333333337</v>
      </c>
      <c r="O46">
        <v>57.333333333333343</v>
      </c>
      <c r="P46">
        <v>0</v>
      </c>
      <c r="Q46">
        <v>108.66666666666669</v>
      </c>
      <c r="R46">
        <v>59.333333333333343</v>
      </c>
      <c r="S46">
        <v>82.333333333333343</v>
      </c>
      <c r="T46">
        <v>31</v>
      </c>
      <c r="U46" s="4">
        <f t="shared" si="2"/>
        <v>56.444444444444457</v>
      </c>
      <c r="V46">
        <v>0</v>
      </c>
      <c r="W46">
        <v>15.333333333333343</v>
      </c>
      <c r="X46">
        <v>0.33333333333334281</v>
      </c>
      <c r="Y46">
        <v>28</v>
      </c>
      <c r="Z46">
        <v>69</v>
      </c>
      <c r="AA46">
        <v>109</v>
      </c>
      <c r="AB46" s="5">
        <f t="shared" si="3"/>
        <v>36.94444444444445</v>
      </c>
      <c r="AC46">
        <v>0</v>
      </c>
      <c r="AD46">
        <v>0</v>
      </c>
      <c r="AE46">
        <v>0</v>
      </c>
      <c r="AF46">
        <v>62.666666666666657</v>
      </c>
      <c r="AG46">
        <v>45.666666666666657</v>
      </c>
      <c r="AH46">
        <v>0</v>
      </c>
      <c r="AI46" s="9">
        <f t="shared" si="4"/>
        <v>18.055555555555554</v>
      </c>
      <c r="AJ46">
        <v>0</v>
      </c>
      <c r="AK46">
        <v>3.3333333333333428</v>
      </c>
      <c r="AL46">
        <v>0</v>
      </c>
      <c r="AM46">
        <v>0</v>
      </c>
      <c r="AN46">
        <v>0</v>
      </c>
      <c r="AO46" s="6">
        <f t="shared" si="5"/>
        <v>0.66666666666666852</v>
      </c>
    </row>
    <row r="47" spans="1:41" x14ac:dyDescent="0.25">
      <c r="A47">
        <v>20</v>
      </c>
      <c r="B47" s="21" t="s">
        <v>89</v>
      </c>
      <c r="C47">
        <v>42.666666666666657</v>
      </c>
      <c r="D47">
        <v>2.6666666666666572</v>
      </c>
      <c r="E47">
        <v>0</v>
      </c>
      <c r="F47">
        <v>2.6666666666666572</v>
      </c>
      <c r="G47">
        <v>0</v>
      </c>
      <c r="H47" s="7">
        <f t="shared" si="0"/>
        <v>9.5999999999999943</v>
      </c>
      <c r="I47">
        <v>0</v>
      </c>
      <c r="J47">
        <v>84.166666666666686</v>
      </c>
      <c r="K47">
        <v>0</v>
      </c>
      <c r="L47">
        <v>0</v>
      </c>
      <c r="M47">
        <v>53.333333333333343</v>
      </c>
      <c r="N47" s="8">
        <f t="shared" si="1"/>
        <v>27.500000000000007</v>
      </c>
      <c r="O47">
        <v>37</v>
      </c>
      <c r="P47">
        <v>0</v>
      </c>
      <c r="Q47">
        <v>0</v>
      </c>
      <c r="R47">
        <v>0</v>
      </c>
      <c r="S47">
        <v>0</v>
      </c>
      <c r="T47">
        <v>0</v>
      </c>
      <c r="U47" s="4">
        <f t="shared" si="2"/>
        <v>6.166666666666667</v>
      </c>
      <c r="V47">
        <v>0</v>
      </c>
      <c r="W47">
        <v>1</v>
      </c>
      <c r="X47">
        <v>0</v>
      </c>
      <c r="Y47">
        <v>0</v>
      </c>
      <c r="Z47">
        <v>27</v>
      </c>
      <c r="AA47">
        <v>60.333333333333343</v>
      </c>
      <c r="AB47" s="5">
        <f t="shared" si="3"/>
        <v>14.722222222222223</v>
      </c>
      <c r="AC47">
        <v>23.333333333333343</v>
      </c>
      <c r="AD47">
        <v>0</v>
      </c>
      <c r="AE47">
        <v>0</v>
      </c>
      <c r="AF47">
        <v>0</v>
      </c>
      <c r="AG47">
        <v>17.666666666666657</v>
      </c>
      <c r="AH47">
        <v>0</v>
      </c>
      <c r="AI47" s="9">
        <f t="shared" si="4"/>
        <v>6.833333333333333</v>
      </c>
      <c r="AJ47">
        <v>0</v>
      </c>
      <c r="AK47">
        <v>0</v>
      </c>
      <c r="AL47">
        <v>0.66666666666665719</v>
      </c>
      <c r="AM47">
        <v>0</v>
      </c>
      <c r="AN47">
        <v>0</v>
      </c>
      <c r="AO47" s="6">
        <f t="shared" si="5"/>
        <v>0.13333333333333144</v>
      </c>
    </row>
    <row r="48" spans="1:41" x14ac:dyDescent="0.25">
      <c r="A48">
        <v>21</v>
      </c>
      <c r="B48" s="21" t="s">
        <v>88</v>
      </c>
      <c r="C48">
        <v>20</v>
      </c>
      <c r="D48">
        <v>2.3333333333333428</v>
      </c>
      <c r="E48">
        <v>0</v>
      </c>
      <c r="F48">
        <v>82</v>
      </c>
      <c r="G48">
        <v>6.3333333333333428</v>
      </c>
      <c r="H48" s="7">
        <f t="shared" si="0"/>
        <v>22.133333333333336</v>
      </c>
      <c r="I48">
        <v>2</v>
      </c>
      <c r="J48">
        <v>82.166666666666686</v>
      </c>
      <c r="K48">
        <v>0</v>
      </c>
      <c r="L48">
        <v>31</v>
      </c>
      <c r="M48">
        <v>45.333333333333343</v>
      </c>
      <c r="N48" s="8">
        <f t="shared" si="1"/>
        <v>32.100000000000009</v>
      </c>
      <c r="O48">
        <v>46</v>
      </c>
      <c r="P48">
        <v>0</v>
      </c>
      <c r="Q48">
        <v>61.666666666666657</v>
      </c>
      <c r="R48">
        <v>68.333333333333343</v>
      </c>
      <c r="S48">
        <v>24.666666666666657</v>
      </c>
      <c r="T48">
        <v>62.666666666666657</v>
      </c>
      <c r="U48" s="4">
        <f t="shared" si="2"/>
        <v>43.888888888888886</v>
      </c>
      <c r="V48">
        <v>0</v>
      </c>
      <c r="W48">
        <v>41</v>
      </c>
      <c r="X48">
        <v>0</v>
      </c>
      <c r="Y48">
        <v>39.333333333333343</v>
      </c>
      <c r="Z48">
        <v>55</v>
      </c>
      <c r="AA48">
        <v>61.666666666666657</v>
      </c>
      <c r="AB48" s="5">
        <f t="shared" si="3"/>
        <v>32.833333333333336</v>
      </c>
      <c r="AC48">
        <v>0</v>
      </c>
      <c r="AD48">
        <v>0</v>
      </c>
      <c r="AE48">
        <v>0</v>
      </c>
      <c r="AF48">
        <v>17.333333333333343</v>
      </c>
      <c r="AG48">
        <v>78.666666666666657</v>
      </c>
      <c r="AH48">
        <v>35.666666666666657</v>
      </c>
      <c r="AI48" s="9">
        <f t="shared" si="4"/>
        <v>21.944444444444443</v>
      </c>
      <c r="AJ48">
        <v>0</v>
      </c>
      <c r="AK48">
        <v>0</v>
      </c>
      <c r="AL48">
        <v>6.6666666666666572</v>
      </c>
      <c r="AM48">
        <v>0</v>
      </c>
      <c r="AN48">
        <v>0</v>
      </c>
      <c r="AO48" s="6">
        <f t="shared" si="5"/>
        <v>1.3333333333333315</v>
      </c>
    </row>
    <row r="49" spans="1:41" x14ac:dyDescent="0.25">
      <c r="A49">
        <v>54</v>
      </c>
      <c r="B49" s="21" t="s">
        <v>90</v>
      </c>
      <c r="C49">
        <v>79</v>
      </c>
      <c r="D49">
        <v>0.66666666666665719</v>
      </c>
      <c r="E49">
        <v>0</v>
      </c>
      <c r="F49">
        <v>38.666666666666657</v>
      </c>
      <c r="G49">
        <v>24.666666666666657</v>
      </c>
      <c r="H49" s="7">
        <f t="shared" si="0"/>
        <v>28.599999999999994</v>
      </c>
      <c r="I49">
        <v>0</v>
      </c>
      <c r="J49">
        <v>473.83333333333337</v>
      </c>
      <c r="K49">
        <v>0</v>
      </c>
      <c r="L49">
        <v>58.333333333333343</v>
      </c>
      <c r="M49">
        <v>10</v>
      </c>
      <c r="N49" s="8">
        <f t="shared" si="1"/>
        <v>108.43333333333335</v>
      </c>
      <c r="O49">
        <v>42.333333333333343</v>
      </c>
      <c r="P49">
        <v>6.3333333333333428</v>
      </c>
      <c r="Q49">
        <v>25</v>
      </c>
      <c r="R49">
        <v>62</v>
      </c>
      <c r="S49">
        <v>0</v>
      </c>
      <c r="T49">
        <v>9.3333333333333428</v>
      </c>
      <c r="U49" s="4">
        <f t="shared" si="2"/>
        <v>24.166666666666671</v>
      </c>
      <c r="V49">
        <v>0</v>
      </c>
      <c r="W49">
        <v>33</v>
      </c>
      <c r="X49">
        <v>0</v>
      </c>
      <c r="Y49">
        <v>18.333333333333343</v>
      </c>
      <c r="Z49">
        <v>29.666666666666657</v>
      </c>
      <c r="AA49">
        <v>86</v>
      </c>
      <c r="AB49" s="5">
        <f t="shared" si="3"/>
        <v>27.833333333333332</v>
      </c>
      <c r="AC49">
        <v>0</v>
      </c>
      <c r="AD49">
        <v>0</v>
      </c>
      <c r="AE49">
        <v>0</v>
      </c>
      <c r="AF49">
        <v>20.333333333333343</v>
      </c>
      <c r="AG49">
        <v>162.33333333333331</v>
      </c>
      <c r="AH49">
        <v>5.6666666666666572</v>
      </c>
      <c r="AI49" s="9">
        <f t="shared" si="4"/>
        <v>31.388888888888886</v>
      </c>
      <c r="AJ49">
        <v>0</v>
      </c>
      <c r="AK49">
        <v>0</v>
      </c>
      <c r="AL49">
        <v>0</v>
      </c>
      <c r="AM49">
        <v>0</v>
      </c>
      <c r="AN49">
        <v>14</v>
      </c>
      <c r="AO49" s="6">
        <f t="shared" si="5"/>
        <v>2.8</v>
      </c>
    </row>
    <row r="50" spans="1:41" x14ac:dyDescent="0.25">
      <c r="A50">
        <v>24</v>
      </c>
      <c r="B50" s="21" t="s">
        <v>91</v>
      </c>
      <c r="C50">
        <v>5690.333333333333</v>
      </c>
      <c r="D50">
        <v>2863.3333333333335</v>
      </c>
      <c r="E50">
        <v>1451.3333333333333</v>
      </c>
      <c r="F50">
        <v>1167.6666666666667</v>
      </c>
      <c r="G50">
        <v>4021</v>
      </c>
      <c r="H50" s="7">
        <f t="shared" si="0"/>
        <v>3038.7333333333331</v>
      </c>
      <c r="I50">
        <v>1756.6666666666667</v>
      </c>
      <c r="J50">
        <v>1704.5</v>
      </c>
      <c r="K50">
        <v>1276.6666666666667</v>
      </c>
      <c r="L50">
        <v>1796.6666666666667</v>
      </c>
      <c r="M50">
        <v>4863</v>
      </c>
      <c r="N50" s="8">
        <f t="shared" si="1"/>
        <v>2279.5</v>
      </c>
      <c r="O50">
        <v>3951.333333333333</v>
      </c>
      <c r="P50">
        <v>2314.666666666667</v>
      </c>
      <c r="Q50">
        <v>1405.6666666666667</v>
      </c>
      <c r="R50">
        <v>743.33333333333337</v>
      </c>
      <c r="S50">
        <v>1303</v>
      </c>
      <c r="T50">
        <v>712.66666666666663</v>
      </c>
      <c r="U50" s="4">
        <f t="shared" si="2"/>
        <v>1738.4444444444443</v>
      </c>
      <c r="V50">
        <v>2738.6666666666665</v>
      </c>
      <c r="W50">
        <v>4143.666666666667</v>
      </c>
      <c r="X50">
        <v>635.33333333333337</v>
      </c>
      <c r="Y50">
        <v>1894</v>
      </c>
      <c r="Z50">
        <v>1805.6666666666667</v>
      </c>
      <c r="AA50">
        <v>16739</v>
      </c>
      <c r="AB50" s="5">
        <f t="shared" si="3"/>
        <v>4659.3888888888896</v>
      </c>
      <c r="AC50">
        <v>5379.333333333333</v>
      </c>
      <c r="AD50">
        <v>4306</v>
      </c>
      <c r="AE50">
        <v>162.66666666666669</v>
      </c>
      <c r="AF50">
        <v>2602.6666666666665</v>
      </c>
      <c r="AG50">
        <v>3906.3333333333335</v>
      </c>
      <c r="AH50">
        <v>2015</v>
      </c>
      <c r="AI50" s="9">
        <f t="shared" si="4"/>
        <v>3062</v>
      </c>
      <c r="AJ50">
        <v>3223</v>
      </c>
      <c r="AK50">
        <v>3</v>
      </c>
      <c r="AL50">
        <v>5110.333333333333</v>
      </c>
      <c r="AM50">
        <v>383.66666666666663</v>
      </c>
      <c r="AN50">
        <v>2532</v>
      </c>
      <c r="AO50" s="6">
        <f t="shared" si="5"/>
        <v>2250.3999999999996</v>
      </c>
    </row>
    <row r="51" spans="1:41" x14ac:dyDescent="0.25">
      <c r="A51">
        <v>22</v>
      </c>
      <c r="B51" s="21" t="s">
        <v>93</v>
      </c>
      <c r="C51">
        <v>21.333333333333343</v>
      </c>
      <c r="D51">
        <v>0</v>
      </c>
      <c r="E51">
        <v>0</v>
      </c>
      <c r="F51">
        <v>0</v>
      </c>
      <c r="G51">
        <v>0</v>
      </c>
      <c r="H51" s="7">
        <f t="shared" si="0"/>
        <v>4.2666666666666684</v>
      </c>
      <c r="I51">
        <v>0</v>
      </c>
      <c r="J51">
        <v>0</v>
      </c>
      <c r="K51">
        <v>0</v>
      </c>
      <c r="L51">
        <v>0</v>
      </c>
      <c r="M51">
        <v>23</v>
      </c>
      <c r="N51" s="8">
        <f t="shared" si="1"/>
        <v>4.5999999999999996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 s="4">
        <f t="shared" si="2"/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 s="5">
        <f t="shared" si="3"/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 s="9">
        <f t="shared" si="4"/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 s="6">
        <f t="shared" si="5"/>
        <v>0</v>
      </c>
    </row>
    <row r="52" spans="1:41" x14ac:dyDescent="0.25">
      <c r="A52">
        <v>23</v>
      </c>
      <c r="B52" s="21" t="s">
        <v>92</v>
      </c>
      <c r="C52">
        <v>51</v>
      </c>
      <c r="D52">
        <v>13.666666666666657</v>
      </c>
      <c r="E52">
        <v>0</v>
      </c>
      <c r="F52">
        <v>46.333333333333343</v>
      </c>
      <c r="G52">
        <v>23.333333333333343</v>
      </c>
      <c r="H52" s="7">
        <f t="shared" si="0"/>
        <v>26.866666666666667</v>
      </c>
      <c r="I52">
        <v>0</v>
      </c>
      <c r="J52">
        <v>140.5</v>
      </c>
      <c r="K52">
        <v>0</v>
      </c>
      <c r="L52">
        <v>35.333333333333343</v>
      </c>
      <c r="M52">
        <v>0</v>
      </c>
      <c r="N52" s="8">
        <f t="shared" si="1"/>
        <v>35.166666666666671</v>
      </c>
      <c r="O52">
        <v>52</v>
      </c>
      <c r="P52">
        <v>2.3333333333333428</v>
      </c>
      <c r="Q52">
        <v>154</v>
      </c>
      <c r="R52">
        <v>118</v>
      </c>
      <c r="S52">
        <v>29.333333333333343</v>
      </c>
      <c r="T52">
        <v>34.5</v>
      </c>
      <c r="U52" s="4">
        <f t="shared" si="2"/>
        <v>65.027777777777786</v>
      </c>
      <c r="V52">
        <v>0</v>
      </c>
      <c r="W52">
        <v>52.666666666666657</v>
      </c>
      <c r="X52">
        <v>0</v>
      </c>
      <c r="Y52">
        <v>17</v>
      </c>
      <c r="Z52">
        <v>83</v>
      </c>
      <c r="AA52">
        <v>115</v>
      </c>
      <c r="AB52" s="5">
        <f t="shared" si="3"/>
        <v>44.611111111111107</v>
      </c>
      <c r="AC52">
        <v>0</v>
      </c>
      <c r="AD52">
        <v>0</v>
      </c>
      <c r="AE52">
        <v>0</v>
      </c>
      <c r="AF52">
        <v>41.333333333333343</v>
      </c>
      <c r="AG52">
        <v>72.333333333333343</v>
      </c>
      <c r="AH52">
        <v>55.333333333333343</v>
      </c>
      <c r="AI52" s="9">
        <f t="shared" si="4"/>
        <v>28.166666666666671</v>
      </c>
      <c r="AJ52">
        <v>10.333333333333314</v>
      </c>
      <c r="AK52">
        <v>0</v>
      </c>
      <c r="AL52">
        <v>18.666666666666657</v>
      </c>
      <c r="AM52">
        <v>0</v>
      </c>
      <c r="AN52">
        <v>0</v>
      </c>
      <c r="AO52" s="6">
        <f t="shared" si="5"/>
        <v>5.7999999999999945</v>
      </c>
    </row>
    <row r="53" spans="1:41" x14ac:dyDescent="0.25">
      <c r="A53">
        <v>25</v>
      </c>
      <c r="B53" s="21" t="s">
        <v>101</v>
      </c>
      <c r="C53">
        <v>656</v>
      </c>
      <c r="D53">
        <v>0</v>
      </c>
      <c r="E53">
        <v>2514.3333333333335</v>
      </c>
      <c r="F53">
        <v>375.66666666666663</v>
      </c>
      <c r="G53">
        <v>120.33333333333331</v>
      </c>
      <c r="H53" s="7">
        <f t="shared" si="0"/>
        <v>733.26666666666665</v>
      </c>
      <c r="I53">
        <v>282.33333333333331</v>
      </c>
      <c r="J53">
        <v>48.833333333333314</v>
      </c>
      <c r="K53">
        <v>3343.6666666666665</v>
      </c>
      <c r="L53">
        <v>19.666666666666657</v>
      </c>
      <c r="M53">
        <v>170</v>
      </c>
      <c r="N53" s="8">
        <f t="shared" si="1"/>
        <v>772.89999999999986</v>
      </c>
      <c r="O53">
        <v>91.333333333333343</v>
      </c>
      <c r="P53">
        <v>4050.6666666666665</v>
      </c>
      <c r="Q53">
        <v>752.66666666666663</v>
      </c>
      <c r="R53">
        <v>824.66666666666663</v>
      </c>
      <c r="S53">
        <v>0</v>
      </c>
      <c r="T53">
        <v>0</v>
      </c>
      <c r="U53" s="4">
        <f t="shared" si="2"/>
        <v>953.22222222222229</v>
      </c>
      <c r="V53">
        <v>2081.3333333333335</v>
      </c>
      <c r="W53">
        <v>2524</v>
      </c>
      <c r="X53">
        <v>621.33333333333337</v>
      </c>
      <c r="Y53">
        <v>266</v>
      </c>
      <c r="Z53">
        <v>84.666666666666657</v>
      </c>
      <c r="AA53">
        <v>8571</v>
      </c>
      <c r="AB53" s="5">
        <f t="shared" si="3"/>
        <v>2358.0555555555557</v>
      </c>
      <c r="AC53">
        <v>1527.6666666666667</v>
      </c>
      <c r="AD53">
        <v>2812.6666666666665</v>
      </c>
      <c r="AE53">
        <v>230.66666666666669</v>
      </c>
      <c r="AF53">
        <v>658.33333333333337</v>
      </c>
      <c r="AG53">
        <v>5774.666666666667</v>
      </c>
      <c r="AH53">
        <v>348.33333333333331</v>
      </c>
      <c r="AI53" s="9">
        <f t="shared" si="4"/>
        <v>1892.0555555555557</v>
      </c>
      <c r="AJ53">
        <v>3668.6666666666665</v>
      </c>
      <c r="AK53">
        <v>0</v>
      </c>
      <c r="AL53">
        <v>1784.3333333333333</v>
      </c>
      <c r="AM53">
        <v>0</v>
      </c>
      <c r="AN53">
        <v>4.6666666666666572</v>
      </c>
      <c r="AO53" s="6">
        <f t="shared" si="5"/>
        <v>1091.5333333333333</v>
      </c>
    </row>
    <row r="54" spans="1:41" x14ac:dyDescent="0.25">
      <c r="A54">
        <v>26</v>
      </c>
      <c r="B54" s="21" t="s">
        <v>100</v>
      </c>
      <c r="C54">
        <v>2435</v>
      </c>
      <c r="D54">
        <v>9</v>
      </c>
      <c r="E54">
        <v>8837</v>
      </c>
      <c r="F54">
        <v>836.66666666666663</v>
      </c>
      <c r="G54">
        <v>843.33333333333337</v>
      </c>
      <c r="H54" s="7">
        <f t="shared" si="0"/>
        <v>2592.1999999999998</v>
      </c>
      <c r="I54">
        <v>1970</v>
      </c>
      <c r="J54">
        <v>103.5</v>
      </c>
      <c r="K54">
        <v>5288.333333333333</v>
      </c>
      <c r="L54">
        <v>319</v>
      </c>
      <c r="M54">
        <v>530.33333333333337</v>
      </c>
      <c r="N54" s="8">
        <f t="shared" si="1"/>
        <v>1642.2333333333331</v>
      </c>
      <c r="O54">
        <v>246.66666666666669</v>
      </c>
      <c r="P54">
        <v>17970.333333333332</v>
      </c>
      <c r="Q54">
        <v>6665</v>
      </c>
      <c r="R54">
        <v>7524.666666666667</v>
      </c>
      <c r="S54">
        <v>224</v>
      </c>
      <c r="T54">
        <v>156.66666666666669</v>
      </c>
      <c r="U54" s="4">
        <f t="shared" si="2"/>
        <v>5464.5555555555557</v>
      </c>
      <c r="V54">
        <v>7204.333333333333</v>
      </c>
      <c r="W54">
        <v>24429</v>
      </c>
      <c r="X54">
        <v>691.33333333333337</v>
      </c>
      <c r="Y54">
        <v>3289.3333333333335</v>
      </c>
      <c r="Z54">
        <v>1230.6666666666667</v>
      </c>
      <c r="AA54">
        <v>64974.666666666664</v>
      </c>
      <c r="AB54" s="5">
        <f t="shared" si="3"/>
        <v>16969.888888888887</v>
      </c>
      <c r="AC54">
        <v>4916</v>
      </c>
      <c r="AD54">
        <v>20520.333333333332</v>
      </c>
      <c r="AE54">
        <v>383.33333333333337</v>
      </c>
      <c r="AF54">
        <v>3382.3333333333335</v>
      </c>
      <c r="AG54">
        <v>10964.666666666666</v>
      </c>
      <c r="AH54">
        <v>2133.6666666666665</v>
      </c>
      <c r="AI54" s="9">
        <f t="shared" si="4"/>
        <v>7050.0555555555547</v>
      </c>
      <c r="AJ54">
        <v>6945.3333333333339</v>
      </c>
      <c r="AK54">
        <v>56</v>
      </c>
      <c r="AL54">
        <v>12274</v>
      </c>
      <c r="AM54">
        <v>72.333333333333343</v>
      </c>
      <c r="AN54">
        <v>61.666666666666657</v>
      </c>
      <c r="AO54" s="6">
        <f t="shared" si="5"/>
        <v>3881.8666666666672</v>
      </c>
    </row>
    <row r="55" spans="1:41" x14ac:dyDescent="0.25">
      <c r="A55">
        <v>27</v>
      </c>
      <c r="B55" s="21" t="s">
        <v>102</v>
      </c>
      <c r="C55">
        <v>161.66666666666669</v>
      </c>
      <c r="D55">
        <v>0</v>
      </c>
      <c r="E55">
        <v>69.666666666666657</v>
      </c>
      <c r="F55">
        <v>22.333333333333343</v>
      </c>
      <c r="G55">
        <v>29.666666666666657</v>
      </c>
      <c r="H55" s="7">
        <f t="shared" si="0"/>
        <v>56.666666666666671</v>
      </c>
      <c r="I55">
        <v>24.333333333333343</v>
      </c>
      <c r="J55">
        <v>1959.1666666666665</v>
      </c>
      <c r="K55">
        <v>753</v>
      </c>
      <c r="L55">
        <v>31</v>
      </c>
      <c r="M55">
        <v>85.666666666666657</v>
      </c>
      <c r="N55" s="8">
        <f t="shared" si="1"/>
        <v>570.63333333333333</v>
      </c>
      <c r="O55">
        <v>0</v>
      </c>
      <c r="P55">
        <v>880.00000000000011</v>
      </c>
      <c r="Q55">
        <v>418</v>
      </c>
      <c r="R55">
        <v>754.66666666666663</v>
      </c>
      <c r="S55">
        <v>0</v>
      </c>
      <c r="T55">
        <v>0</v>
      </c>
      <c r="U55" s="4">
        <f t="shared" si="2"/>
        <v>342.11111111111109</v>
      </c>
      <c r="V55">
        <v>693.66666666666663</v>
      </c>
      <c r="W55">
        <v>731.66666666666663</v>
      </c>
      <c r="X55">
        <v>45</v>
      </c>
      <c r="Y55">
        <v>141.33333333333331</v>
      </c>
      <c r="Z55">
        <v>79.666666666666657</v>
      </c>
      <c r="AA55">
        <v>3656.3333333333335</v>
      </c>
      <c r="AB55" s="5">
        <f t="shared" si="3"/>
        <v>891.27777777777783</v>
      </c>
      <c r="AC55">
        <v>300</v>
      </c>
      <c r="AD55">
        <v>1079</v>
      </c>
      <c r="AE55">
        <v>0</v>
      </c>
      <c r="AF55">
        <v>183.33333333333331</v>
      </c>
      <c r="AG55">
        <v>457</v>
      </c>
      <c r="AH55">
        <v>36</v>
      </c>
      <c r="AI55" s="9">
        <f t="shared" si="4"/>
        <v>342.55555555555549</v>
      </c>
      <c r="AJ55">
        <v>1127.3333333333335</v>
      </c>
      <c r="AK55">
        <v>0</v>
      </c>
      <c r="AL55">
        <v>101</v>
      </c>
      <c r="AM55">
        <v>0</v>
      </c>
      <c r="AN55">
        <v>0</v>
      </c>
      <c r="AO55" s="6">
        <f t="shared" si="5"/>
        <v>245.66666666666669</v>
      </c>
    </row>
    <row r="56" spans="1:41" x14ac:dyDescent="0.25">
      <c r="A56">
        <v>28</v>
      </c>
      <c r="B56" s="21" t="s">
        <v>103</v>
      </c>
      <c r="C56">
        <v>3403.3333333333335</v>
      </c>
      <c r="D56">
        <v>71.666666666666657</v>
      </c>
      <c r="E56">
        <v>13978.666666666666</v>
      </c>
      <c r="F56">
        <v>1308.3333333333333</v>
      </c>
      <c r="G56">
        <v>2436.6666666666665</v>
      </c>
      <c r="H56" s="7">
        <f t="shared" si="0"/>
        <v>4239.7333333333327</v>
      </c>
      <c r="I56">
        <v>2541.6666666666665</v>
      </c>
      <c r="J56">
        <v>1090.8333333333333</v>
      </c>
      <c r="K56">
        <v>17414.333333333332</v>
      </c>
      <c r="L56">
        <v>844.66666666666663</v>
      </c>
      <c r="M56">
        <v>627.66666666666663</v>
      </c>
      <c r="N56" s="8">
        <f t="shared" si="1"/>
        <v>4503.8333333333339</v>
      </c>
      <c r="O56">
        <v>1200.6666666666667</v>
      </c>
      <c r="P56">
        <v>16596</v>
      </c>
      <c r="Q56">
        <v>13005.333333333334</v>
      </c>
      <c r="R56">
        <v>11249.666666666666</v>
      </c>
      <c r="S56">
        <v>251</v>
      </c>
      <c r="T56">
        <v>298</v>
      </c>
      <c r="U56" s="4">
        <f t="shared" si="2"/>
        <v>7100.1111111111104</v>
      </c>
      <c r="V56">
        <v>9671.3333333333339</v>
      </c>
      <c r="W56">
        <v>38755.333333333336</v>
      </c>
      <c r="X56">
        <v>2624.3333333333335</v>
      </c>
      <c r="Y56">
        <v>8171</v>
      </c>
      <c r="Z56">
        <v>2392</v>
      </c>
      <c r="AA56">
        <v>63392</v>
      </c>
      <c r="AB56" s="5">
        <f t="shared" si="3"/>
        <v>20834.333333333332</v>
      </c>
      <c r="AC56">
        <v>10203</v>
      </c>
      <c r="AD56">
        <v>54848.333333333336</v>
      </c>
      <c r="AE56">
        <v>749.33333333333337</v>
      </c>
      <c r="AF56">
        <v>9226.6666666666661</v>
      </c>
      <c r="AG56">
        <v>29323.666666666668</v>
      </c>
      <c r="AH56">
        <v>5149</v>
      </c>
      <c r="AI56" s="9">
        <f t="shared" si="4"/>
        <v>18250.000000000004</v>
      </c>
      <c r="AJ56">
        <v>8607.3333333333321</v>
      </c>
      <c r="AK56">
        <v>73.666666666666657</v>
      </c>
      <c r="AL56">
        <v>22341.666666666668</v>
      </c>
      <c r="AM56">
        <v>215.33333333333331</v>
      </c>
      <c r="AN56">
        <v>560.33333333333337</v>
      </c>
      <c r="AO56" s="6">
        <f t="shared" si="5"/>
        <v>6359.6666666666661</v>
      </c>
    </row>
    <row r="57" spans="1:41" x14ac:dyDescent="0.25">
      <c r="A57">
        <v>29</v>
      </c>
      <c r="B57" s="21" t="s">
        <v>94</v>
      </c>
      <c r="C57">
        <v>12702</v>
      </c>
      <c r="D57">
        <v>267.66666666666669</v>
      </c>
      <c r="E57">
        <v>34.333333333333343</v>
      </c>
      <c r="F57">
        <v>6642</v>
      </c>
      <c r="G57">
        <v>10608.666666666666</v>
      </c>
      <c r="H57" s="7">
        <f t="shared" si="0"/>
        <v>6050.9333333333325</v>
      </c>
      <c r="I57">
        <v>1597</v>
      </c>
      <c r="J57">
        <v>879.16666666666674</v>
      </c>
      <c r="K57">
        <v>0</v>
      </c>
      <c r="L57">
        <v>829.33333333333337</v>
      </c>
      <c r="M57">
        <v>802.66666666666663</v>
      </c>
      <c r="N57" s="8">
        <f t="shared" si="1"/>
        <v>821.63333333333344</v>
      </c>
      <c r="O57">
        <v>2106.3333333333335</v>
      </c>
      <c r="P57">
        <v>6781.6666666666661</v>
      </c>
      <c r="Q57">
        <v>658</v>
      </c>
      <c r="R57">
        <v>138.66666666666669</v>
      </c>
      <c r="S57">
        <v>227</v>
      </c>
      <c r="T57">
        <v>754.33333333333337</v>
      </c>
      <c r="U57" s="4">
        <f t="shared" si="2"/>
        <v>1777.6666666666667</v>
      </c>
      <c r="V57">
        <v>2251</v>
      </c>
      <c r="W57">
        <v>2203</v>
      </c>
      <c r="X57">
        <v>290.33333333333331</v>
      </c>
      <c r="Y57">
        <v>2263.3333333333335</v>
      </c>
      <c r="Z57">
        <v>1418</v>
      </c>
      <c r="AA57">
        <v>16779.333333333332</v>
      </c>
      <c r="AB57" s="5">
        <f t="shared" si="3"/>
        <v>4200.833333333333</v>
      </c>
      <c r="AC57">
        <v>0</v>
      </c>
      <c r="AD57">
        <v>1074.3333333333333</v>
      </c>
      <c r="AE57">
        <v>4</v>
      </c>
      <c r="AF57">
        <v>151</v>
      </c>
      <c r="AG57">
        <v>199.66666666666669</v>
      </c>
      <c r="AH57">
        <v>27.333333333333343</v>
      </c>
      <c r="AI57" s="9">
        <f t="shared" si="4"/>
        <v>242.7222222222222</v>
      </c>
      <c r="AJ57">
        <v>2325</v>
      </c>
      <c r="AK57">
        <v>0</v>
      </c>
      <c r="AL57">
        <v>34.666666666666657</v>
      </c>
      <c r="AM57">
        <v>0</v>
      </c>
      <c r="AN57">
        <v>0</v>
      </c>
      <c r="AO57" s="6">
        <f t="shared" si="5"/>
        <v>471.93333333333328</v>
      </c>
    </row>
    <row r="58" spans="1:41" x14ac:dyDescent="0.25">
      <c r="A58">
        <v>55</v>
      </c>
      <c r="B58" s="21" t="s">
        <v>95</v>
      </c>
      <c r="C58">
        <v>621</v>
      </c>
      <c r="D58">
        <v>4.6666666666666572</v>
      </c>
      <c r="E58">
        <v>0</v>
      </c>
      <c r="F58">
        <v>606.33333333333337</v>
      </c>
      <c r="G58">
        <v>1136</v>
      </c>
      <c r="H58" s="7">
        <f t="shared" si="0"/>
        <v>473.6</v>
      </c>
      <c r="I58">
        <v>9.3333333333333428</v>
      </c>
      <c r="J58">
        <v>732.5</v>
      </c>
      <c r="K58">
        <v>0</v>
      </c>
      <c r="L58">
        <v>88</v>
      </c>
      <c r="M58">
        <v>26</v>
      </c>
      <c r="N58" s="8">
        <f t="shared" si="1"/>
        <v>171.16666666666669</v>
      </c>
      <c r="O58">
        <v>432</v>
      </c>
      <c r="P58">
        <v>306</v>
      </c>
      <c r="Q58">
        <v>175</v>
      </c>
      <c r="R58">
        <v>0</v>
      </c>
      <c r="S58">
        <v>0</v>
      </c>
      <c r="T58">
        <v>63.333333333333343</v>
      </c>
      <c r="U58" s="4">
        <f t="shared" si="2"/>
        <v>162.72222222222223</v>
      </c>
      <c r="V58">
        <v>51</v>
      </c>
      <c r="W58">
        <v>207.33333333333331</v>
      </c>
      <c r="X58">
        <v>3.6666666666666572</v>
      </c>
      <c r="Y58">
        <v>98.333333333333343</v>
      </c>
      <c r="Z58">
        <v>156.33333333333331</v>
      </c>
      <c r="AA58">
        <v>2356</v>
      </c>
      <c r="AB58" s="5">
        <f t="shared" si="3"/>
        <v>478.77777777777783</v>
      </c>
      <c r="AC58">
        <v>0</v>
      </c>
      <c r="AD58">
        <v>0</v>
      </c>
      <c r="AE58">
        <v>0</v>
      </c>
      <c r="AF58">
        <v>13</v>
      </c>
      <c r="AG58">
        <v>109.33333333333331</v>
      </c>
      <c r="AH58">
        <v>31.666666666666657</v>
      </c>
      <c r="AI58" s="9">
        <f t="shared" si="4"/>
        <v>25.666666666666661</v>
      </c>
      <c r="AJ58">
        <v>123.33333333333334</v>
      </c>
      <c r="AK58">
        <v>0</v>
      </c>
      <c r="AL58">
        <v>61.333333333333343</v>
      </c>
      <c r="AM58">
        <v>0</v>
      </c>
      <c r="AN58">
        <v>0</v>
      </c>
      <c r="AO58" s="6">
        <f t="shared" si="5"/>
        <v>36.933333333333337</v>
      </c>
    </row>
    <row r="59" spans="1:41" x14ac:dyDescent="0.25">
      <c r="A59">
        <v>56</v>
      </c>
      <c r="B59" s="21" t="s">
        <v>99</v>
      </c>
      <c r="C59">
        <v>8</v>
      </c>
      <c r="D59">
        <v>0</v>
      </c>
      <c r="E59">
        <v>12.666666666666657</v>
      </c>
      <c r="F59">
        <v>0</v>
      </c>
      <c r="G59">
        <v>0</v>
      </c>
      <c r="H59" s="7">
        <f t="shared" si="0"/>
        <v>4.1333333333333311</v>
      </c>
      <c r="I59">
        <v>0</v>
      </c>
      <c r="J59">
        <v>913.16666666666674</v>
      </c>
      <c r="K59">
        <v>0</v>
      </c>
      <c r="L59">
        <v>0.66666666666665719</v>
      </c>
      <c r="M59">
        <v>0</v>
      </c>
      <c r="N59" s="8">
        <f t="shared" si="1"/>
        <v>182.76666666666668</v>
      </c>
      <c r="O59">
        <v>7.3333333333333428</v>
      </c>
      <c r="P59">
        <v>36.666666666666686</v>
      </c>
      <c r="Q59">
        <v>45.666666666666657</v>
      </c>
      <c r="R59">
        <v>0</v>
      </c>
      <c r="S59">
        <v>0</v>
      </c>
      <c r="T59">
        <v>0</v>
      </c>
      <c r="U59" s="4">
        <f t="shared" si="2"/>
        <v>14.944444444444448</v>
      </c>
      <c r="V59">
        <v>0</v>
      </c>
      <c r="W59">
        <v>2</v>
      </c>
      <c r="X59">
        <v>0</v>
      </c>
      <c r="Y59">
        <v>0</v>
      </c>
      <c r="Z59">
        <v>0</v>
      </c>
      <c r="AA59">
        <v>50</v>
      </c>
      <c r="AB59" s="5">
        <f t="shared" si="3"/>
        <v>8.6666666666666661</v>
      </c>
      <c r="AC59">
        <v>0</v>
      </c>
      <c r="AD59">
        <v>0</v>
      </c>
      <c r="AE59">
        <v>0.33333333333334281</v>
      </c>
      <c r="AF59">
        <v>0</v>
      </c>
      <c r="AG59">
        <v>32.333333333333343</v>
      </c>
      <c r="AH59">
        <v>0</v>
      </c>
      <c r="AI59" s="9">
        <f t="shared" si="4"/>
        <v>5.4444444444444473</v>
      </c>
      <c r="AJ59">
        <v>25</v>
      </c>
      <c r="AK59">
        <v>0</v>
      </c>
      <c r="AL59">
        <v>37.666666666666657</v>
      </c>
      <c r="AM59">
        <v>0</v>
      </c>
      <c r="AN59">
        <v>0</v>
      </c>
      <c r="AO59" s="6">
        <f t="shared" si="5"/>
        <v>12.533333333333331</v>
      </c>
    </row>
    <row r="60" spans="1:41" x14ac:dyDescent="0.25">
      <c r="A60">
        <v>58</v>
      </c>
      <c r="B60" s="21" t="s">
        <v>97</v>
      </c>
      <c r="C60">
        <v>171.66666666666669</v>
      </c>
      <c r="D60">
        <v>65</v>
      </c>
      <c r="E60">
        <v>61</v>
      </c>
      <c r="F60">
        <v>137.33333333333331</v>
      </c>
      <c r="G60">
        <v>77.333333333333343</v>
      </c>
      <c r="H60" s="7">
        <f t="shared" si="0"/>
        <v>102.46666666666667</v>
      </c>
      <c r="I60">
        <v>70.666666666666657</v>
      </c>
      <c r="J60">
        <v>81.166666666666686</v>
      </c>
      <c r="K60">
        <v>109.33333333333331</v>
      </c>
      <c r="L60">
        <v>40</v>
      </c>
      <c r="M60">
        <v>132</v>
      </c>
      <c r="N60" s="8">
        <f t="shared" si="1"/>
        <v>86.633333333333326</v>
      </c>
      <c r="O60">
        <v>211.33333333333331</v>
      </c>
      <c r="P60">
        <v>372</v>
      </c>
      <c r="Q60">
        <v>98</v>
      </c>
      <c r="R60">
        <v>103</v>
      </c>
      <c r="S60">
        <v>17.333333333333343</v>
      </c>
      <c r="T60">
        <v>70.333333333333343</v>
      </c>
      <c r="U60" s="4">
        <f t="shared" si="2"/>
        <v>145.33333333333334</v>
      </c>
      <c r="V60">
        <v>346</v>
      </c>
      <c r="W60">
        <v>160.33333333333331</v>
      </c>
      <c r="X60">
        <v>105.33333333333334</v>
      </c>
      <c r="Y60">
        <v>162.66666666666669</v>
      </c>
      <c r="Z60">
        <v>85.666666666666657</v>
      </c>
      <c r="AA60">
        <v>618</v>
      </c>
      <c r="AB60" s="5">
        <f t="shared" si="3"/>
        <v>246.33333333333334</v>
      </c>
      <c r="AC60">
        <v>94.333333333333343</v>
      </c>
      <c r="AD60">
        <v>130.66666666666669</v>
      </c>
      <c r="AE60">
        <v>43.333333333333343</v>
      </c>
      <c r="AF60">
        <v>51.666666666666657</v>
      </c>
      <c r="AG60">
        <v>206.66666666666669</v>
      </c>
      <c r="AH60">
        <v>13</v>
      </c>
      <c r="AI60" s="9">
        <f t="shared" si="4"/>
        <v>89.944444444444457</v>
      </c>
      <c r="AJ60">
        <v>331</v>
      </c>
      <c r="AK60">
        <v>58.333333333333343</v>
      </c>
      <c r="AL60">
        <v>53.666666666666657</v>
      </c>
      <c r="AM60">
        <v>0</v>
      </c>
      <c r="AN60">
        <v>58.333333333333343</v>
      </c>
      <c r="AO60" s="6">
        <f t="shared" si="5"/>
        <v>100.26666666666668</v>
      </c>
    </row>
    <row r="61" spans="1:41" x14ac:dyDescent="0.25">
      <c r="A61">
        <v>57</v>
      </c>
      <c r="B61" s="21" t="s">
        <v>98</v>
      </c>
      <c r="C61">
        <v>135.33333333333331</v>
      </c>
      <c r="D61">
        <v>58.666666666666657</v>
      </c>
      <c r="E61">
        <v>42.333333333333343</v>
      </c>
      <c r="F61">
        <v>22.666666666666657</v>
      </c>
      <c r="G61">
        <v>64</v>
      </c>
      <c r="H61" s="7">
        <f t="shared" si="0"/>
        <v>64.599999999999994</v>
      </c>
      <c r="I61">
        <v>12.333333333333343</v>
      </c>
      <c r="J61">
        <v>803.83333333333326</v>
      </c>
      <c r="K61">
        <v>34</v>
      </c>
      <c r="L61">
        <v>64</v>
      </c>
      <c r="M61">
        <v>113.33333333333331</v>
      </c>
      <c r="N61" s="8">
        <f t="shared" si="1"/>
        <v>205.5</v>
      </c>
      <c r="O61">
        <v>53</v>
      </c>
      <c r="P61">
        <v>136.66666666666666</v>
      </c>
      <c r="Q61">
        <v>162</v>
      </c>
      <c r="R61">
        <v>63.333333333333343</v>
      </c>
      <c r="S61">
        <v>0</v>
      </c>
      <c r="T61">
        <v>1</v>
      </c>
      <c r="U61" s="4">
        <f t="shared" si="2"/>
        <v>69.333333333333329</v>
      </c>
      <c r="V61">
        <v>0.66666666666665719</v>
      </c>
      <c r="W61">
        <v>95.333333333333343</v>
      </c>
      <c r="X61">
        <v>14</v>
      </c>
      <c r="Y61">
        <v>44.333333333333343</v>
      </c>
      <c r="Z61">
        <v>46.666666666666657</v>
      </c>
      <c r="AA61">
        <v>387</v>
      </c>
      <c r="AB61" s="5">
        <f t="shared" si="3"/>
        <v>98</v>
      </c>
      <c r="AC61">
        <v>33.333333333333343</v>
      </c>
      <c r="AD61">
        <v>0</v>
      </c>
      <c r="AE61">
        <v>26.333333333333343</v>
      </c>
      <c r="AF61">
        <v>77</v>
      </c>
      <c r="AG61">
        <v>138.33333333333331</v>
      </c>
      <c r="AH61">
        <v>21</v>
      </c>
      <c r="AI61" s="9">
        <f t="shared" si="4"/>
        <v>49.333333333333336</v>
      </c>
      <c r="AJ61">
        <v>102</v>
      </c>
      <c r="AK61">
        <v>1.3333333333333428</v>
      </c>
      <c r="AL61">
        <v>101.66666666666666</v>
      </c>
      <c r="AM61">
        <v>0</v>
      </c>
      <c r="AN61">
        <v>0.66666666666665719</v>
      </c>
      <c r="AO61" s="6">
        <f t="shared" si="5"/>
        <v>41.133333333333333</v>
      </c>
    </row>
    <row r="62" spans="1:41" x14ac:dyDescent="0.25">
      <c r="A62">
        <v>59</v>
      </c>
      <c r="B62" s="21" t="s">
        <v>96</v>
      </c>
      <c r="C62">
        <v>0</v>
      </c>
      <c r="D62">
        <v>12.333333333333343</v>
      </c>
      <c r="E62">
        <v>77</v>
      </c>
      <c r="F62">
        <v>61</v>
      </c>
      <c r="G62">
        <v>28.333333333333343</v>
      </c>
      <c r="H62" s="7">
        <f t="shared" si="0"/>
        <v>35.733333333333334</v>
      </c>
      <c r="I62">
        <v>16.666666666666657</v>
      </c>
      <c r="J62">
        <v>271.83333333333337</v>
      </c>
      <c r="K62">
        <v>119</v>
      </c>
      <c r="L62">
        <v>43</v>
      </c>
      <c r="M62">
        <v>77.666666666666657</v>
      </c>
      <c r="N62" s="8">
        <f t="shared" si="1"/>
        <v>105.63333333333333</v>
      </c>
      <c r="O62">
        <v>71</v>
      </c>
      <c r="P62">
        <v>331</v>
      </c>
      <c r="Q62">
        <v>166.33333333333331</v>
      </c>
      <c r="R62">
        <v>182.33333333333331</v>
      </c>
      <c r="S62">
        <v>44.333333333333343</v>
      </c>
      <c r="T62">
        <v>85</v>
      </c>
      <c r="U62" s="4">
        <f t="shared" si="2"/>
        <v>146.66666666666666</v>
      </c>
      <c r="V62">
        <v>452.33333333333337</v>
      </c>
      <c r="W62">
        <v>168</v>
      </c>
      <c r="X62">
        <v>60.666666666666657</v>
      </c>
      <c r="Y62">
        <v>174.33333333333331</v>
      </c>
      <c r="Z62">
        <v>54.333333333333343</v>
      </c>
      <c r="AA62">
        <v>1678.3333333333333</v>
      </c>
      <c r="AB62" s="5">
        <f t="shared" si="3"/>
        <v>431.33333333333331</v>
      </c>
      <c r="AC62">
        <v>68.666666666666657</v>
      </c>
      <c r="AD62">
        <v>164</v>
      </c>
      <c r="AE62">
        <v>10.333333333333343</v>
      </c>
      <c r="AF62">
        <v>49.666666666666657</v>
      </c>
      <c r="AG62">
        <v>186</v>
      </c>
      <c r="AH62">
        <v>23.333333333333343</v>
      </c>
      <c r="AI62" s="9">
        <f t="shared" si="4"/>
        <v>83.666666666666671</v>
      </c>
      <c r="AJ62">
        <v>285.33333333333337</v>
      </c>
      <c r="AK62">
        <v>1.6666666666666572</v>
      </c>
      <c r="AL62">
        <v>226.66666666666669</v>
      </c>
      <c r="AM62">
        <v>0.33333333333334281</v>
      </c>
      <c r="AN62">
        <v>10</v>
      </c>
      <c r="AO62" s="6">
        <f t="shared" si="5"/>
        <v>104.80000000000003</v>
      </c>
    </row>
    <row r="63" spans="1:41" x14ac:dyDescent="0.25">
      <c r="A63">
        <v>60</v>
      </c>
      <c r="B63" s="21" t="s">
        <v>104</v>
      </c>
      <c r="C63">
        <v>56293</v>
      </c>
      <c r="D63">
        <v>3189.3333333333335</v>
      </c>
      <c r="E63">
        <v>1533</v>
      </c>
      <c r="F63">
        <v>21910</v>
      </c>
      <c r="G63">
        <v>31846.666666666668</v>
      </c>
      <c r="H63" s="7">
        <f t="shared" si="0"/>
        <v>22954.400000000001</v>
      </c>
      <c r="I63">
        <v>7485.666666666667</v>
      </c>
      <c r="J63">
        <v>958.5</v>
      </c>
      <c r="K63">
        <v>145.66666666666669</v>
      </c>
      <c r="L63">
        <v>4019</v>
      </c>
      <c r="M63">
        <v>2880.6666666666665</v>
      </c>
      <c r="N63" s="8">
        <f t="shared" si="1"/>
        <v>3097.9</v>
      </c>
      <c r="O63">
        <v>15041</v>
      </c>
      <c r="P63">
        <v>17700.666666666664</v>
      </c>
      <c r="Q63">
        <v>2873.3333333333335</v>
      </c>
      <c r="R63">
        <v>283</v>
      </c>
      <c r="S63">
        <v>1284.3333333333333</v>
      </c>
      <c r="T63">
        <v>1488</v>
      </c>
      <c r="U63" s="4">
        <f t="shared" si="2"/>
        <v>6445.0555555555557</v>
      </c>
      <c r="V63">
        <v>4537</v>
      </c>
      <c r="W63">
        <v>32185</v>
      </c>
      <c r="X63">
        <v>99</v>
      </c>
      <c r="Y63">
        <v>10952</v>
      </c>
      <c r="Z63">
        <v>8728.6666666666661</v>
      </c>
      <c r="AA63">
        <v>61588</v>
      </c>
      <c r="AB63" s="5">
        <f t="shared" si="3"/>
        <v>19681.611111111109</v>
      </c>
      <c r="AC63">
        <v>30</v>
      </c>
      <c r="AD63">
        <v>2176.6666666666665</v>
      </c>
      <c r="AE63">
        <v>29.666666666666657</v>
      </c>
      <c r="AF63">
        <v>1295.3333333333333</v>
      </c>
      <c r="AG63">
        <v>2621.3333333333335</v>
      </c>
      <c r="AH63">
        <v>407.66666666666663</v>
      </c>
      <c r="AI63" s="9">
        <f t="shared" si="4"/>
        <v>1093.4444444444446</v>
      </c>
      <c r="AJ63">
        <v>9683.3333333333321</v>
      </c>
      <c r="AK63">
        <v>0</v>
      </c>
      <c r="AL63">
        <v>16</v>
      </c>
      <c r="AM63">
        <v>0</v>
      </c>
      <c r="AN63">
        <v>0</v>
      </c>
      <c r="AO63" s="6">
        <f t="shared" si="5"/>
        <v>1939.8666666666663</v>
      </c>
    </row>
    <row r="64" spans="1:41" x14ac:dyDescent="0.25">
      <c r="A64">
        <v>31</v>
      </c>
      <c r="B64" s="21" t="s">
        <v>105</v>
      </c>
      <c r="C64">
        <v>151.66666666666669</v>
      </c>
      <c r="D64">
        <v>6</v>
      </c>
      <c r="E64">
        <v>0</v>
      </c>
      <c r="F64">
        <v>345.66666666666669</v>
      </c>
      <c r="G64">
        <v>0</v>
      </c>
      <c r="H64" s="7">
        <f t="shared" si="0"/>
        <v>100.66666666666667</v>
      </c>
      <c r="I64">
        <v>0.66666666666665719</v>
      </c>
      <c r="J64">
        <v>0</v>
      </c>
      <c r="K64">
        <v>0</v>
      </c>
      <c r="L64">
        <v>0</v>
      </c>
      <c r="M64">
        <v>45.666666666666657</v>
      </c>
      <c r="N64" s="8">
        <f t="shared" si="1"/>
        <v>9.2666666666666622</v>
      </c>
      <c r="O64">
        <v>32.333333333333343</v>
      </c>
      <c r="P64">
        <v>162.66666666666666</v>
      </c>
      <c r="Q64">
        <v>0</v>
      </c>
      <c r="R64">
        <v>0</v>
      </c>
      <c r="S64">
        <v>0</v>
      </c>
      <c r="T64">
        <v>0</v>
      </c>
      <c r="U64" s="4">
        <f t="shared" si="2"/>
        <v>32.5</v>
      </c>
      <c r="V64">
        <v>0</v>
      </c>
      <c r="W64">
        <v>0</v>
      </c>
      <c r="X64">
        <v>0</v>
      </c>
      <c r="Y64">
        <v>22.333333333333343</v>
      </c>
      <c r="Z64">
        <v>0</v>
      </c>
      <c r="AA64">
        <v>137</v>
      </c>
      <c r="AB64" s="5">
        <f t="shared" si="3"/>
        <v>26.555555555555557</v>
      </c>
      <c r="AC64">
        <v>8.3333333333333428</v>
      </c>
      <c r="AD64">
        <v>0</v>
      </c>
      <c r="AE64">
        <v>0</v>
      </c>
      <c r="AF64">
        <v>114.33333333333331</v>
      </c>
      <c r="AG64">
        <v>0</v>
      </c>
      <c r="AH64">
        <v>0</v>
      </c>
      <c r="AI64" s="9">
        <f t="shared" si="4"/>
        <v>20.444444444444443</v>
      </c>
      <c r="AJ64">
        <v>33.333333333333314</v>
      </c>
      <c r="AK64">
        <v>0</v>
      </c>
      <c r="AL64">
        <v>14</v>
      </c>
      <c r="AM64">
        <v>0</v>
      </c>
      <c r="AN64">
        <v>0</v>
      </c>
      <c r="AO64" s="6">
        <f t="shared" si="5"/>
        <v>9.4666666666666632</v>
      </c>
    </row>
    <row r="65" spans="1:41" x14ac:dyDescent="0.25">
      <c r="A65">
        <v>44</v>
      </c>
      <c r="B65" s="21" t="s">
        <v>106</v>
      </c>
      <c r="C65">
        <v>767</v>
      </c>
      <c r="D65">
        <v>130.66666666666669</v>
      </c>
      <c r="E65">
        <v>155.66666666666669</v>
      </c>
      <c r="F65">
        <v>467</v>
      </c>
      <c r="G65">
        <v>682</v>
      </c>
      <c r="H65" s="7">
        <f t="shared" si="0"/>
        <v>440.4666666666667</v>
      </c>
      <c r="I65">
        <v>228</v>
      </c>
      <c r="J65">
        <v>588.5</v>
      </c>
      <c r="K65">
        <v>578</v>
      </c>
      <c r="L65">
        <v>219</v>
      </c>
      <c r="M65">
        <v>175.66666666666669</v>
      </c>
      <c r="N65" s="8">
        <f t="shared" si="1"/>
        <v>357.83333333333337</v>
      </c>
      <c r="O65">
        <v>289.66666666666669</v>
      </c>
      <c r="P65">
        <v>1470</v>
      </c>
      <c r="Q65">
        <v>642.33333333333337</v>
      </c>
      <c r="R65">
        <v>516.33333333333337</v>
      </c>
      <c r="S65">
        <v>91</v>
      </c>
      <c r="T65">
        <v>165.33333333333331</v>
      </c>
      <c r="U65" s="4">
        <f t="shared" si="2"/>
        <v>529.1111111111112</v>
      </c>
      <c r="V65">
        <v>1205</v>
      </c>
      <c r="W65">
        <v>999.33333333333326</v>
      </c>
      <c r="X65">
        <v>171</v>
      </c>
      <c r="Y65">
        <v>333</v>
      </c>
      <c r="Z65">
        <v>260.33333333333331</v>
      </c>
      <c r="AA65">
        <v>4033.666666666667</v>
      </c>
      <c r="AB65" s="5">
        <f t="shared" si="3"/>
        <v>1167.0555555555557</v>
      </c>
      <c r="AC65">
        <v>282.33333333333331</v>
      </c>
      <c r="AD65">
        <v>1363.3333333333333</v>
      </c>
      <c r="AE65">
        <v>65</v>
      </c>
      <c r="AF65">
        <v>319</v>
      </c>
      <c r="AG65">
        <v>661</v>
      </c>
      <c r="AH65">
        <v>146</v>
      </c>
      <c r="AI65" s="9">
        <f t="shared" si="4"/>
        <v>472.77777777777777</v>
      </c>
      <c r="AJ65">
        <v>1167.3333333333335</v>
      </c>
      <c r="AK65">
        <v>97</v>
      </c>
      <c r="AL65">
        <v>201.66666666666669</v>
      </c>
      <c r="AM65">
        <v>86</v>
      </c>
      <c r="AN65">
        <v>120.66666666666669</v>
      </c>
      <c r="AO65" s="6">
        <f t="shared" si="5"/>
        <v>334.53333333333342</v>
      </c>
    </row>
    <row r="66" spans="1:41" x14ac:dyDescent="0.25">
      <c r="A66">
        <v>30</v>
      </c>
      <c r="B66" s="21" t="s">
        <v>107</v>
      </c>
      <c r="C66">
        <v>1198.6666666666667</v>
      </c>
      <c r="D66">
        <v>54.333333333333343</v>
      </c>
      <c r="E66">
        <v>5687.333333333333</v>
      </c>
      <c r="F66">
        <v>237.33333333333331</v>
      </c>
      <c r="G66">
        <v>1041.6666666666667</v>
      </c>
      <c r="H66" s="7">
        <f t="shared" si="0"/>
        <v>1643.8666666666663</v>
      </c>
      <c r="I66">
        <v>657</v>
      </c>
      <c r="J66">
        <v>1155.8333333333333</v>
      </c>
      <c r="K66">
        <v>6474</v>
      </c>
      <c r="L66">
        <v>318</v>
      </c>
      <c r="M66">
        <v>281</v>
      </c>
      <c r="N66" s="8">
        <f t="shared" si="1"/>
        <v>1777.1666666666667</v>
      </c>
      <c r="O66">
        <v>272.33333333333331</v>
      </c>
      <c r="P66">
        <v>9095.3333333333339</v>
      </c>
      <c r="Q66">
        <v>4088</v>
      </c>
      <c r="R66">
        <v>4861.666666666667</v>
      </c>
      <c r="S66">
        <v>58.333333333333343</v>
      </c>
      <c r="T66">
        <v>71</v>
      </c>
      <c r="U66" s="4">
        <f t="shared" si="2"/>
        <v>3074.4444444444448</v>
      </c>
      <c r="V66">
        <v>4046.666666666667</v>
      </c>
      <c r="W66">
        <v>12852.333333333334</v>
      </c>
      <c r="X66">
        <v>779</v>
      </c>
      <c r="Y66">
        <v>1388.3333333333333</v>
      </c>
      <c r="Z66">
        <v>763.66666666666663</v>
      </c>
      <c r="AA66">
        <v>48279</v>
      </c>
      <c r="AB66" s="5">
        <f t="shared" si="3"/>
        <v>11351.5</v>
      </c>
      <c r="AC66">
        <v>3492</v>
      </c>
      <c r="AD66">
        <v>9556.3333333333339</v>
      </c>
      <c r="AE66">
        <v>33</v>
      </c>
      <c r="AF66">
        <v>2293.3333333333335</v>
      </c>
      <c r="AG66">
        <v>4400.333333333333</v>
      </c>
      <c r="AH66">
        <v>923.33333333333326</v>
      </c>
      <c r="AI66" s="9">
        <f t="shared" si="4"/>
        <v>3449.7222222222222</v>
      </c>
      <c r="AJ66">
        <v>3187.333333333333</v>
      </c>
      <c r="AK66">
        <v>0.33333333333334281</v>
      </c>
      <c r="AL66">
        <v>2083.6666666666665</v>
      </c>
      <c r="AM66">
        <v>0</v>
      </c>
      <c r="AN66">
        <v>73</v>
      </c>
      <c r="AO66" s="6">
        <f t="shared" si="5"/>
        <v>1068.8666666666666</v>
      </c>
    </row>
    <row r="67" spans="1:41" x14ac:dyDescent="0.25">
      <c r="A67">
        <v>45</v>
      </c>
      <c r="B67" s="21" t="s">
        <v>109</v>
      </c>
      <c r="C67">
        <v>13.333333333333343</v>
      </c>
      <c r="D67">
        <v>2.3333333333333428</v>
      </c>
      <c r="E67">
        <v>0</v>
      </c>
      <c r="F67">
        <v>0</v>
      </c>
      <c r="G67">
        <v>0</v>
      </c>
      <c r="H67" s="7">
        <f t="shared" si="0"/>
        <v>3.1333333333333373</v>
      </c>
      <c r="I67">
        <v>0</v>
      </c>
      <c r="J67">
        <v>43.5</v>
      </c>
      <c r="K67">
        <v>0</v>
      </c>
      <c r="L67">
        <v>0</v>
      </c>
      <c r="M67">
        <v>14.333333333333343</v>
      </c>
      <c r="N67" s="8">
        <f t="shared" si="1"/>
        <v>11.566666666666668</v>
      </c>
      <c r="O67">
        <v>0.66666666666665719</v>
      </c>
      <c r="P67">
        <v>97.333333333333343</v>
      </c>
      <c r="Q67">
        <v>0</v>
      </c>
      <c r="R67">
        <v>4.3333333333333428</v>
      </c>
      <c r="S67">
        <v>0</v>
      </c>
      <c r="T67">
        <v>0</v>
      </c>
      <c r="U67" s="4">
        <f t="shared" si="2"/>
        <v>17.055555555555557</v>
      </c>
      <c r="V67">
        <v>0</v>
      </c>
      <c r="W67">
        <v>0.66666666666665719</v>
      </c>
      <c r="X67">
        <v>0</v>
      </c>
      <c r="Y67">
        <v>9</v>
      </c>
      <c r="Z67">
        <v>0.66666666666665719</v>
      </c>
      <c r="AA67">
        <v>127</v>
      </c>
      <c r="AB67" s="5">
        <f t="shared" si="3"/>
        <v>22.888888888888886</v>
      </c>
      <c r="AC67">
        <v>0</v>
      </c>
      <c r="AD67">
        <v>0</v>
      </c>
      <c r="AE67">
        <v>0</v>
      </c>
      <c r="AF67">
        <v>0</v>
      </c>
      <c r="AG67">
        <v>51</v>
      </c>
      <c r="AH67">
        <v>0</v>
      </c>
      <c r="AI67" s="9">
        <f t="shared" si="4"/>
        <v>8.5</v>
      </c>
      <c r="AJ67">
        <v>85.666666666666657</v>
      </c>
      <c r="AK67">
        <v>0</v>
      </c>
      <c r="AL67">
        <v>3</v>
      </c>
      <c r="AM67">
        <v>0</v>
      </c>
      <c r="AN67">
        <v>0</v>
      </c>
      <c r="AO67" s="6">
        <f t="shared" si="5"/>
        <v>17.733333333333331</v>
      </c>
    </row>
    <row r="68" spans="1:41" x14ac:dyDescent="0.25">
      <c r="A68">
        <v>61</v>
      </c>
      <c r="B68" s="21" t="s">
        <v>108</v>
      </c>
      <c r="C68">
        <v>16704</v>
      </c>
      <c r="D68">
        <v>866</v>
      </c>
      <c r="E68">
        <v>101.33333333333334</v>
      </c>
      <c r="F68">
        <v>8683</v>
      </c>
      <c r="G68">
        <v>8305.6666666666661</v>
      </c>
      <c r="H68" s="7">
        <f t="shared" ref="H68:H96" si="6">AVERAGE(C68:G68)</f>
        <v>6932</v>
      </c>
      <c r="I68">
        <v>2850.6666666666665</v>
      </c>
      <c r="J68">
        <v>185.16666666666669</v>
      </c>
      <c r="K68">
        <v>71</v>
      </c>
      <c r="L68">
        <v>1299.3333333333333</v>
      </c>
      <c r="M68">
        <v>2046</v>
      </c>
      <c r="N68" s="8">
        <f t="shared" ref="N68:N96" si="7">AVERAGE(I68:M68)</f>
        <v>1290.4333333333332</v>
      </c>
      <c r="O68">
        <v>2662.3333333333335</v>
      </c>
      <c r="P68">
        <v>7183</v>
      </c>
      <c r="Q68">
        <v>917.66666666666674</v>
      </c>
      <c r="R68">
        <v>176.66666666666669</v>
      </c>
      <c r="S68">
        <v>293</v>
      </c>
      <c r="T68">
        <v>846</v>
      </c>
      <c r="U68" s="4">
        <f t="shared" ref="U68:U96" si="8">AVERAGE(O68:T68)</f>
        <v>2013.1111111111111</v>
      </c>
      <c r="V68">
        <v>1715.6666666666667</v>
      </c>
      <c r="W68">
        <v>4956.666666666667</v>
      </c>
      <c r="X68">
        <v>147</v>
      </c>
      <c r="Y68">
        <v>4491.666666666667</v>
      </c>
      <c r="Z68">
        <v>1993.6666666666665</v>
      </c>
      <c r="AA68">
        <v>32260.333333333332</v>
      </c>
      <c r="AB68" s="5">
        <f t="shared" ref="AB68:AB96" si="9">AVERAGE(V68:AA68)</f>
        <v>7594.166666666667</v>
      </c>
      <c r="AC68">
        <v>6</v>
      </c>
      <c r="AD68">
        <v>1103</v>
      </c>
      <c r="AE68">
        <v>8.6666666666666572</v>
      </c>
      <c r="AF68">
        <v>48.333333333333343</v>
      </c>
      <c r="AG68">
        <v>1730</v>
      </c>
      <c r="AH68">
        <v>123.66666666666669</v>
      </c>
      <c r="AI68" s="9">
        <f t="shared" ref="AI68:AI96" si="10">AVERAGE(AC68:AH68)</f>
        <v>503.27777777777777</v>
      </c>
      <c r="AJ68">
        <v>3018.6666666666665</v>
      </c>
      <c r="AK68">
        <v>0</v>
      </c>
      <c r="AL68">
        <v>58.666666666666657</v>
      </c>
      <c r="AM68">
        <v>0</v>
      </c>
      <c r="AN68">
        <v>0</v>
      </c>
      <c r="AO68" s="6">
        <f t="shared" ref="AO68:AO96" si="11">AVERAGE(AJ68:AN68)</f>
        <v>615.46666666666658</v>
      </c>
    </row>
    <row r="69" spans="1:41" x14ac:dyDescent="0.25">
      <c r="A69">
        <v>32</v>
      </c>
      <c r="B69" s="21" t="s">
        <v>112</v>
      </c>
      <c r="C69">
        <v>4556.333333333333</v>
      </c>
      <c r="D69">
        <v>55</v>
      </c>
      <c r="E69">
        <v>3</v>
      </c>
      <c r="F69">
        <v>2369</v>
      </c>
      <c r="G69">
        <v>1033</v>
      </c>
      <c r="H69" s="7">
        <f t="shared" si="6"/>
        <v>1603.2666666666667</v>
      </c>
      <c r="I69">
        <v>461.66666666666663</v>
      </c>
      <c r="J69">
        <v>444.83333333333337</v>
      </c>
      <c r="K69">
        <v>0</v>
      </c>
      <c r="L69">
        <v>22.666666666666657</v>
      </c>
      <c r="M69">
        <v>329.33333333333331</v>
      </c>
      <c r="N69" s="8">
        <f t="shared" si="7"/>
        <v>251.7</v>
      </c>
      <c r="O69">
        <v>266</v>
      </c>
      <c r="P69">
        <v>2123</v>
      </c>
      <c r="Q69">
        <v>68.333333333333343</v>
      </c>
      <c r="R69">
        <v>5</v>
      </c>
      <c r="S69">
        <v>0</v>
      </c>
      <c r="T69">
        <v>59.666666666666657</v>
      </c>
      <c r="U69" s="4">
        <f t="shared" si="8"/>
        <v>420.33333333333331</v>
      </c>
      <c r="V69">
        <v>126</v>
      </c>
      <c r="W69">
        <v>473.66666666666663</v>
      </c>
      <c r="X69">
        <v>0</v>
      </c>
      <c r="Y69">
        <v>679</v>
      </c>
      <c r="Z69">
        <v>407.66666666666663</v>
      </c>
      <c r="AA69">
        <v>4767.333333333333</v>
      </c>
      <c r="AB69" s="5">
        <f t="shared" si="9"/>
        <v>1075.6111111111111</v>
      </c>
      <c r="AC69">
        <v>26.666666666666657</v>
      </c>
      <c r="AD69">
        <v>23</v>
      </c>
      <c r="AE69">
        <v>0</v>
      </c>
      <c r="AF69">
        <v>0</v>
      </c>
      <c r="AG69">
        <v>156.33333333333331</v>
      </c>
      <c r="AH69">
        <v>59.333333333333343</v>
      </c>
      <c r="AI69" s="9">
        <f t="shared" si="10"/>
        <v>44.222222222222221</v>
      </c>
      <c r="AJ69">
        <v>731</v>
      </c>
      <c r="AK69">
        <v>0</v>
      </c>
      <c r="AL69">
        <v>26</v>
      </c>
      <c r="AM69">
        <v>0</v>
      </c>
      <c r="AN69">
        <v>0</v>
      </c>
      <c r="AO69" s="6">
        <f t="shared" si="11"/>
        <v>151.4</v>
      </c>
    </row>
    <row r="70" spans="1:41" x14ac:dyDescent="0.25">
      <c r="A70">
        <v>34</v>
      </c>
      <c r="B70" s="21" t="s">
        <v>110</v>
      </c>
      <c r="C70">
        <v>56803</v>
      </c>
      <c r="D70">
        <v>1825.3333333333333</v>
      </c>
      <c r="E70">
        <v>118.33333333333331</v>
      </c>
      <c r="F70">
        <v>34296.333333333336</v>
      </c>
      <c r="G70">
        <v>39206</v>
      </c>
      <c r="H70" s="7">
        <f t="shared" si="6"/>
        <v>26449.8</v>
      </c>
      <c r="I70">
        <v>7482.666666666667</v>
      </c>
      <c r="J70">
        <v>426.83333333333337</v>
      </c>
      <c r="K70">
        <v>142</v>
      </c>
      <c r="L70">
        <v>3477</v>
      </c>
      <c r="M70">
        <v>2582.3333333333335</v>
      </c>
      <c r="N70" s="8">
        <f t="shared" si="7"/>
        <v>2822.166666666667</v>
      </c>
      <c r="O70">
        <v>7537.666666666667</v>
      </c>
      <c r="P70">
        <v>12050.666666666668</v>
      </c>
      <c r="Q70">
        <v>2852.3333333333335</v>
      </c>
      <c r="R70">
        <v>359</v>
      </c>
      <c r="S70">
        <v>1041</v>
      </c>
      <c r="T70">
        <v>1828</v>
      </c>
      <c r="U70" s="4">
        <f t="shared" si="8"/>
        <v>4278.1111111111113</v>
      </c>
      <c r="V70">
        <v>6262.333333333333</v>
      </c>
      <c r="W70">
        <v>11389.666666666666</v>
      </c>
      <c r="X70">
        <v>1074</v>
      </c>
      <c r="Y70">
        <v>8797.3333333333339</v>
      </c>
      <c r="Z70">
        <v>5141.333333333333</v>
      </c>
      <c r="AA70">
        <v>64034</v>
      </c>
      <c r="AB70" s="5">
        <f t="shared" si="9"/>
        <v>16116.444444444445</v>
      </c>
      <c r="AC70">
        <v>46</v>
      </c>
      <c r="AD70">
        <v>3158.3333333333335</v>
      </c>
      <c r="AE70">
        <v>90</v>
      </c>
      <c r="AF70">
        <v>633.66666666666663</v>
      </c>
      <c r="AG70">
        <v>1946.3333333333335</v>
      </c>
      <c r="AH70">
        <v>163.66666666666669</v>
      </c>
      <c r="AI70" s="9">
        <f t="shared" si="10"/>
        <v>1006.3333333333335</v>
      </c>
      <c r="AJ70">
        <v>4307.3333333333339</v>
      </c>
      <c r="AK70">
        <v>31</v>
      </c>
      <c r="AL70">
        <v>133.33333333333331</v>
      </c>
      <c r="AM70">
        <v>41</v>
      </c>
      <c r="AN70">
        <v>56.666666666666657</v>
      </c>
      <c r="AO70" s="6">
        <f t="shared" si="11"/>
        <v>913.86666666666679</v>
      </c>
    </row>
    <row r="71" spans="1:41" x14ac:dyDescent="0.25">
      <c r="A71">
        <v>33</v>
      </c>
      <c r="B71" s="21" t="s">
        <v>111</v>
      </c>
      <c r="C71">
        <v>27172.666666666668</v>
      </c>
      <c r="D71">
        <v>841</v>
      </c>
      <c r="E71">
        <v>56</v>
      </c>
      <c r="F71">
        <v>8643</v>
      </c>
      <c r="G71">
        <v>19507.333333333332</v>
      </c>
      <c r="H71" s="7">
        <f t="shared" si="6"/>
        <v>11244</v>
      </c>
      <c r="I71">
        <v>3717.6666666666665</v>
      </c>
      <c r="J71">
        <v>672.5</v>
      </c>
      <c r="K71">
        <v>47.333333333333343</v>
      </c>
      <c r="L71">
        <v>1403.3333333333333</v>
      </c>
      <c r="M71">
        <v>1646</v>
      </c>
      <c r="N71" s="8">
        <f t="shared" si="7"/>
        <v>1497.3666666666663</v>
      </c>
      <c r="O71">
        <v>4666.666666666667</v>
      </c>
      <c r="P71">
        <v>11868.666666666668</v>
      </c>
      <c r="Q71">
        <v>1382</v>
      </c>
      <c r="R71">
        <v>163</v>
      </c>
      <c r="S71">
        <v>224.33333333333331</v>
      </c>
      <c r="T71">
        <v>782.66666666666663</v>
      </c>
      <c r="U71" s="4">
        <f t="shared" si="8"/>
        <v>3181.2222222222226</v>
      </c>
      <c r="V71">
        <v>2335.6666666666665</v>
      </c>
      <c r="W71">
        <v>6781.666666666667</v>
      </c>
      <c r="X71">
        <v>189</v>
      </c>
      <c r="Y71">
        <v>4002</v>
      </c>
      <c r="Z71">
        <v>2977</v>
      </c>
      <c r="AA71">
        <v>33200.666666666664</v>
      </c>
      <c r="AB71" s="5">
        <f t="shared" si="9"/>
        <v>8247.6666666666661</v>
      </c>
      <c r="AC71">
        <v>0</v>
      </c>
      <c r="AD71">
        <v>1140.6666666666667</v>
      </c>
      <c r="AE71">
        <v>18.666666666666657</v>
      </c>
      <c r="AF71">
        <v>230.33333333333331</v>
      </c>
      <c r="AG71">
        <v>818.33333333333337</v>
      </c>
      <c r="AH71">
        <v>56.333333333333343</v>
      </c>
      <c r="AI71" s="9">
        <f t="shared" si="10"/>
        <v>377.38888888888891</v>
      </c>
      <c r="AJ71">
        <v>2456.6666666666665</v>
      </c>
      <c r="AK71">
        <v>0</v>
      </c>
      <c r="AL71">
        <v>84.333333333333343</v>
      </c>
      <c r="AM71">
        <v>0</v>
      </c>
      <c r="AN71">
        <v>0</v>
      </c>
      <c r="AO71" s="6">
        <f t="shared" si="11"/>
        <v>508.2</v>
      </c>
    </row>
    <row r="72" spans="1:41" x14ac:dyDescent="0.25">
      <c r="A72">
        <v>62</v>
      </c>
      <c r="B72" s="21" t="s">
        <v>114</v>
      </c>
      <c r="C72">
        <v>2850</v>
      </c>
      <c r="D72">
        <v>31.333333333333343</v>
      </c>
      <c r="E72">
        <v>0</v>
      </c>
      <c r="F72">
        <v>1385</v>
      </c>
      <c r="G72">
        <v>1643</v>
      </c>
      <c r="H72" s="7">
        <f t="shared" si="6"/>
        <v>1181.8666666666668</v>
      </c>
      <c r="I72">
        <v>281</v>
      </c>
      <c r="J72">
        <v>46.166666666666686</v>
      </c>
      <c r="K72">
        <v>0</v>
      </c>
      <c r="L72">
        <v>72.333333333333343</v>
      </c>
      <c r="M72">
        <v>202.33333333333331</v>
      </c>
      <c r="N72" s="8">
        <f t="shared" si="7"/>
        <v>120.36666666666665</v>
      </c>
      <c r="O72">
        <v>300.33333333333331</v>
      </c>
      <c r="P72">
        <v>971.66666666666663</v>
      </c>
      <c r="Q72">
        <v>226</v>
      </c>
      <c r="R72">
        <v>33.666666666666657</v>
      </c>
      <c r="S72">
        <v>0</v>
      </c>
      <c r="T72">
        <v>79</v>
      </c>
      <c r="U72" s="4">
        <f t="shared" si="8"/>
        <v>268.44444444444446</v>
      </c>
      <c r="V72">
        <v>382</v>
      </c>
      <c r="W72">
        <v>1373</v>
      </c>
      <c r="X72">
        <v>67.666666666666657</v>
      </c>
      <c r="Y72">
        <v>932</v>
      </c>
      <c r="Z72">
        <v>204</v>
      </c>
      <c r="AA72">
        <v>3242.3333333333335</v>
      </c>
      <c r="AB72" s="5">
        <f t="shared" si="9"/>
        <v>1033.5</v>
      </c>
      <c r="AC72">
        <v>63</v>
      </c>
      <c r="AD72">
        <v>0</v>
      </c>
      <c r="AE72">
        <v>0</v>
      </c>
      <c r="AF72">
        <v>0</v>
      </c>
      <c r="AG72">
        <v>131</v>
      </c>
      <c r="AH72">
        <v>0</v>
      </c>
      <c r="AI72" s="9">
        <f t="shared" si="10"/>
        <v>32.333333333333336</v>
      </c>
      <c r="AJ72">
        <v>523.33333333333326</v>
      </c>
      <c r="AK72">
        <v>0</v>
      </c>
      <c r="AL72">
        <v>0</v>
      </c>
      <c r="AM72">
        <v>0</v>
      </c>
      <c r="AN72">
        <v>84.333333333333343</v>
      </c>
      <c r="AO72" s="6">
        <f t="shared" si="11"/>
        <v>121.53333333333333</v>
      </c>
    </row>
    <row r="73" spans="1:41" x14ac:dyDescent="0.25">
      <c r="A73">
        <v>63</v>
      </c>
      <c r="B73" s="21" t="s">
        <v>113</v>
      </c>
      <c r="C73">
        <v>8441</v>
      </c>
      <c r="D73">
        <v>245</v>
      </c>
      <c r="E73">
        <v>46.333333333333343</v>
      </c>
      <c r="F73">
        <v>5092</v>
      </c>
      <c r="G73">
        <v>4119.666666666667</v>
      </c>
      <c r="H73" s="7">
        <f t="shared" si="6"/>
        <v>3588.8</v>
      </c>
      <c r="I73">
        <v>1452.6666666666667</v>
      </c>
      <c r="J73">
        <v>141.16666666666669</v>
      </c>
      <c r="K73">
        <v>16.333333333333343</v>
      </c>
      <c r="L73">
        <v>145.66666666666669</v>
      </c>
      <c r="M73">
        <v>611.33333333333337</v>
      </c>
      <c r="N73" s="8">
        <f t="shared" si="7"/>
        <v>473.43333333333339</v>
      </c>
      <c r="O73">
        <v>2900.3333333333335</v>
      </c>
      <c r="P73">
        <v>4410.6666666666661</v>
      </c>
      <c r="Q73">
        <v>486.66666666666663</v>
      </c>
      <c r="R73">
        <v>89</v>
      </c>
      <c r="S73">
        <v>144</v>
      </c>
      <c r="T73">
        <v>429.33333333333337</v>
      </c>
      <c r="U73" s="4">
        <f t="shared" si="8"/>
        <v>1410</v>
      </c>
      <c r="V73">
        <v>1995.6666666666665</v>
      </c>
      <c r="W73">
        <v>2668.6666666666665</v>
      </c>
      <c r="X73">
        <v>364</v>
      </c>
      <c r="Y73">
        <v>4266</v>
      </c>
      <c r="Z73">
        <v>447.66666666666663</v>
      </c>
      <c r="AA73">
        <v>6552</v>
      </c>
      <c r="AB73" s="5">
        <f t="shared" si="9"/>
        <v>2715.6666666666665</v>
      </c>
      <c r="AC73">
        <v>522.66666666666663</v>
      </c>
      <c r="AD73">
        <v>539.66666666666663</v>
      </c>
      <c r="AE73">
        <v>16.333333333333343</v>
      </c>
      <c r="AF73">
        <v>10.666666666666657</v>
      </c>
      <c r="AG73">
        <v>478.33333333333337</v>
      </c>
      <c r="AH73">
        <v>0</v>
      </c>
      <c r="AI73" s="9">
        <f t="shared" si="10"/>
        <v>261.27777777777777</v>
      </c>
      <c r="AJ73">
        <v>2196.333333333333</v>
      </c>
      <c r="AK73">
        <v>0</v>
      </c>
      <c r="AL73">
        <v>0</v>
      </c>
      <c r="AM73">
        <v>0</v>
      </c>
      <c r="AN73">
        <v>377.66666666666663</v>
      </c>
      <c r="AO73" s="6">
        <f t="shared" si="11"/>
        <v>514.79999999999995</v>
      </c>
    </row>
    <row r="74" spans="1:41" x14ac:dyDescent="0.25">
      <c r="A74">
        <v>46</v>
      </c>
      <c r="B74" s="21" t="s">
        <v>116</v>
      </c>
      <c r="C74">
        <v>3330.6666666666665</v>
      </c>
      <c r="D74">
        <v>143.66666666666669</v>
      </c>
      <c r="E74">
        <v>41</v>
      </c>
      <c r="F74">
        <v>1287</v>
      </c>
      <c r="G74">
        <v>1384.6666666666667</v>
      </c>
      <c r="H74" s="7">
        <f t="shared" si="6"/>
        <v>1237.4000000000001</v>
      </c>
      <c r="I74">
        <v>315.33333333333331</v>
      </c>
      <c r="J74">
        <v>318.5</v>
      </c>
      <c r="K74">
        <v>81</v>
      </c>
      <c r="L74">
        <v>42</v>
      </c>
      <c r="M74">
        <v>67</v>
      </c>
      <c r="N74" s="8">
        <f t="shared" si="7"/>
        <v>164.76666666666665</v>
      </c>
      <c r="O74">
        <v>855</v>
      </c>
      <c r="P74">
        <v>2088.3333333333335</v>
      </c>
      <c r="Q74">
        <v>506</v>
      </c>
      <c r="R74">
        <v>256.66666666666669</v>
      </c>
      <c r="S74">
        <v>67</v>
      </c>
      <c r="T74">
        <v>50.666666666666657</v>
      </c>
      <c r="U74" s="4">
        <f t="shared" si="8"/>
        <v>637.27777777777771</v>
      </c>
      <c r="V74">
        <v>341</v>
      </c>
      <c r="W74">
        <v>2733</v>
      </c>
      <c r="X74">
        <v>0</v>
      </c>
      <c r="Y74">
        <v>3164.3333333333335</v>
      </c>
      <c r="Z74">
        <v>363.66666666666663</v>
      </c>
      <c r="AA74">
        <v>7920.666666666667</v>
      </c>
      <c r="AB74" s="5">
        <f t="shared" si="9"/>
        <v>2420.4444444444448</v>
      </c>
      <c r="AC74">
        <v>30.333333333333343</v>
      </c>
      <c r="AD74">
        <v>87.666666666666657</v>
      </c>
      <c r="AE74">
        <v>0</v>
      </c>
      <c r="AF74">
        <v>9.3333333333333428</v>
      </c>
      <c r="AG74">
        <v>130.66666666666669</v>
      </c>
      <c r="AH74">
        <v>46.333333333333343</v>
      </c>
      <c r="AI74" s="9">
        <f t="shared" si="10"/>
        <v>50.722222222222229</v>
      </c>
      <c r="AJ74">
        <v>804.66666666666663</v>
      </c>
      <c r="AK74">
        <v>0</v>
      </c>
      <c r="AL74">
        <v>25.333333333333343</v>
      </c>
      <c r="AM74">
        <v>0</v>
      </c>
      <c r="AN74">
        <v>55.666666666666657</v>
      </c>
      <c r="AO74" s="6">
        <f t="shared" si="11"/>
        <v>177.13333333333333</v>
      </c>
    </row>
    <row r="75" spans="1:41" x14ac:dyDescent="0.25">
      <c r="A75">
        <v>47</v>
      </c>
      <c r="B75" s="21" t="s">
        <v>115</v>
      </c>
      <c r="C75">
        <v>8894.3333333333339</v>
      </c>
      <c r="D75">
        <v>192</v>
      </c>
      <c r="E75">
        <v>314.66666666666669</v>
      </c>
      <c r="F75">
        <v>5934.666666666667</v>
      </c>
      <c r="G75">
        <v>7182</v>
      </c>
      <c r="H75" s="7">
        <f t="shared" si="6"/>
        <v>4503.5333333333338</v>
      </c>
      <c r="I75">
        <v>1105.6666666666667</v>
      </c>
      <c r="J75">
        <v>361.83333333333337</v>
      </c>
      <c r="K75">
        <v>401.66666666666663</v>
      </c>
      <c r="L75">
        <v>530.66666666666663</v>
      </c>
      <c r="M75">
        <v>589.66666666666663</v>
      </c>
      <c r="N75" s="8">
        <f t="shared" si="7"/>
        <v>597.89999999999986</v>
      </c>
      <c r="O75">
        <v>2534</v>
      </c>
      <c r="P75">
        <v>5436.333333333333</v>
      </c>
      <c r="Q75">
        <v>802.66666666666663</v>
      </c>
      <c r="R75">
        <v>780.33333333333337</v>
      </c>
      <c r="S75">
        <v>233.66666666666669</v>
      </c>
      <c r="T75">
        <v>498.33333333333337</v>
      </c>
      <c r="U75" s="4">
        <f t="shared" si="8"/>
        <v>1714.2222222222224</v>
      </c>
      <c r="V75">
        <v>2308</v>
      </c>
      <c r="W75">
        <v>5381.333333333333</v>
      </c>
      <c r="X75">
        <v>489.66666666666663</v>
      </c>
      <c r="Y75">
        <v>6272</v>
      </c>
      <c r="Z75">
        <v>1261.3333333333333</v>
      </c>
      <c r="AA75">
        <v>16546.666666666668</v>
      </c>
      <c r="AB75" s="5">
        <f t="shared" si="9"/>
        <v>5376.5</v>
      </c>
      <c r="AC75">
        <v>356</v>
      </c>
      <c r="AD75">
        <v>1852</v>
      </c>
      <c r="AE75">
        <v>40.666666666666657</v>
      </c>
      <c r="AF75">
        <v>218.33333333333331</v>
      </c>
      <c r="AG75">
        <v>553.33333333333337</v>
      </c>
      <c r="AH75">
        <v>36</v>
      </c>
      <c r="AI75" s="9">
        <f t="shared" si="10"/>
        <v>509.38888888888891</v>
      </c>
      <c r="AJ75">
        <v>3252.333333333333</v>
      </c>
      <c r="AK75">
        <v>1.6666666666666572</v>
      </c>
      <c r="AL75">
        <v>121</v>
      </c>
      <c r="AM75">
        <v>199</v>
      </c>
      <c r="AN75">
        <v>183</v>
      </c>
      <c r="AO75" s="6">
        <f t="shared" si="11"/>
        <v>751.39999999999986</v>
      </c>
    </row>
    <row r="76" spans="1:41" x14ac:dyDescent="0.25">
      <c r="A76">
        <v>48</v>
      </c>
      <c r="B76" s="21" t="s">
        <v>119</v>
      </c>
      <c r="C76">
        <v>3341.3333333333335</v>
      </c>
      <c r="D76">
        <v>44.333333333333343</v>
      </c>
      <c r="E76">
        <v>280.33333333333331</v>
      </c>
      <c r="F76">
        <v>306.66666666666669</v>
      </c>
      <c r="G76">
        <v>364</v>
      </c>
      <c r="H76" s="7">
        <f t="shared" si="6"/>
        <v>867.33333333333337</v>
      </c>
      <c r="I76">
        <v>87.333333333333343</v>
      </c>
      <c r="J76">
        <v>143.16666666666669</v>
      </c>
      <c r="K76">
        <v>190.66666666666669</v>
      </c>
      <c r="L76">
        <v>68.333333333333343</v>
      </c>
      <c r="M76">
        <v>347.33333333333331</v>
      </c>
      <c r="N76" s="8">
        <f t="shared" si="7"/>
        <v>167.3666666666667</v>
      </c>
      <c r="O76">
        <v>310.33333333333331</v>
      </c>
      <c r="P76">
        <v>1200.3333333333333</v>
      </c>
      <c r="Q76">
        <v>388</v>
      </c>
      <c r="R76">
        <v>477</v>
      </c>
      <c r="S76">
        <v>5.3333333333333428</v>
      </c>
      <c r="T76">
        <v>117.66666666666669</v>
      </c>
      <c r="U76" s="4">
        <f t="shared" si="8"/>
        <v>416.4444444444444</v>
      </c>
      <c r="V76">
        <v>1631.3333333333333</v>
      </c>
      <c r="W76">
        <v>8256</v>
      </c>
      <c r="X76">
        <v>157</v>
      </c>
      <c r="Y76">
        <v>5629</v>
      </c>
      <c r="Z76">
        <v>92</v>
      </c>
      <c r="AA76">
        <v>5459.666666666667</v>
      </c>
      <c r="AB76" s="5">
        <f t="shared" si="9"/>
        <v>3537.5</v>
      </c>
      <c r="AC76">
        <v>1775</v>
      </c>
      <c r="AD76">
        <v>1137</v>
      </c>
      <c r="AE76">
        <v>95</v>
      </c>
      <c r="AF76">
        <v>118.33333333333331</v>
      </c>
      <c r="AG76">
        <v>189</v>
      </c>
      <c r="AH76">
        <v>23</v>
      </c>
      <c r="AI76" s="9">
        <f t="shared" si="10"/>
        <v>556.22222222222229</v>
      </c>
      <c r="AJ76">
        <v>824.33333333333326</v>
      </c>
      <c r="AK76">
        <v>0</v>
      </c>
      <c r="AL76">
        <v>105.33333333333334</v>
      </c>
      <c r="AM76">
        <v>27</v>
      </c>
      <c r="AN76">
        <v>707.33333333333337</v>
      </c>
      <c r="AO76" s="6">
        <f t="shared" si="11"/>
        <v>332.8</v>
      </c>
    </row>
    <row r="77" spans="1:41" x14ac:dyDescent="0.25">
      <c r="A77">
        <v>49</v>
      </c>
      <c r="B77" s="21" t="s">
        <v>118</v>
      </c>
      <c r="C77">
        <v>2488</v>
      </c>
      <c r="D77">
        <v>0</v>
      </c>
      <c r="E77">
        <v>215.33333333333331</v>
      </c>
      <c r="F77">
        <v>236.66666666666669</v>
      </c>
      <c r="G77">
        <v>399.33333333333337</v>
      </c>
      <c r="H77" s="7">
        <f t="shared" si="6"/>
        <v>667.86666666666667</v>
      </c>
      <c r="I77">
        <v>91.333333333333343</v>
      </c>
      <c r="J77">
        <v>498.16666666666663</v>
      </c>
      <c r="K77">
        <v>380.33333333333337</v>
      </c>
      <c r="L77">
        <v>139.66666666666669</v>
      </c>
      <c r="M77">
        <v>316.33333333333331</v>
      </c>
      <c r="N77" s="8">
        <f t="shared" si="7"/>
        <v>285.16666666666663</v>
      </c>
      <c r="O77">
        <v>307</v>
      </c>
      <c r="P77">
        <v>2167</v>
      </c>
      <c r="Q77">
        <v>468.33333333333337</v>
      </c>
      <c r="R77">
        <v>613</v>
      </c>
      <c r="S77">
        <v>22.666666666666657</v>
      </c>
      <c r="T77">
        <v>165.66666666666669</v>
      </c>
      <c r="U77" s="4">
        <f t="shared" si="8"/>
        <v>623.94444444444446</v>
      </c>
      <c r="V77">
        <v>1964</v>
      </c>
      <c r="W77">
        <v>4416</v>
      </c>
      <c r="X77">
        <v>123.66666666666669</v>
      </c>
      <c r="Y77">
        <v>5011.666666666667</v>
      </c>
      <c r="Z77">
        <v>101.66666666666666</v>
      </c>
      <c r="AA77">
        <v>6257.666666666667</v>
      </c>
      <c r="AB77" s="5">
        <f t="shared" si="9"/>
        <v>2979.1111111111113</v>
      </c>
      <c r="AC77">
        <v>1381.6666666666667</v>
      </c>
      <c r="AD77">
        <v>1449</v>
      </c>
      <c r="AE77">
        <v>549</v>
      </c>
      <c r="AF77">
        <v>115</v>
      </c>
      <c r="AG77">
        <v>2383</v>
      </c>
      <c r="AH77">
        <v>0</v>
      </c>
      <c r="AI77" s="9">
        <f t="shared" si="10"/>
        <v>979.6111111111112</v>
      </c>
      <c r="AJ77">
        <v>1349.3333333333335</v>
      </c>
      <c r="AK77">
        <v>7.3333333333333428</v>
      </c>
      <c r="AL77">
        <v>71.333333333333343</v>
      </c>
      <c r="AM77">
        <v>24.333333333333343</v>
      </c>
      <c r="AN77">
        <v>613.33333333333337</v>
      </c>
      <c r="AO77" s="6">
        <f t="shared" si="11"/>
        <v>413.13333333333333</v>
      </c>
    </row>
    <row r="78" spans="1:41" x14ac:dyDescent="0.25">
      <c r="A78">
        <v>64</v>
      </c>
      <c r="B78" s="21" t="s">
        <v>117</v>
      </c>
      <c r="C78">
        <v>1912.3333333333335</v>
      </c>
      <c r="D78">
        <v>76.666666666666657</v>
      </c>
      <c r="E78">
        <v>59</v>
      </c>
      <c r="F78">
        <v>1314.3333333333333</v>
      </c>
      <c r="G78">
        <v>1377.3333333333333</v>
      </c>
      <c r="H78" s="7">
        <f t="shared" si="6"/>
        <v>947.93333333333317</v>
      </c>
      <c r="I78">
        <v>298.33333333333331</v>
      </c>
      <c r="J78">
        <v>0</v>
      </c>
      <c r="K78">
        <v>9.3333333333333428</v>
      </c>
      <c r="L78">
        <v>48.333333333333343</v>
      </c>
      <c r="M78">
        <v>189.33333333333331</v>
      </c>
      <c r="N78" s="8">
        <f t="shared" si="7"/>
        <v>109.06666666666665</v>
      </c>
      <c r="O78">
        <v>391.66666666666663</v>
      </c>
      <c r="P78">
        <v>893.66666666666663</v>
      </c>
      <c r="Q78">
        <v>96.333333333333343</v>
      </c>
      <c r="R78">
        <v>74.333333333333343</v>
      </c>
      <c r="S78">
        <v>33.333333333333343</v>
      </c>
      <c r="T78">
        <v>97</v>
      </c>
      <c r="U78" s="4">
        <f t="shared" si="8"/>
        <v>264.38888888888886</v>
      </c>
      <c r="V78">
        <v>127.33333333333331</v>
      </c>
      <c r="W78">
        <v>416</v>
      </c>
      <c r="X78">
        <v>41.333333333333343</v>
      </c>
      <c r="Y78">
        <v>291</v>
      </c>
      <c r="Z78">
        <v>201</v>
      </c>
      <c r="AA78">
        <v>2295.6666666666665</v>
      </c>
      <c r="AB78" s="5">
        <f t="shared" si="9"/>
        <v>562.05555555555554</v>
      </c>
      <c r="AC78">
        <v>93</v>
      </c>
      <c r="AD78">
        <v>46.666666666666657</v>
      </c>
      <c r="AE78">
        <v>0</v>
      </c>
      <c r="AF78">
        <v>24</v>
      </c>
      <c r="AG78">
        <v>74.666666666666657</v>
      </c>
      <c r="AH78">
        <v>3.3333333333333428</v>
      </c>
      <c r="AI78" s="9">
        <f t="shared" si="10"/>
        <v>40.277777777777779</v>
      </c>
      <c r="AJ78">
        <v>423.66666666666663</v>
      </c>
      <c r="AK78">
        <v>0</v>
      </c>
      <c r="AL78">
        <v>46</v>
      </c>
      <c r="AM78">
        <v>0</v>
      </c>
      <c r="AN78">
        <v>24</v>
      </c>
      <c r="AO78" s="6">
        <f t="shared" si="11"/>
        <v>98.73333333333332</v>
      </c>
    </row>
    <row r="79" spans="1:41" x14ac:dyDescent="0.25">
      <c r="A79">
        <v>35</v>
      </c>
      <c r="B79" s="21" t="s">
        <v>122</v>
      </c>
      <c r="C79">
        <v>6384</v>
      </c>
      <c r="D79">
        <v>88.333333333333343</v>
      </c>
      <c r="E79">
        <v>6</v>
      </c>
      <c r="F79">
        <v>3531</v>
      </c>
      <c r="G79">
        <v>3718.3333333333335</v>
      </c>
      <c r="H79" s="7">
        <f t="shared" si="6"/>
        <v>2745.5333333333333</v>
      </c>
      <c r="I79">
        <v>681.33333333333337</v>
      </c>
      <c r="J79">
        <v>144.5</v>
      </c>
      <c r="K79">
        <v>0</v>
      </c>
      <c r="L79">
        <v>236.66666666666669</v>
      </c>
      <c r="M79">
        <v>316.66666666666669</v>
      </c>
      <c r="N79" s="8">
        <f t="shared" si="7"/>
        <v>275.83333333333337</v>
      </c>
      <c r="O79">
        <v>808</v>
      </c>
      <c r="P79">
        <v>2766</v>
      </c>
      <c r="Q79">
        <v>312.66666666666669</v>
      </c>
      <c r="R79">
        <v>70</v>
      </c>
      <c r="S79">
        <v>13</v>
      </c>
      <c r="T79">
        <v>178.33333333333331</v>
      </c>
      <c r="U79" s="4">
        <f t="shared" si="8"/>
        <v>691.33333333333337</v>
      </c>
      <c r="V79">
        <v>478</v>
      </c>
      <c r="W79">
        <v>1579</v>
      </c>
      <c r="X79">
        <v>209.33333333333331</v>
      </c>
      <c r="Y79">
        <v>723.33333333333337</v>
      </c>
      <c r="Z79">
        <v>1026</v>
      </c>
      <c r="AA79">
        <v>9457</v>
      </c>
      <c r="AB79" s="5">
        <f t="shared" si="9"/>
        <v>2245.4444444444448</v>
      </c>
      <c r="AC79">
        <v>0</v>
      </c>
      <c r="AD79">
        <v>100.33333333333334</v>
      </c>
      <c r="AE79">
        <v>0</v>
      </c>
      <c r="AF79">
        <v>23.333333333333343</v>
      </c>
      <c r="AG79">
        <v>166.33333333333331</v>
      </c>
      <c r="AH79">
        <v>0</v>
      </c>
      <c r="AI79" s="9">
        <f t="shared" si="10"/>
        <v>48.333333333333336</v>
      </c>
      <c r="AJ79">
        <v>901.99999999999989</v>
      </c>
      <c r="AK79">
        <v>0</v>
      </c>
      <c r="AL79">
        <v>0</v>
      </c>
      <c r="AM79">
        <v>0</v>
      </c>
      <c r="AN79">
        <v>0</v>
      </c>
      <c r="AO79" s="6">
        <f t="shared" si="11"/>
        <v>180.39999999999998</v>
      </c>
    </row>
    <row r="80" spans="1:41" x14ac:dyDescent="0.25">
      <c r="A80">
        <v>37</v>
      </c>
      <c r="B80" s="21" t="s">
        <v>120</v>
      </c>
      <c r="C80">
        <v>11226</v>
      </c>
      <c r="D80">
        <v>741.33333333333337</v>
      </c>
      <c r="E80">
        <v>545.33333333333337</v>
      </c>
      <c r="F80">
        <v>3792.6666666666665</v>
      </c>
      <c r="G80">
        <v>15546.333333333334</v>
      </c>
      <c r="H80" s="7">
        <f t="shared" si="6"/>
        <v>6370.3333333333339</v>
      </c>
      <c r="I80">
        <v>6459</v>
      </c>
      <c r="J80">
        <v>0</v>
      </c>
      <c r="K80">
        <v>289.66666666666669</v>
      </c>
      <c r="L80">
        <v>735.33333333333337</v>
      </c>
      <c r="M80">
        <v>1918.3333333333335</v>
      </c>
      <c r="N80" s="8">
        <f t="shared" si="7"/>
        <v>1880.4666666666667</v>
      </c>
      <c r="O80">
        <v>2338.6666666666665</v>
      </c>
      <c r="P80">
        <v>20398</v>
      </c>
      <c r="Q80">
        <v>1364.6666666666667</v>
      </c>
      <c r="R80">
        <v>1000</v>
      </c>
      <c r="S80">
        <v>721.66666666666663</v>
      </c>
      <c r="T80">
        <v>1226</v>
      </c>
      <c r="U80" s="4">
        <f t="shared" si="8"/>
        <v>4508.166666666667</v>
      </c>
      <c r="V80">
        <v>3930.3333333333335</v>
      </c>
      <c r="W80">
        <v>4108.666666666667</v>
      </c>
      <c r="X80">
        <v>0.33333333333334281</v>
      </c>
      <c r="Y80">
        <v>5740</v>
      </c>
      <c r="Z80">
        <v>1460.3333333333333</v>
      </c>
      <c r="AA80">
        <v>63810.666666666664</v>
      </c>
      <c r="AB80" s="5">
        <f t="shared" si="9"/>
        <v>13175.055555555555</v>
      </c>
      <c r="AC80">
        <v>6.3333333333333428</v>
      </c>
      <c r="AD80">
        <v>2380.6666666666665</v>
      </c>
      <c r="AE80">
        <v>166.33333333333331</v>
      </c>
      <c r="AF80">
        <v>153.66666666666669</v>
      </c>
      <c r="AG80">
        <v>1675</v>
      </c>
      <c r="AH80">
        <v>82.333333333333343</v>
      </c>
      <c r="AI80" s="9">
        <f t="shared" si="10"/>
        <v>744.05555555555554</v>
      </c>
      <c r="AJ80">
        <v>7061.3333333333339</v>
      </c>
      <c r="AK80">
        <v>0</v>
      </c>
      <c r="AL80">
        <v>58.666666666666657</v>
      </c>
      <c r="AM80">
        <v>0</v>
      </c>
      <c r="AN80">
        <v>32.666666666666657</v>
      </c>
      <c r="AO80" s="6">
        <f t="shared" si="11"/>
        <v>1430.5333333333335</v>
      </c>
    </row>
    <row r="81" spans="1:41" x14ac:dyDescent="0.25">
      <c r="A81">
        <v>36</v>
      </c>
      <c r="B81" s="21" t="s">
        <v>121</v>
      </c>
      <c r="C81">
        <v>29257</v>
      </c>
      <c r="D81">
        <v>686.66666666666663</v>
      </c>
      <c r="E81">
        <v>237.33333333333331</v>
      </c>
      <c r="F81">
        <v>18730.666666666668</v>
      </c>
      <c r="G81">
        <v>15097</v>
      </c>
      <c r="H81" s="7">
        <f t="shared" si="6"/>
        <v>12801.733333333334</v>
      </c>
      <c r="I81">
        <v>4157</v>
      </c>
      <c r="J81">
        <v>100.5</v>
      </c>
      <c r="K81">
        <v>133.66666666666669</v>
      </c>
      <c r="L81">
        <v>683.33333333333337</v>
      </c>
      <c r="M81">
        <v>1620</v>
      </c>
      <c r="N81" s="8">
        <f t="shared" si="7"/>
        <v>1338.9</v>
      </c>
      <c r="O81">
        <v>6881.333333333333</v>
      </c>
      <c r="P81">
        <v>16861.333333333332</v>
      </c>
      <c r="Q81">
        <v>965.5</v>
      </c>
      <c r="R81">
        <v>229</v>
      </c>
      <c r="S81">
        <v>392.33333333333337</v>
      </c>
      <c r="T81">
        <v>1128</v>
      </c>
      <c r="U81" s="4">
        <f t="shared" si="8"/>
        <v>4409.583333333333</v>
      </c>
      <c r="V81">
        <v>3857.3333333333335</v>
      </c>
      <c r="W81">
        <v>5336.666666666667</v>
      </c>
      <c r="X81">
        <v>939.33333333333326</v>
      </c>
      <c r="Y81">
        <v>4662.666666666667</v>
      </c>
      <c r="Z81">
        <v>2134.6666666666665</v>
      </c>
      <c r="AA81">
        <v>25392.666666666668</v>
      </c>
      <c r="AB81" s="5">
        <f t="shared" si="9"/>
        <v>7053.8888888888896</v>
      </c>
      <c r="AC81">
        <v>99</v>
      </c>
      <c r="AD81">
        <v>1474.6666666666667</v>
      </c>
      <c r="AE81">
        <v>93.666666666666657</v>
      </c>
      <c r="AF81">
        <v>90.666666666666657</v>
      </c>
      <c r="AG81">
        <v>1147.3333333333333</v>
      </c>
      <c r="AH81">
        <v>52.333333333333343</v>
      </c>
      <c r="AI81" s="9">
        <f t="shared" si="10"/>
        <v>492.94444444444451</v>
      </c>
      <c r="AJ81">
        <v>5695.3333333333339</v>
      </c>
      <c r="AK81">
        <v>0</v>
      </c>
      <c r="AL81">
        <v>0</v>
      </c>
      <c r="AM81">
        <v>0</v>
      </c>
      <c r="AN81">
        <v>41.666666666666657</v>
      </c>
      <c r="AO81" s="6">
        <f t="shared" si="11"/>
        <v>1147.4000000000001</v>
      </c>
    </row>
    <row r="82" spans="1:41" x14ac:dyDescent="0.25">
      <c r="A82">
        <v>38</v>
      </c>
      <c r="B82" s="21" t="s">
        <v>125</v>
      </c>
      <c r="C82">
        <v>1991.6666666666665</v>
      </c>
      <c r="D82">
        <v>23.666666666666657</v>
      </c>
      <c r="E82">
        <v>2.3333333333333428</v>
      </c>
      <c r="F82">
        <v>1000</v>
      </c>
      <c r="G82">
        <v>2411</v>
      </c>
      <c r="H82" s="7">
        <f t="shared" si="6"/>
        <v>1085.7333333333331</v>
      </c>
      <c r="I82">
        <v>160</v>
      </c>
      <c r="J82">
        <v>744.83333333333326</v>
      </c>
      <c r="K82">
        <v>0</v>
      </c>
      <c r="L82">
        <v>286</v>
      </c>
      <c r="M82">
        <v>122.33333333333331</v>
      </c>
      <c r="N82" s="8">
        <f t="shared" si="7"/>
        <v>262.63333333333333</v>
      </c>
      <c r="O82">
        <v>1571</v>
      </c>
      <c r="P82">
        <v>1819</v>
      </c>
      <c r="Q82">
        <v>219</v>
      </c>
      <c r="R82">
        <v>16.333333333333343</v>
      </c>
      <c r="S82">
        <v>0</v>
      </c>
      <c r="T82">
        <v>80.666666666666657</v>
      </c>
      <c r="U82" s="4">
        <f t="shared" si="8"/>
        <v>617.66666666666663</v>
      </c>
      <c r="V82">
        <v>235.33333333333331</v>
      </c>
      <c r="W82">
        <v>2290.6666666666665</v>
      </c>
      <c r="X82">
        <v>12.666666666666657</v>
      </c>
      <c r="Y82">
        <v>295.66666666666669</v>
      </c>
      <c r="Z82">
        <v>848.66666666666663</v>
      </c>
      <c r="AA82">
        <v>6840.666666666667</v>
      </c>
      <c r="AB82" s="5">
        <f t="shared" si="9"/>
        <v>1753.9444444444443</v>
      </c>
      <c r="AC82">
        <v>0</v>
      </c>
      <c r="AD82">
        <v>0</v>
      </c>
      <c r="AE82">
        <v>0</v>
      </c>
      <c r="AF82">
        <v>54.666666666666657</v>
      </c>
      <c r="AG82">
        <v>123.33333333333331</v>
      </c>
      <c r="AH82">
        <v>0</v>
      </c>
      <c r="AI82" s="9">
        <f t="shared" si="10"/>
        <v>29.666666666666661</v>
      </c>
      <c r="AJ82">
        <v>480.66666666666663</v>
      </c>
      <c r="AK82">
        <v>0</v>
      </c>
      <c r="AL82">
        <v>84.333333333333343</v>
      </c>
      <c r="AM82">
        <v>0</v>
      </c>
      <c r="AN82">
        <v>0</v>
      </c>
      <c r="AO82" s="6">
        <f t="shared" si="11"/>
        <v>113</v>
      </c>
    </row>
    <row r="83" spans="1:41" x14ac:dyDescent="0.25">
      <c r="A83">
        <v>40</v>
      </c>
      <c r="B83" s="21" t="s">
        <v>123</v>
      </c>
      <c r="C83">
        <v>64629</v>
      </c>
      <c r="D83">
        <v>3300.3333333333335</v>
      </c>
      <c r="E83">
        <v>322</v>
      </c>
      <c r="F83">
        <v>53857.333333333336</v>
      </c>
      <c r="G83">
        <v>47829.333333333336</v>
      </c>
      <c r="H83" s="7">
        <f t="shared" si="6"/>
        <v>33987.599999999999</v>
      </c>
      <c r="I83">
        <v>13712.333333333334</v>
      </c>
      <c r="J83">
        <v>771.83333333333326</v>
      </c>
      <c r="K83">
        <v>247.66666666666669</v>
      </c>
      <c r="L83">
        <v>3127</v>
      </c>
      <c r="M83">
        <v>4405</v>
      </c>
      <c r="N83" s="8">
        <f t="shared" si="7"/>
        <v>4452.7666666666673</v>
      </c>
      <c r="O83">
        <v>20506</v>
      </c>
      <c r="P83">
        <v>23440</v>
      </c>
      <c r="Q83">
        <v>2844</v>
      </c>
      <c r="R83">
        <v>384.66666666666663</v>
      </c>
      <c r="S83">
        <v>1820.6666666666667</v>
      </c>
      <c r="T83">
        <v>3021</v>
      </c>
      <c r="U83" s="4">
        <f t="shared" si="8"/>
        <v>8669.3888888888887</v>
      </c>
      <c r="V83">
        <v>10013</v>
      </c>
      <c r="W83">
        <v>19141.333333333332</v>
      </c>
      <c r="X83">
        <v>875.66666666666674</v>
      </c>
      <c r="Y83">
        <v>12782</v>
      </c>
      <c r="Z83">
        <v>3985</v>
      </c>
      <c r="AA83">
        <v>61352.333333333336</v>
      </c>
      <c r="AB83" s="5">
        <f t="shared" si="9"/>
        <v>18024.888888888891</v>
      </c>
      <c r="AC83">
        <v>488.66666666666663</v>
      </c>
      <c r="AD83">
        <v>4542.666666666667</v>
      </c>
      <c r="AE83">
        <v>46.666666666666657</v>
      </c>
      <c r="AF83">
        <v>671</v>
      </c>
      <c r="AG83">
        <v>4322</v>
      </c>
      <c r="AH83">
        <v>327.33333333333331</v>
      </c>
      <c r="AI83" s="9">
        <f t="shared" si="10"/>
        <v>1733.0555555555557</v>
      </c>
      <c r="AJ83">
        <v>5117</v>
      </c>
      <c r="AK83">
        <v>14</v>
      </c>
      <c r="AL83">
        <v>0</v>
      </c>
      <c r="AM83">
        <v>82.333333333333343</v>
      </c>
      <c r="AN83">
        <v>198.33333333333331</v>
      </c>
      <c r="AO83" s="6">
        <f t="shared" si="11"/>
        <v>1082.3333333333333</v>
      </c>
    </row>
    <row r="84" spans="1:41" x14ac:dyDescent="0.25">
      <c r="A84">
        <v>39</v>
      </c>
      <c r="B84" s="21" t="s">
        <v>124</v>
      </c>
      <c r="C84">
        <v>33710.666666666664</v>
      </c>
      <c r="D84">
        <v>1048.3333333333333</v>
      </c>
      <c r="E84">
        <v>36</v>
      </c>
      <c r="F84">
        <v>2279.3333333333335</v>
      </c>
      <c r="G84">
        <v>30824.666666666668</v>
      </c>
      <c r="H84" s="7">
        <f t="shared" si="6"/>
        <v>13579.8</v>
      </c>
      <c r="I84">
        <v>4365.333333333333</v>
      </c>
      <c r="J84">
        <v>928.16666666666674</v>
      </c>
      <c r="K84">
        <v>56.333333333333343</v>
      </c>
      <c r="L84">
        <v>2547.6666666666665</v>
      </c>
      <c r="M84">
        <v>1498</v>
      </c>
      <c r="N84" s="8">
        <f t="shared" si="7"/>
        <v>1879.1</v>
      </c>
      <c r="O84">
        <v>5462</v>
      </c>
      <c r="P84">
        <v>10704</v>
      </c>
      <c r="Q84">
        <v>2034</v>
      </c>
      <c r="R84">
        <v>258.33333333333331</v>
      </c>
      <c r="S84">
        <v>427</v>
      </c>
      <c r="T84">
        <v>1102.6666666666667</v>
      </c>
      <c r="U84" s="4">
        <f t="shared" si="8"/>
        <v>3331.3333333333335</v>
      </c>
      <c r="V84">
        <v>3324.6666666666665</v>
      </c>
      <c r="W84">
        <v>5701.666666666667</v>
      </c>
      <c r="X84">
        <v>83</v>
      </c>
      <c r="Y84">
        <v>4910.333333333333</v>
      </c>
      <c r="Z84">
        <v>3347.3333333333335</v>
      </c>
      <c r="AA84">
        <v>34890</v>
      </c>
      <c r="AB84" s="5">
        <f t="shared" si="9"/>
        <v>8709.5</v>
      </c>
      <c r="AC84">
        <v>65.666666666666657</v>
      </c>
      <c r="AD84">
        <v>1642.3333333333333</v>
      </c>
      <c r="AE84">
        <v>7</v>
      </c>
      <c r="AF84">
        <v>650</v>
      </c>
      <c r="AG84">
        <v>189</v>
      </c>
      <c r="AH84">
        <v>127.66666666666669</v>
      </c>
      <c r="AI84" s="9">
        <f t="shared" si="10"/>
        <v>446.9444444444444</v>
      </c>
      <c r="AJ84">
        <v>3524.333333333333</v>
      </c>
      <c r="AK84">
        <v>0</v>
      </c>
      <c r="AL84">
        <v>73</v>
      </c>
      <c r="AM84">
        <v>0</v>
      </c>
      <c r="AN84">
        <v>0</v>
      </c>
      <c r="AO84" s="6">
        <f t="shared" si="11"/>
        <v>719.46666666666658</v>
      </c>
    </row>
    <row r="85" spans="1:41" x14ac:dyDescent="0.25">
      <c r="A85">
        <v>50</v>
      </c>
      <c r="B85" s="21" t="s">
        <v>126</v>
      </c>
      <c r="C85">
        <v>4570</v>
      </c>
      <c r="D85">
        <v>49.666666666666657</v>
      </c>
      <c r="E85">
        <v>958.33333333333326</v>
      </c>
      <c r="F85">
        <v>1708.6666666666667</v>
      </c>
      <c r="G85">
        <v>1872.6666666666667</v>
      </c>
      <c r="H85" s="7">
        <f t="shared" si="6"/>
        <v>1831.8666666666668</v>
      </c>
      <c r="I85">
        <v>327</v>
      </c>
      <c r="J85">
        <v>1377.5</v>
      </c>
      <c r="K85">
        <v>53.333333333333343</v>
      </c>
      <c r="L85">
        <v>108.66666666666669</v>
      </c>
      <c r="M85">
        <v>138.33333333333331</v>
      </c>
      <c r="N85" s="8">
        <f t="shared" si="7"/>
        <v>400.96666666666664</v>
      </c>
      <c r="O85">
        <v>783.66666666666663</v>
      </c>
      <c r="P85">
        <v>3366</v>
      </c>
      <c r="Q85">
        <v>475.33333333333337</v>
      </c>
      <c r="R85">
        <v>830.66666666666663</v>
      </c>
      <c r="S85">
        <v>250.33333333333331</v>
      </c>
      <c r="T85">
        <v>194</v>
      </c>
      <c r="U85" s="4">
        <f t="shared" si="8"/>
        <v>983.33333333333337</v>
      </c>
      <c r="V85">
        <v>683</v>
      </c>
      <c r="W85">
        <v>5822.666666666667</v>
      </c>
      <c r="X85">
        <v>0</v>
      </c>
      <c r="Y85">
        <v>3304</v>
      </c>
      <c r="Z85">
        <v>521.33333333333337</v>
      </c>
      <c r="AA85">
        <v>9782</v>
      </c>
      <c r="AB85" s="5">
        <f t="shared" si="9"/>
        <v>3352.1666666666665</v>
      </c>
      <c r="AC85">
        <v>312</v>
      </c>
      <c r="AD85">
        <v>296</v>
      </c>
      <c r="AE85">
        <v>4.3333333333333428</v>
      </c>
      <c r="AF85">
        <v>16.666666666666657</v>
      </c>
      <c r="AG85">
        <v>470.33333333333337</v>
      </c>
      <c r="AH85">
        <v>122</v>
      </c>
      <c r="AI85" s="9">
        <f t="shared" si="10"/>
        <v>203.55555555555557</v>
      </c>
      <c r="AJ85">
        <v>731.66666666666663</v>
      </c>
      <c r="AK85">
        <v>0</v>
      </c>
      <c r="AL85">
        <v>72</v>
      </c>
      <c r="AM85">
        <v>29</v>
      </c>
      <c r="AN85">
        <v>107.66666666666669</v>
      </c>
      <c r="AO85" s="6">
        <f t="shared" si="11"/>
        <v>188.06666666666666</v>
      </c>
    </row>
    <row r="86" spans="1:41" x14ac:dyDescent="0.25">
      <c r="A86">
        <v>51</v>
      </c>
      <c r="B86" s="21" t="s">
        <v>128</v>
      </c>
      <c r="C86">
        <v>2128.3333333333335</v>
      </c>
      <c r="D86">
        <v>0</v>
      </c>
      <c r="E86">
        <v>156.33333333333331</v>
      </c>
      <c r="F86">
        <v>1134</v>
      </c>
      <c r="G86">
        <v>1669.3333333333333</v>
      </c>
      <c r="H86" s="7">
        <f t="shared" si="6"/>
        <v>1017.6</v>
      </c>
      <c r="I86">
        <v>319.33333333333331</v>
      </c>
      <c r="J86">
        <v>571.5</v>
      </c>
      <c r="K86">
        <v>909.66666666666674</v>
      </c>
      <c r="L86">
        <v>71</v>
      </c>
      <c r="M86">
        <v>188.66666666666669</v>
      </c>
      <c r="N86" s="8">
        <f t="shared" si="7"/>
        <v>412.0333333333333</v>
      </c>
      <c r="O86">
        <v>700.66666666666663</v>
      </c>
      <c r="P86">
        <v>6356</v>
      </c>
      <c r="Q86">
        <v>893.66666666666674</v>
      </c>
      <c r="R86">
        <v>1451.3333333333333</v>
      </c>
      <c r="S86">
        <v>65</v>
      </c>
      <c r="T86">
        <v>301</v>
      </c>
      <c r="U86" s="4">
        <f t="shared" si="8"/>
        <v>1627.9444444444446</v>
      </c>
      <c r="V86">
        <v>1506.6666666666667</v>
      </c>
      <c r="W86">
        <v>1592.3333333333333</v>
      </c>
      <c r="X86">
        <v>93.333333333333343</v>
      </c>
      <c r="Y86">
        <v>2952.3333333333335</v>
      </c>
      <c r="Z86">
        <v>209</v>
      </c>
      <c r="AA86">
        <v>8173</v>
      </c>
      <c r="AB86" s="5">
        <f t="shared" si="9"/>
        <v>2421.1111111111113</v>
      </c>
      <c r="AC86">
        <v>1147</v>
      </c>
      <c r="AD86">
        <v>1730</v>
      </c>
      <c r="AE86">
        <v>42.666666666666657</v>
      </c>
      <c r="AF86">
        <v>69</v>
      </c>
      <c r="AG86">
        <v>1312.6666666666667</v>
      </c>
      <c r="AH86">
        <v>50.333333333333343</v>
      </c>
      <c r="AI86" s="9">
        <f t="shared" si="10"/>
        <v>725.27777777777771</v>
      </c>
      <c r="AJ86">
        <v>1718.3333333333335</v>
      </c>
      <c r="AK86">
        <v>0</v>
      </c>
      <c r="AL86">
        <v>114.66666666666669</v>
      </c>
      <c r="AM86">
        <v>4.3333333333333428</v>
      </c>
      <c r="AN86">
        <v>469</v>
      </c>
      <c r="AO86" s="6">
        <f t="shared" si="11"/>
        <v>461.26666666666671</v>
      </c>
    </row>
    <row r="87" spans="1:41" x14ac:dyDescent="0.25">
      <c r="A87">
        <v>52</v>
      </c>
      <c r="B87" s="21" t="s">
        <v>127</v>
      </c>
      <c r="C87">
        <v>4071.666666666667</v>
      </c>
      <c r="D87">
        <v>54.333333333333343</v>
      </c>
      <c r="E87">
        <v>1211.3333333333333</v>
      </c>
      <c r="F87">
        <v>2711</v>
      </c>
      <c r="G87">
        <v>2521</v>
      </c>
      <c r="H87" s="7">
        <f t="shared" si="6"/>
        <v>2113.8666666666663</v>
      </c>
      <c r="I87">
        <v>1414.6666666666667</v>
      </c>
      <c r="J87">
        <v>738.16666666666674</v>
      </c>
      <c r="K87">
        <v>2624.3333333333335</v>
      </c>
      <c r="L87">
        <v>99.666666666666657</v>
      </c>
      <c r="M87">
        <v>322.66666666666669</v>
      </c>
      <c r="N87" s="8">
        <f t="shared" si="7"/>
        <v>1039.9000000000001</v>
      </c>
      <c r="O87">
        <v>968.33333333333326</v>
      </c>
      <c r="P87">
        <v>17485.666666666664</v>
      </c>
      <c r="Q87">
        <v>1251.3333333333333</v>
      </c>
      <c r="R87">
        <v>2411.6666666666665</v>
      </c>
      <c r="S87">
        <v>321</v>
      </c>
      <c r="T87">
        <v>640</v>
      </c>
      <c r="U87" s="4">
        <f t="shared" si="8"/>
        <v>3846.3333333333326</v>
      </c>
      <c r="V87">
        <v>2883.6666666666665</v>
      </c>
      <c r="W87">
        <v>3970.666666666667</v>
      </c>
      <c r="X87">
        <v>945</v>
      </c>
      <c r="Y87">
        <v>7184</v>
      </c>
      <c r="Z87">
        <v>388</v>
      </c>
      <c r="AA87">
        <v>21773.333333333332</v>
      </c>
      <c r="AB87" s="5">
        <f t="shared" si="9"/>
        <v>6190.7777777777774</v>
      </c>
      <c r="AC87">
        <v>3121.3333333333335</v>
      </c>
      <c r="AD87">
        <v>6012.333333333333</v>
      </c>
      <c r="AE87">
        <v>766</v>
      </c>
      <c r="AF87">
        <v>113</v>
      </c>
      <c r="AG87">
        <v>4097.333333333333</v>
      </c>
      <c r="AH87">
        <v>42</v>
      </c>
      <c r="AI87" s="9">
        <f t="shared" si="10"/>
        <v>2358.6666666666665</v>
      </c>
      <c r="AJ87">
        <v>5493</v>
      </c>
      <c r="AK87">
        <v>20.666666666666657</v>
      </c>
      <c r="AL87">
        <v>410.66666666666663</v>
      </c>
      <c r="AM87">
        <v>82.333333333333343</v>
      </c>
      <c r="AN87">
        <v>1044</v>
      </c>
      <c r="AO87" s="6">
        <f t="shared" si="11"/>
        <v>1410.1333333333334</v>
      </c>
    </row>
    <row r="88" spans="1:41" x14ac:dyDescent="0.25">
      <c r="A88">
        <v>41</v>
      </c>
      <c r="B88" s="21" t="s">
        <v>131</v>
      </c>
      <c r="C88">
        <v>787.33333333333337</v>
      </c>
      <c r="D88">
        <v>14.666666666666657</v>
      </c>
      <c r="E88">
        <v>3</v>
      </c>
      <c r="F88">
        <v>322.33333333333331</v>
      </c>
      <c r="G88">
        <v>568</v>
      </c>
      <c r="H88" s="7">
        <f t="shared" si="6"/>
        <v>339.06666666666666</v>
      </c>
      <c r="I88">
        <v>125.33333333333331</v>
      </c>
      <c r="J88">
        <v>487.83333333333337</v>
      </c>
      <c r="K88">
        <v>0</v>
      </c>
      <c r="L88">
        <v>0</v>
      </c>
      <c r="M88">
        <v>28.333333333333343</v>
      </c>
      <c r="N88" s="8">
        <f t="shared" si="7"/>
        <v>128.30000000000001</v>
      </c>
      <c r="O88">
        <v>171.66666666666669</v>
      </c>
      <c r="P88">
        <v>328.66666666666663</v>
      </c>
      <c r="Q88">
        <v>0</v>
      </c>
      <c r="R88">
        <v>0</v>
      </c>
      <c r="S88">
        <v>0</v>
      </c>
      <c r="T88">
        <v>0</v>
      </c>
      <c r="U88" s="4">
        <f t="shared" si="8"/>
        <v>83.388888888888886</v>
      </c>
      <c r="V88">
        <v>28.666666666666657</v>
      </c>
      <c r="W88">
        <v>55</v>
      </c>
      <c r="X88">
        <v>0</v>
      </c>
      <c r="Y88">
        <v>79</v>
      </c>
      <c r="Z88">
        <v>0</v>
      </c>
      <c r="AA88">
        <v>1646</v>
      </c>
      <c r="AB88" s="5">
        <f t="shared" si="9"/>
        <v>301.44444444444446</v>
      </c>
      <c r="AC88">
        <v>75</v>
      </c>
      <c r="AD88">
        <v>0</v>
      </c>
      <c r="AE88">
        <v>0</v>
      </c>
      <c r="AF88">
        <v>0</v>
      </c>
      <c r="AG88">
        <v>39.666666666666657</v>
      </c>
      <c r="AH88">
        <v>0</v>
      </c>
      <c r="AI88" s="9">
        <f t="shared" si="10"/>
        <v>19.111111111111111</v>
      </c>
      <c r="AJ88">
        <v>159.99999999999997</v>
      </c>
      <c r="AK88">
        <v>0</v>
      </c>
      <c r="AL88">
        <v>0</v>
      </c>
      <c r="AM88">
        <v>0</v>
      </c>
      <c r="AN88">
        <v>0</v>
      </c>
      <c r="AO88" s="6">
        <f t="shared" si="11"/>
        <v>31.999999999999993</v>
      </c>
    </row>
    <row r="89" spans="1:41" x14ac:dyDescent="0.25">
      <c r="A89">
        <v>43</v>
      </c>
      <c r="B89" s="21" t="s">
        <v>129</v>
      </c>
      <c r="C89">
        <v>58560</v>
      </c>
      <c r="D89">
        <v>1657.3333333333333</v>
      </c>
      <c r="E89">
        <v>329.33333333333331</v>
      </c>
      <c r="F89">
        <v>5828.666666666667</v>
      </c>
      <c r="G89">
        <v>47378.333333333336</v>
      </c>
      <c r="H89" s="7">
        <f t="shared" si="6"/>
        <v>22750.733333333337</v>
      </c>
      <c r="I89">
        <v>9348.3333333333339</v>
      </c>
      <c r="J89">
        <v>670.5</v>
      </c>
      <c r="K89">
        <v>382.66666666666663</v>
      </c>
      <c r="L89">
        <v>2407.6666666666665</v>
      </c>
      <c r="M89">
        <v>3274.3333333333335</v>
      </c>
      <c r="N89" s="8">
        <f t="shared" si="7"/>
        <v>3216.7</v>
      </c>
      <c r="O89">
        <v>13127.666666666666</v>
      </c>
      <c r="P89">
        <v>15138</v>
      </c>
      <c r="Q89">
        <v>3805.3333333333335</v>
      </c>
      <c r="R89">
        <v>2042</v>
      </c>
      <c r="S89">
        <v>987</v>
      </c>
      <c r="T89">
        <v>2368</v>
      </c>
      <c r="U89" s="4">
        <f t="shared" si="8"/>
        <v>6244.666666666667</v>
      </c>
      <c r="V89">
        <v>5037</v>
      </c>
      <c r="W89">
        <v>27006.333333333332</v>
      </c>
      <c r="X89">
        <v>1120.3333333333333</v>
      </c>
      <c r="Y89">
        <v>14540</v>
      </c>
      <c r="Z89">
        <v>4404.333333333333</v>
      </c>
      <c r="AA89">
        <v>64989.666666666664</v>
      </c>
      <c r="AB89" s="5">
        <f t="shared" si="9"/>
        <v>19516.277777777777</v>
      </c>
      <c r="AC89">
        <v>2665</v>
      </c>
      <c r="AD89">
        <v>4291.333333333333</v>
      </c>
      <c r="AE89">
        <v>0</v>
      </c>
      <c r="AF89">
        <v>701.66666666666663</v>
      </c>
      <c r="AG89">
        <v>1224.6666666666667</v>
      </c>
      <c r="AH89">
        <v>221</v>
      </c>
      <c r="AI89" s="9">
        <f t="shared" si="10"/>
        <v>1517.2777777777776</v>
      </c>
      <c r="AJ89">
        <v>3014.6666666666665</v>
      </c>
      <c r="AK89">
        <v>9</v>
      </c>
      <c r="AL89">
        <v>9.6666666666666572</v>
      </c>
      <c r="AM89">
        <v>209.33333333333331</v>
      </c>
      <c r="AN89">
        <v>1152</v>
      </c>
      <c r="AO89" s="6">
        <f t="shared" si="11"/>
        <v>878.93333333333317</v>
      </c>
    </row>
    <row r="90" spans="1:41" x14ac:dyDescent="0.25">
      <c r="A90">
        <v>42</v>
      </c>
      <c r="B90" s="21" t="s">
        <v>130</v>
      </c>
      <c r="C90">
        <v>2985.3333333333335</v>
      </c>
      <c r="D90">
        <v>247.66666666666669</v>
      </c>
      <c r="E90">
        <v>3.6666666666666572</v>
      </c>
      <c r="F90">
        <v>2225.3333333333335</v>
      </c>
      <c r="G90">
        <v>2680.3333333333335</v>
      </c>
      <c r="H90" s="7">
        <f t="shared" si="6"/>
        <v>1628.4666666666667</v>
      </c>
      <c r="I90">
        <v>1533.6666666666667</v>
      </c>
      <c r="J90">
        <v>1054.1666666666667</v>
      </c>
      <c r="K90">
        <v>8.6666666666666572</v>
      </c>
      <c r="L90">
        <v>61</v>
      </c>
      <c r="M90">
        <v>521</v>
      </c>
      <c r="N90" s="8">
        <f t="shared" si="7"/>
        <v>635.70000000000005</v>
      </c>
      <c r="O90">
        <v>1028.6666666666667</v>
      </c>
      <c r="P90">
        <v>3086.666666666667</v>
      </c>
      <c r="Q90">
        <v>412</v>
      </c>
      <c r="R90">
        <v>245.66666666666669</v>
      </c>
      <c r="S90">
        <v>67.333333333333343</v>
      </c>
      <c r="T90">
        <v>183</v>
      </c>
      <c r="U90" s="4">
        <f t="shared" si="8"/>
        <v>837.22222222222229</v>
      </c>
      <c r="V90">
        <v>668.33333333333337</v>
      </c>
      <c r="W90">
        <v>4361.333333333333</v>
      </c>
      <c r="X90">
        <v>0</v>
      </c>
      <c r="Y90">
        <v>3590.6666666666665</v>
      </c>
      <c r="Z90">
        <v>417</v>
      </c>
      <c r="AA90">
        <v>12821</v>
      </c>
      <c r="AB90" s="5">
        <f t="shared" si="9"/>
        <v>3643.0555555555552</v>
      </c>
      <c r="AC90">
        <v>213.33333333333331</v>
      </c>
      <c r="AD90">
        <v>346.33333333333331</v>
      </c>
      <c r="AE90">
        <v>0</v>
      </c>
      <c r="AF90">
        <v>0</v>
      </c>
      <c r="AG90">
        <v>256.66666666666669</v>
      </c>
      <c r="AH90">
        <v>48.666666666666657</v>
      </c>
      <c r="AI90" s="9">
        <f t="shared" si="10"/>
        <v>144.16666666666666</v>
      </c>
      <c r="AJ90">
        <v>1936.3333333333333</v>
      </c>
      <c r="AK90">
        <v>0</v>
      </c>
      <c r="AL90">
        <v>149</v>
      </c>
      <c r="AM90">
        <v>0</v>
      </c>
      <c r="AN90">
        <v>95</v>
      </c>
      <c r="AO90" s="6">
        <f t="shared" si="11"/>
        <v>436.06666666666661</v>
      </c>
    </row>
    <row r="91" spans="1:41" x14ac:dyDescent="0.25">
      <c r="A91">
        <v>53</v>
      </c>
      <c r="B91" s="21" t="s">
        <v>132</v>
      </c>
      <c r="C91">
        <v>3079</v>
      </c>
      <c r="D91">
        <v>73</v>
      </c>
      <c r="E91">
        <v>766</v>
      </c>
      <c r="F91">
        <v>100</v>
      </c>
      <c r="G91">
        <v>2812</v>
      </c>
      <c r="H91" s="7">
        <f t="shared" si="6"/>
        <v>1366</v>
      </c>
      <c r="I91">
        <v>1180.6666666666667</v>
      </c>
      <c r="J91">
        <v>1809.1666666666665</v>
      </c>
      <c r="K91">
        <v>3269.6666666666665</v>
      </c>
      <c r="L91">
        <v>214.33333333333331</v>
      </c>
      <c r="M91">
        <v>342.66666666666669</v>
      </c>
      <c r="N91" s="8">
        <f t="shared" si="7"/>
        <v>1363.3</v>
      </c>
      <c r="O91">
        <v>4693.666666666667</v>
      </c>
      <c r="P91">
        <v>4661</v>
      </c>
      <c r="Q91">
        <v>1863.6666666666667</v>
      </c>
      <c r="R91">
        <v>3945.3333333333335</v>
      </c>
      <c r="S91">
        <v>220</v>
      </c>
      <c r="T91">
        <v>377.66666666666663</v>
      </c>
      <c r="U91" s="4">
        <f t="shared" si="8"/>
        <v>2626.8888888888891</v>
      </c>
      <c r="V91">
        <v>1661.6666666666667</v>
      </c>
      <c r="W91">
        <v>2894</v>
      </c>
      <c r="X91">
        <v>76.666666666666657</v>
      </c>
      <c r="Y91">
        <v>1458</v>
      </c>
      <c r="Z91">
        <v>212</v>
      </c>
      <c r="AA91">
        <v>35403</v>
      </c>
      <c r="AB91" s="5">
        <f t="shared" si="9"/>
        <v>6950.8888888888896</v>
      </c>
      <c r="AC91">
        <v>2319.6666666666665</v>
      </c>
      <c r="AD91">
        <v>3870.6666666666665</v>
      </c>
      <c r="AE91">
        <v>18.666666666666657</v>
      </c>
      <c r="AF91">
        <v>100.66666666666666</v>
      </c>
      <c r="AG91">
        <v>1383.3333333333333</v>
      </c>
      <c r="AH91">
        <v>112.33333333333331</v>
      </c>
      <c r="AI91" s="9">
        <f t="shared" si="10"/>
        <v>1300.8888888888889</v>
      </c>
      <c r="AJ91">
        <v>1696.6666666666667</v>
      </c>
      <c r="AK91">
        <v>0</v>
      </c>
      <c r="AL91">
        <v>446</v>
      </c>
      <c r="AM91">
        <v>150</v>
      </c>
      <c r="AN91">
        <v>312.66666666666669</v>
      </c>
      <c r="AO91" s="6">
        <f t="shared" si="11"/>
        <v>521.06666666666672</v>
      </c>
    </row>
    <row r="92" spans="1:41" x14ac:dyDescent="0.25">
      <c r="A92" s="21">
        <v>1</v>
      </c>
      <c r="B92" s="21" t="s">
        <v>70</v>
      </c>
      <c r="C92">
        <v>631</v>
      </c>
      <c r="D92">
        <v>188.66666666666669</v>
      </c>
      <c r="E92">
        <v>1.3333333333333428</v>
      </c>
      <c r="F92">
        <v>91.333333333333343</v>
      </c>
      <c r="G92">
        <v>139.33333333333331</v>
      </c>
      <c r="H92" s="7">
        <f t="shared" si="6"/>
        <v>210.33333333333334</v>
      </c>
      <c r="I92">
        <v>31.666666666666657</v>
      </c>
      <c r="J92">
        <v>0</v>
      </c>
      <c r="K92">
        <v>12</v>
      </c>
      <c r="L92">
        <v>82.666666666666657</v>
      </c>
      <c r="M92">
        <v>570.33333333333337</v>
      </c>
      <c r="N92" s="8">
        <f t="shared" si="7"/>
        <v>139.33333333333334</v>
      </c>
      <c r="O92">
        <v>80.666666666666657</v>
      </c>
      <c r="P92">
        <v>78</v>
      </c>
      <c r="Q92">
        <v>214.33333333333331</v>
      </c>
      <c r="R92">
        <v>93.333333333333343</v>
      </c>
      <c r="S92">
        <v>73</v>
      </c>
      <c r="T92">
        <v>56.333333333333343</v>
      </c>
      <c r="U92" s="4">
        <f t="shared" si="8"/>
        <v>99.277777777777786</v>
      </c>
      <c r="V92">
        <v>0.66666666666665719</v>
      </c>
      <c r="W92">
        <v>105.33333333333334</v>
      </c>
      <c r="X92">
        <v>86.333333333333343</v>
      </c>
      <c r="Y92">
        <v>186.33333333333331</v>
      </c>
      <c r="Z92">
        <v>66.666666666666657</v>
      </c>
      <c r="AA92">
        <v>463</v>
      </c>
      <c r="AB92" s="5">
        <f t="shared" si="9"/>
        <v>151.38888888888889</v>
      </c>
      <c r="AC92">
        <v>17.333333333333343</v>
      </c>
      <c r="AD92">
        <v>0</v>
      </c>
      <c r="AE92">
        <v>0</v>
      </c>
      <c r="AF92">
        <v>123.66666666666669</v>
      </c>
      <c r="AG92">
        <v>107.66666666666669</v>
      </c>
      <c r="AH92">
        <v>366.33333333333337</v>
      </c>
      <c r="AI92" s="9">
        <f t="shared" si="10"/>
        <v>102.50000000000001</v>
      </c>
      <c r="AJ92">
        <v>92</v>
      </c>
      <c r="AK92">
        <v>19.666666666666657</v>
      </c>
      <c r="AL92">
        <v>76.333333333333343</v>
      </c>
      <c r="AM92">
        <v>0</v>
      </c>
      <c r="AN92">
        <v>0</v>
      </c>
      <c r="AO92" s="6">
        <f t="shared" si="11"/>
        <v>37.6</v>
      </c>
    </row>
    <row r="93" spans="1:41" x14ac:dyDescent="0.25">
      <c r="A93" s="21">
        <v>2</v>
      </c>
      <c r="B93" s="21" t="s">
        <v>69</v>
      </c>
      <c r="C93">
        <v>1875</v>
      </c>
      <c r="D93">
        <v>154.66666666666669</v>
      </c>
      <c r="E93">
        <v>85.333333333333343</v>
      </c>
      <c r="F93">
        <v>957.66666666666674</v>
      </c>
      <c r="G93">
        <v>391.66666666666663</v>
      </c>
      <c r="H93" s="7">
        <f t="shared" si="6"/>
        <v>692.86666666666667</v>
      </c>
      <c r="I93">
        <v>313.66666666666669</v>
      </c>
      <c r="J93">
        <v>406.16666666666663</v>
      </c>
      <c r="K93">
        <v>119.33333333333331</v>
      </c>
      <c r="L93">
        <v>60</v>
      </c>
      <c r="M93">
        <v>1365.3333333333333</v>
      </c>
      <c r="N93" s="8">
        <f t="shared" si="7"/>
        <v>452.9</v>
      </c>
      <c r="O93">
        <v>647.66666666666663</v>
      </c>
      <c r="P93">
        <v>636</v>
      </c>
      <c r="Q93">
        <v>190.33333333333331</v>
      </c>
      <c r="R93">
        <v>70.333333333333343</v>
      </c>
      <c r="S93">
        <v>84.333333333333343</v>
      </c>
      <c r="T93">
        <v>139.66666666666669</v>
      </c>
      <c r="U93" s="4">
        <f t="shared" si="8"/>
        <v>294.72222222222217</v>
      </c>
      <c r="V93">
        <v>151.66666666666669</v>
      </c>
      <c r="W93">
        <v>278.66666666666669</v>
      </c>
      <c r="X93">
        <v>405</v>
      </c>
      <c r="Y93">
        <v>372</v>
      </c>
      <c r="Z93">
        <v>377</v>
      </c>
      <c r="AA93">
        <v>1578.3333333333333</v>
      </c>
      <c r="AB93" s="5">
        <f t="shared" si="9"/>
        <v>527.1111111111112</v>
      </c>
      <c r="AC93">
        <v>722</v>
      </c>
      <c r="AD93">
        <v>297</v>
      </c>
      <c r="AE93">
        <v>46.333333333333343</v>
      </c>
      <c r="AF93">
        <v>240.33333333333331</v>
      </c>
      <c r="AG93">
        <v>626.33333333333337</v>
      </c>
      <c r="AH93">
        <v>149</v>
      </c>
      <c r="AI93" s="9">
        <f t="shared" si="10"/>
        <v>346.83333333333331</v>
      </c>
      <c r="AJ93">
        <v>327</v>
      </c>
      <c r="AK93">
        <v>18.333333333333343</v>
      </c>
      <c r="AL93">
        <v>486</v>
      </c>
      <c r="AM93">
        <v>7</v>
      </c>
      <c r="AN93">
        <v>94.333333333333343</v>
      </c>
      <c r="AO93" s="6">
        <f t="shared" si="11"/>
        <v>186.53333333333336</v>
      </c>
    </row>
    <row r="94" spans="1:41" x14ac:dyDescent="0.25">
      <c r="A94">
        <v>3</v>
      </c>
      <c r="B94" s="21" t="s">
        <v>73</v>
      </c>
      <c r="C94">
        <v>433.33333333333337</v>
      </c>
      <c r="D94">
        <v>0</v>
      </c>
      <c r="E94">
        <v>2.3333333333333428</v>
      </c>
      <c r="F94">
        <v>218.66666666666669</v>
      </c>
      <c r="G94">
        <v>0.33333333333334281</v>
      </c>
      <c r="H94" s="7">
        <f t="shared" si="6"/>
        <v>130.93333333333337</v>
      </c>
      <c r="I94">
        <v>55</v>
      </c>
      <c r="J94">
        <v>0</v>
      </c>
      <c r="K94">
        <v>0</v>
      </c>
      <c r="L94">
        <v>0</v>
      </c>
      <c r="M94">
        <v>336</v>
      </c>
      <c r="N94" s="8">
        <f t="shared" si="7"/>
        <v>78.2</v>
      </c>
      <c r="O94">
        <v>104</v>
      </c>
      <c r="P94">
        <v>48</v>
      </c>
      <c r="Q94">
        <v>0</v>
      </c>
      <c r="R94">
        <v>0</v>
      </c>
      <c r="S94">
        <v>0</v>
      </c>
      <c r="T94">
        <v>0</v>
      </c>
      <c r="U94" s="4">
        <f t="shared" si="8"/>
        <v>25.333333333333332</v>
      </c>
      <c r="V94">
        <v>0</v>
      </c>
      <c r="W94">
        <v>0</v>
      </c>
      <c r="X94">
        <v>5.3333333333333428</v>
      </c>
      <c r="Y94">
        <v>0</v>
      </c>
      <c r="Z94">
        <v>14.666666666666657</v>
      </c>
      <c r="AA94">
        <v>447.33333333333337</v>
      </c>
      <c r="AB94" s="5">
        <f t="shared" si="9"/>
        <v>77.8888888888889</v>
      </c>
      <c r="AC94">
        <v>165.33333333333331</v>
      </c>
      <c r="AD94">
        <v>0</v>
      </c>
      <c r="AE94">
        <v>0</v>
      </c>
      <c r="AF94">
        <v>0</v>
      </c>
      <c r="AG94">
        <v>0</v>
      </c>
      <c r="AH94">
        <v>11.666666666666657</v>
      </c>
      <c r="AI94" s="9">
        <f t="shared" si="10"/>
        <v>29.499999999999996</v>
      </c>
      <c r="AJ94">
        <v>51.333333333333314</v>
      </c>
      <c r="AK94">
        <v>0</v>
      </c>
      <c r="AL94">
        <v>47.333333333333343</v>
      </c>
      <c r="AM94">
        <v>0</v>
      </c>
      <c r="AN94">
        <v>0</v>
      </c>
      <c r="AO94" s="6">
        <f t="shared" si="11"/>
        <v>19.733333333333331</v>
      </c>
    </row>
    <row r="95" spans="1:41" x14ac:dyDescent="0.25">
      <c r="A95">
        <v>5</v>
      </c>
      <c r="B95" s="21" t="s">
        <v>71</v>
      </c>
      <c r="C95">
        <v>531</v>
      </c>
      <c r="D95">
        <v>199.33333333333331</v>
      </c>
      <c r="E95">
        <v>25.333333333333343</v>
      </c>
      <c r="F95">
        <v>396.33333333333337</v>
      </c>
      <c r="G95">
        <v>76.666666666666657</v>
      </c>
      <c r="H95" s="7">
        <f t="shared" si="6"/>
        <v>245.73333333333335</v>
      </c>
      <c r="I95">
        <v>30.666666666666657</v>
      </c>
      <c r="J95">
        <v>198.5</v>
      </c>
      <c r="K95">
        <v>93.333333333333343</v>
      </c>
      <c r="L95">
        <v>142.66666666666669</v>
      </c>
      <c r="M95">
        <v>428.33333333333337</v>
      </c>
      <c r="N95" s="8">
        <f t="shared" si="7"/>
        <v>178.7</v>
      </c>
      <c r="O95">
        <v>212.33333333333331</v>
      </c>
      <c r="P95">
        <v>96.666666666666686</v>
      </c>
      <c r="Q95">
        <v>248</v>
      </c>
      <c r="R95">
        <v>171</v>
      </c>
      <c r="S95">
        <v>80.333333333333343</v>
      </c>
      <c r="T95">
        <v>75.666666666666657</v>
      </c>
      <c r="U95" s="4">
        <f t="shared" si="8"/>
        <v>147.33333333333334</v>
      </c>
      <c r="V95">
        <v>0</v>
      </c>
      <c r="W95">
        <v>192</v>
      </c>
      <c r="X95">
        <v>238.66666666666669</v>
      </c>
      <c r="Y95">
        <v>185.33333333333331</v>
      </c>
      <c r="Z95">
        <v>66</v>
      </c>
      <c r="AA95">
        <v>453.33333333333337</v>
      </c>
      <c r="AB95" s="5">
        <f t="shared" si="9"/>
        <v>189.22222222222226</v>
      </c>
      <c r="AC95">
        <v>74.666666666666657</v>
      </c>
      <c r="AD95">
        <v>0</v>
      </c>
      <c r="AE95">
        <v>3.3333333333333428</v>
      </c>
      <c r="AF95">
        <v>74</v>
      </c>
      <c r="AG95">
        <v>90</v>
      </c>
      <c r="AH95">
        <v>164</v>
      </c>
      <c r="AI95" s="9">
        <f t="shared" si="10"/>
        <v>67.666666666666671</v>
      </c>
      <c r="AJ95">
        <v>96.333333333333314</v>
      </c>
      <c r="AK95">
        <v>41.333333333333343</v>
      </c>
      <c r="AL95">
        <v>90.333333333333343</v>
      </c>
      <c r="AM95">
        <v>0</v>
      </c>
      <c r="AN95">
        <v>11.666666666666657</v>
      </c>
      <c r="AO95" s="6">
        <f t="shared" si="11"/>
        <v>47.93333333333333</v>
      </c>
    </row>
    <row r="96" spans="1:41" x14ac:dyDescent="0.25">
      <c r="A96">
        <v>4</v>
      </c>
      <c r="B96" s="21" t="s">
        <v>72</v>
      </c>
      <c r="C96">
        <v>1436</v>
      </c>
      <c r="D96">
        <v>683.33333333333337</v>
      </c>
      <c r="E96">
        <v>155.66666666666669</v>
      </c>
      <c r="F96">
        <v>322</v>
      </c>
      <c r="G96">
        <v>128.33333333333331</v>
      </c>
      <c r="H96" s="7">
        <f t="shared" si="6"/>
        <v>545.06666666666672</v>
      </c>
      <c r="I96">
        <v>210.33333333333331</v>
      </c>
      <c r="J96">
        <v>690.83333333333337</v>
      </c>
      <c r="K96">
        <v>177.66666666666669</v>
      </c>
      <c r="L96">
        <v>113.66666666666669</v>
      </c>
      <c r="M96">
        <v>1294</v>
      </c>
      <c r="N96" s="8">
        <f t="shared" si="7"/>
        <v>497.3</v>
      </c>
      <c r="O96">
        <v>304.33333333333331</v>
      </c>
      <c r="P96">
        <v>178.00000000000003</v>
      </c>
      <c r="Q96">
        <v>509.33333333333337</v>
      </c>
      <c r="R96">
        <v>123.33333333333331</v>
      </c>
      <c r="S96">
        <v>461</v>
      </c>
      <c r="T96">
        <v>172.33333333333331</v>
      </c>
      <c r="U96" s="4">
        <f t="shared" si="8"/>
        <v>291.38888888888886</v>
      </c>
      <c r="V96">
        <v>0</v>
      </c>
      <c r="W96">
        <v>120.66666666666669</v>
      </c>
      <c r="X96">
        <v>571.66666666666663</v>
      </c>
      <c r="Y96">
        <v>265</v>
      </c>
      <c r="Z96">
        <v>57.333333333333343</v>
      </c>
      <c r="AA96">
        <v>1623</v>
      </c>
      <c r="AB96" s="5">
        <f t="shared" si="9"/>
        <v>439.61111111111109</v>
      </c>
      <c r="AC96">
        <v>278.33333333333331</v>
      </c>
      <c r="AD96">
        <v>164.5</v>
      </c>
      <c r="AE96">
        <v>563.33333333333337</v>
      </c>
      <c r="AF96">
        <v>336.66666666666669</v>
      </c>
      <c r="AG96">
        <v>835.33333333333337</v>
      </c>
      <c r="AH96">
        <v>871.33333333333337</v>
      </c>
      <c r="AI96" s="9">
        <f t="shared" si="10"/>
        <v>508.25000000000006</v>
      </c>
      <c r="AJ96">
        <v>683</v>
      </c>
      <c r="AK96">
        <v>51.666666666666657</v>
      </c>
      <c r="AL96">
        <v>804.33333333333337</v>
      </c>
      <c r="AM96">
        <v>223.33333333333331</v>
      </c>
      <c r="AN96">
        <v>40.333333333333343</v>
      </c>
      <c r="AO96" s="6">
        <f t="shared" si="11"/>
        <v>360.5333333333333</v>
      </c>
    </row>
  </sheetData>
  <mergeCells count="6">
    <mergeCell ref="AJ1:AO1"/>
    <mergeCell ref="C1:H1"/>
    <mergeCell ref="I1:N1"/>
    <mergeCell ref="O1:U1"/>
    <mergeCell ref="V1:AB1"/>
    <mergeCell ref="AC1:A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K96"/>
  <sheetViews>
    <sheetView topLeftCell="A70" zoomScale="70" zoomScaleNormal="70" workbookViewId="0">
      <selection activeCell="T90" sqref="T90"/>
    </sheetView>
  </sheetViews>
  <sheetFormatPr defaultColWidth="11.42578125" defaultRowHeight="15" x14ac:dyDescent="0.25"/>
  <sheetData>
    <row r="1" spans="1:37" s="1" customFormat="1" x14ac:dyDescent="0.25">
      <c r="A1"/>
      <c r="B1"/>
      <c r="C1" s="33" t="s">
        <v>163</v>
      </c>
      <c r="D1" s="34"/>
      <c r="E1" s="32" t="s">
        <v>164</v>
      </c>
      <c r="F1" s="32"/>
      <c r="G1" s="35" t="s">
        <v>165</v>
      </c>
      <c r="H1" s="35"/>
      <c r="I1" s="32" t="s">
        <v>166</v>
      </c>
      <c r="J1" s="32"/>
      <c r="K1" s="35" t="s">
        <v>167</v>
      </c>
      <c r="L1" s="35"/>
      <c r="M1" s="32" t="s">
        <v>168</v>
      </c>
      <c r="N1" s="32"/>
      <c r="O1" s="35" t="s">
        <v>169</v>
      </c>
      <c r="P1" s="35"/>
      <c r="Q1" s="32" t="s">
        <v>160</v>
      </c>
      <c r="R1" s="32"/>
      <c r="S1" s="35" t="s">
        <v>161</v>
      </c>
      <c r="T1" s="35"/>
      <c r="U1" s="32" t="s">
        <v>162</v>
      </c>
      <c r="V1" s="32"/>
      <c r="W1" s="35" t="s">
        <v>170</v>
      </c>
      <c r="X1" s="35"/>
      <c r="Y1" s="32" t="s">
        <v>171</v>
      </c>
      <c r="Z1" s="32"/>
      <c r="AA1" s="35" t="s">
        <v>172</v>
      </c>
      <c r="AB1" s="35"/>
      <c r="AC1" s="32" t="s">
        <v>173</v>
      </c>
      <c r="AD1" s="32"/>
      <c r="AE1" s="35" t="s">
        <v>174</v>
      </c>
      <c r="AF1" s="36"/>
    </row>
    <row r="2" spans="1:37" s="1" customFormat="1" ht="15.75" x14ac:dyDescent="0.25">
      <c r="A2" s="14" t="s">
        <v>158</v>
      </c>
      <c r="B2" s="14" t="s">
        <v>159</v>
      </c>
      <c r="C2" s="23" t="s">
        <v>158</v>
      </c>
      <c r="D2" s="24" t="s">
        <v>0</v>
      </c>
      <c r="E2" s="24" t="s">
        <v>158</v>
      </c>
      <c r="F2" s="24" t="s">
        <v>0</v>
      </c>
      <c r="G2" s="24" t="s">
        <v>158</v>
      </c>
      <c r="H2" s="24" t="s">
        <v>0</v>
      </c>
      <c r="I2" s="24" t="s">
        <v>158</v>
      </c>
      <c r="J2" s="24" t="s">
        <v>0</v>
      </c>
      <c r="K2" s="24" t="s">
        <v>158</v>
      </c>
      <c r="L2" s="24" t="s">
        <v>0</v>
      </c>
      <c r="M2" s="24" t="s">
        <v>158</v>
      </c>
      <c r="N2" s="24" t="s">
        <v>0</v>
      </c>
      <c r="O2" s="24" t="s">
        <v>158</v>
      </c>
      <c r="P2" s="24" t="s">
        <v>0</v>
      </c>
      <c r="Q2" s="24" t="s">
        <v>158</v>
      </c>
      <c r="R2" s="24" t="s">
        <v>0</v>
      </c>
      <c r="S2" s="24" t="s">
        <v>158</v>
      </c>
      <c r="T2" s="24" t="s">
        <v>0</v>
      </c>
      <c r="U2" s="24" t="s">
        <v>158</v>
      </c>
      <c r="V2" s="24" t="s">
        <v>0</v>
      </c>
      <c r="W2" s="24" t="s">
        <v>158</v>
      </c>
      <c r="X2" s="24" t="s">
        <v>0</v>
      </c>
      <c r="Y2" s="24" t="s">
        <v>158</v>
      </c>
      <c r="Z2" s="24" t="s">
        <v>0</v>
      </c>
      <c r="AA2" s="24" t="s">
        <v>158</v>
      </c>
      <c r="AB2" s="24" t="s">
        <v>0</v>
      </c>
      <c r="AC2" s="24" t="s">
        <v>158</v>
      </c>
      <c r="AD2" s="24" t="s">
        <v>0</v>
      </c>
      <c r="AE2" s="24" t="s">
        <v>158</v>
      </c>
      <c r="AF2" s="25" t="s">
        <v>0</v>
      </c>
      <c r="AG2" s="22"/>
      <c r="AH2" s="22"/>
      <c r="AI2" s="22"/>
      <c r="AJ2" s="22"/>
      <c r="AK2" s="22"/>
    </row>
    <row r="3" spans="1:37" x14ac:dyDescent="0.25">
      <c r="A3" s="21">
        <v>1</v>
      </c>
      <c r="B3" s="21" t="s">
        <v>70</v>
      </c>
      <c r="C3">
        <v>1</v>
      </c>
      <c r="D3">
        <v>0.60674365817474396</v>
      </c>
      <c r="E3">
        <v>1</v>
      </c>
      <c r="F3">
        <v>7.73027750093251E-2</v>
      </c>
      <c r="G3">
        <v>1</v>
      </c>
      <c r="H3">
        <v>0.99584391951742901</v>
      </c>
      <c r="I3">
        <v>1</v>
      </c>
      <c r="J3">
        <v>1.24384676379474E-3</v>
      </c>
      <c r="K3">
        <v>1</v>
      </c>
      <c r="L3">
        <v>2.44353741104998E-2</v>
      </c>
      <c r="M3">
        <v>1</v>
      </c>
      <c r="N3">
        <v>0.16882188721293001</v>
      </c>
      <c r="O3">
        <v>1</v>
      </c>
      <c r="P3">
        <v>3.2273628036292102E-3</v>
      </c>
      <c r="Q3">
        <v>1</v>
      </c>
      <c r="R3">
        <v>3.2273628036292102E-3</v>
      </c>
      <c r="S3">
        <v>1</v>
      </c>
      <c r="T3">
        <v>5.5907638763285097E-2</v>
      </c>
      <c r="U3">
        <v>1</v>
      </c>
      <c r="V3">
        <v>6.2401442368845303E-2</v>
      </c>
      <c r="W3">
        <v>1</v>
      </c>
      <c r="X3">
        <v>0.47376669490486401</v>
      </c>
      <c r="Y3">
        <v>1</v>
      </c>
      <c r="Z3">
        <v>9.5261418415555701E-2</v>
      </c>
      <c r="AA3">
        <v>1</v>
      </c>
      <c r="AB3">
        <v>1.8984465022280701E-2</v>
      </c>
      <c r="AC3">
        <v>1</v>
      </c>
      <c r="AD3">
        <v>8.43009853768229E-4</v>
      </c>
      <c r="AE3">
        <v>1</v>
      </c>
      <c r="AF3">
        <v>0.180363155342045</v>
      </c>
    </row>
    <row r="4" spans="1:37" x14ac:dyDescent="0.25">
      <c r="A4" s="21">
        <v>2</v>
      </c>
      <c r="B4" s="21" t="s">
        <v>69</v>
      </c>
      <c r="C4">
        <v>3</v>
      </c>
      <c r="D4">
        <v>0.82837526794084804</v>
      </c>
      <c r="E4">
        <v>2</v>
      </c>
      <c r="F4">
        <v>0.64400121722288695</v>
      </c>
      <c r="G4">
        <v>2</v>
      </c>
      <c r="H4">
        <v>0.87707934854349801</v>
      </c>
      <c r="I4">
        <v>2</v>
      </c>
      <c r="J4">
        <v>2.76321567422837E-3</v>
      </c>
      <c r="K4">
        <v>2</v>
      </c>
      <c r="L4">
        <v>4.2876356755234803E-2</v>
      </c>
      <c r="M4">
        <v>2</v>
      </c>
      <c r="N4">
        <v>0.69194254196322802</v>
      </c>
      <c r="O4">
        <v>2</v>
      </c>
      <c r="P4">
        <v>1.7685543432050501E-2</v>
      </c>
      <c r="Q4">
        <v>2</v>
      </c>
      <c r="R4">
        <v>1.7685543432050501E-2</v>
      </c>
      <c r="S4">
        <v>2</v>
      </c>
      <c r="T4">
        <v>0.19498940056356601</v>
      </c>
      <c r="U4">
        <v>2</v>
      </c>
      <c r="V4">
        <v>0.75188633992474596</v>
      </c>
      <c r="W4">
        <v>2</v>
      </c>
      <c r="X4">
        <v>9.4819773222317702E-2</v>
      </c>
      <c r="Y4">
        <v>2</v>
      </c>
      <c r="Z4">
        <v>1.9139091693551699E-2</v>
      </c>
      <c r="AA4">
        <v>2</v>
      </c>
      <c r="AB4">
        <v>4.90352543624595E-2</v>
      </c>
      <c r="AC4">
        <v>2</v>
      </c>
      <c r="AD4">
        <v>2.91645061902697E-3</v>
      </c>
      <c r="AE4">
        <v>2</v>
      </c>
      <c r="AF4">
        <v>0.200085732233546</v>
      </c>
    </row>
    <row r="5" spans="1:37" x14ac:dyDescent="0.25">
      <c r="A5">
        <v>3</v>
      </c>
      <c r="B5" s="21" t="s">
        <v>73</v>
      </c>
      <c r="C5">
        <v>4</v>
      </c>
      <c r="D5">
        <v>0.88410424695601397</v>
      </c>
      <c r="E5">
        <v>3</v>
      </c>
      <c r="F5">
        <v>0.31059368202722798</v>
      </c>
      <c r="G5">
        <v>3</v>
      </c>
      <c r="H5">
        <v>0.57511411369886201</v>
      </c>
      <c r="I5">
        <v>3</v>
      </c>
      <c r="J5">
        <v>4.7588654591770098E-4</v>
      </c>
      <c r="K5">
        <v>3</v>
      </c>
      <c r="L5">
        <v>3.07702835890818E-2</v>
      </c>
      <c r="M5">
        <v>3</v>
      </c>
      <c r="N5">
        <v>0.38855552773575103</v>
      </c>
      <c r="O5">
        <v>3</v>
      </c>
      <c r="P5">
        <v>6.9096197118600404E-4</v>
      </c>
      <c r="Q5">
        <v>3</v>
      </c>
      <c r="R5">
        <v>6.9096197118600404E-4</v>
      </c>
      <c r="S5">
        <v>3</v>
      </c>
      <c r="T5">
        <v>4.2014237523137897E-2</v>
      </c>
      <c r="U5">
        <v>3</v>
      </c>
      <c r="V5">
        <v>0.650317493686561</v>
      </c>
      <c r="W5">
        <v>3</v>
      </c>
      <c r="X5">
        <v>0.185157779526197</v>
      </c>
      <c r="Y5">
        <v>3</v>
      </c>
      <c r="Z5">
        <v>1.37136707480787E-2</v>
      </c>
      <c r="AA5">
        <v>3</v>
      </c>
      <c r="AB5">
        <v>8.21443190517058E-2</v>
      </c>
      <c r="AC5">
        <v>3</v>
      </c>
      <c r="AD5">
        <v>1.3586547092997001E-3</v>
      </c>
      <c r="AE5">
        <v>3</v>
      </c>
      <c r="AF5">
        <v>7.6455364581332896E-2</v>
      </c>
    </row>
    <row r="6" spans="1:37" x14ac:dyDescent="0.25">
      <c r="A6">
        <v>4</v>
      </c>
      <c r="B6" s="21" t="s">
        <v>72</v>
      </c>
      <c r="C6">
        <v>5</v>
      </c>
      <c r="D6">
        <v>0.70698069316900103</v>
      </c>
      <c r="E6">
        <v>4</v>
      </c>
      <c r="F6">
        <v>0.19487915797769001</v>
      </c>
      <c r="G6">
        <v>4</v>
      </c>
      <c r="H6">
        <v>0.261199243339655</v>
      </c>
      <c r="I6">
        <v>4</v>
      </c>
      <c r="J6">
        <v>3.8003312913748501E-3</v>
      </c>
      <c r="K6">
        <v>4</v>
      </c>
      <c r="L6">
        <v>0.169105132184666</v>
      </c>
      <c r="M6">
        <v>4</v>
      </c>
      <c r="N6">
        <v>0.23053062545671901</v>
      </c>
      <c r="O6">
        <v>4</v>
      </c>
      <c r="P6">
        <v>4.7577164168635198E-3</v>
      </c>
      <c r="Q6">
        <v>4</v>
      </c>
      <c r="R6">
        <v>4.7577164168635198E-3</v>
      </c>
      <c r="S6">
        <v>4</v>
      </c>
      <c r="T6">
        <v>0.19788926839227999</v>
      </c>
      <c r="U6">
        <v>4</v>
      </c>
      <c r="V6">
        <v>0.90013533386711397</v>
      </c>
      <c r="W6">
        <v>4</v>
      </c>
      <c r="X6">
        <v>0.83153733799324103</v>
      </c>
      <c r="Y6">
        <v>4</v>
      </c>
      <c r="Z6">
        <v>9.3835714663814601E-2</v>
      </c>
      <c r="AA6">
        <v>4</v>
      </c>
      <c r="AB6">
        <v>0.74173912016342702</v>
      </c>
      <c r="AC6">
        <v>4</v>
      </c>
      <c r="AD6">
        <v>3.7324932131296E-2</v>
      </c>
      <c r="AE6">
        <v>4</v>
      </c>
      <c r="AF6">
        <v>7.0438904541373207E-2</v>
      </c>
    </row>
    <row r="7" spans="1:37" x14ac:dyDescent="0.25">
      <c r="A7">
        <v>5</v>
      </c>
      <c r="B7" s="21" t="s">
        <v>71</v>
      </c>
      <c r="C7">
        <v>6</v>
      </c>
      <c r="D7">
        <v>0.94820466802852299</v>
      </c>
      <c r="E7">
        <v>5</v>
      </c>
      <c r="F7">
        <v>0.232347957119001</v>
      </c>
      <c r="G7">
        <v>5</v>
      </c>
      <c r="H7">
        <v>0.57801337632222605</v>
      </c>
      <c r="I7">
        <v>5</v>
      </c>
      <c r="J7">
        <v>0.20191169148374499</v>
      </c>
      <c r="K7">
        <v>5</v>
      </c>
      <c r="L7">
        <v>0.42892772628043502</v>
      </c>
      <c r="M7">
        <v>5</v>
      </c>
      <c r="N7">
        <v>0.452126427700065</v>
      </c>
      <c r="O7">
        <v>5</v>
      </c>
      <c r="P7">
        <v>0.36714959748523301</v>
      </c>
      <c r="Q7">
        <v>5</v>
      </c>
      <c r="R7">
        <v>0.36714959748523301</v>
      </c>
      <c r="S7">
        <v>5</v>
      </c>
      <c r="T7">
        <v>0.69977399379897598</v>
      </c>
      <c r="U7">
        <v>5</v>
      </c>
      <c r="V7">
        <v>0.51427003488061296</v>
      </c>
      <c r="W7">
        <v>5</v>
      </c>
      <c r="X7">
        <v>0.76231832624082296</v>
      </c>
      <c r="Y7">
        <v>5</v>
      </c>
      <c r="Z7">
        <v>0.81793453313459896</v>
      </c>
      <c r="AA7">
        <v>5</v>
      </c>
      <c r="AB7">
        <v>0.78267571717113904</v>
      </c>
      <c r="AC7">
        <v>5</v>
      </c>
      <c r="AD7">
        <v>0.41261613262382002</v>
      </c>
      <c r="AE7">
        <v>5</v>
      </c>
      <c r="AF7">
        <v>0.57062432472326596</v>
      </c>
    </row>
    <row r="8" spans="1:37" x14ac:dyDescent="0.25">
      <c r="A8">
        <v>6</v>
      </c>
      <c r="B8" s="21" t="s">
        <v>82</v>
      </c>
      <c r="C8">
        <v>7</v>
      </c>
      <c r="D8">
        <v>0.82322654944509099</v>
      </c>
      <c r="E8">
        <v>6</v>
      </c>
      <c r="F8">
        <v>0.39910230845376798</v>
      </c>
      <c r="G8">
        <v>6</v>
      </c>
      <c r="H8">
        <v>0.85876665110566397</v>
      </c>
      <c r="I8">
        <v>6</v>
      </c>
      <c r="J8">
        <v>2.00477635958804E-2</v>
      </c>
      <c r="K8">
        <v>6</v>
      </c>
      <c r="L8">
        <v>0.17256393212889201</v>
      </c>
      <c r="M8">
        <v>6</v>
      </c>
      <c r="N8">
        <v>0.42882203096447102</v>
      </c>
      <c r="O8">
        <v>6</v>
      </c>
      <c r="P8">
        <v>2.2276076626483201E-2</v>
      </c>
      <c r="Q8">
        <v>6</v>
      </c>
      <c r="R8">
        <v>2.2276076626483201E-2</v>
      </c>
      <c r="S8">
        <v>6</v>
      </c>
      <c r="T8">
        <v>0.187439908686098</v>
      </c>
      <c r="U8">
        <v>6</v>
      </c>
      <c r="V8">
        <v>0.48773406260525598</v>
      </c>
      <c r="W8">
        <v>6</v>
      </c>
      <c r="X8">
        <v>0.52973561566415694</v>
      </c>
      <c r="Y8">
        <v>6</v>
      </c>
      <c r="Z8">
        <v>0.145640677576268</v>
      </c>
      <c r="AA8">
        <v>6</v>
      </c>
      <c r="AB8">
        <v>0.210433131353436</v>
      </c>
      <c r="AC8">
        <v>6</v>
      </c>
      <c r="AD8">
        <v>2.3728625778376599E-2</v>
      </c>
      <c r="AE8">
        <v>6</v>
      </c>
      <c r="AF8">
        <v>0.245821676121349</v>
      </c>
    </row>
    <row r="9" spans="1:37" x14ac:dyDescent="0.25">
      <c r="A9">
        <v>7</v>
      </c>
      <c r="B9" s="21" t="s">
        <v>81</v>
      </c>
      <c r="C9">
        <v>8</v>
      </c>
      <c r="D9">
        <v>0.75047718933686303</v>
      </c>
      <c r="E9">
        <v>7</v>
      </c>
      <c r="F9">
        <v>0.75339107922699999</v>
      </c>
      <c r="G9">
        <v>7</v>
      </c>
      <c r="H9">
        <v>0.61797860966123297</v>
      </c>
      <c r="I9">
        <v>7</v>
      </c>
      <c r="J9">
        <v>6.8359309399807403E-2</v>
      </c>
      <c r="K9">
        <v>7</v>
      </c>
      <c r="L9">
        <v>0.113248261188291</v>
      </c>
      <c r="M9">
        <v>7</v>
      </c>
      <c r="N9">
        <v>0.53265874694303195</v>
      </c>
      <c r="O9">
        <v>7</v>
      </c>
      <c r="P9">
        <v>0.115347489297776</v>
      </c>
      <c r="Q9">
        <v>7</v>
      </c>
      <c r="R9">
        <v>0.115347489297776</v>
      </c>
      <c r="S9">
        <v>7</v>
      </c>
      <c r="T9">
        <v>0.188350657329559</v>
      </c>
      <c r="U9">
        <v>7</v>
      </c>
      <c r="V9">
        <v>0.82359533126264495</v>
      </c>
      <c r="W9">
        <v>7</v>
      </c>
      <c r="X9">
        <v>5.9218465456404898E-2</v>
      </c>
      <c r="Y9">
        <v>7</v>
      </c>
      <c r="Z9">
        <v>7.0354716185819594E-2</v>
      </c>
      <c r="AA9">
        <v>7</v>
      </c>
      <c r="AB9">
        <v>3.5010321615363202E-2</v>
      </c>
      <c r="AC9">
        <v>7</v>
      </c>
      <c r="AD9">
        <v>2.0917460937852898E-2</v>
      </c>
      <c r="AE9">
        <v>7</v>
      </c>
      <c r="AF9">
        <v>0.71458362124469899</v>
      </c>
    </row>
    <row r="10" spans="1:37" x14ac:dyDescent="0.25">
      <c r="A10">
        <v>8</v>
      </c>
      <c r="B10" s="21" t="s">
        <v>80</v>
      </c>
      <c r="C10">
        <v>9</v>
      </c>
      <c r="D10">
        <v>0.86277357225918305</v>
      </c>
      <c r="E10">
        <v>8</v>
      </c>
      <c r="F10">
        <v>0.63766681809912895</v>
      </c>
      <c r="G10">
        <v>9</v>
      </c>
      <c r="H10">
        <v>0.80934164157549005</v>
      </c>
      <c r="I10">
        <v>8</v>
      </c>
      <c r="J10">
        <v>2.13117501701842E-3</v>
      </c>
      <c r="K10">
        <v>8</v>
      </c>
      <c r="L10">
        <v>5.2797590056974902E-2</v>
      </c>
      <c r="M10">
        <v>8</v>
      </c>
      <c r="N10">
        <v>0.86706180889319395</v>
      </c>
      <c r="O10">
        <v>8</v>
      </c>
      <c r="P10">
        <v>4.2487981475509001E-3</v>
      </c>
      <c r="Q10">
        <v>8</v>
      </c>
      <c r="R10">
        <v>4.2487981475509001E-3</v>
      </c>
      <c r="S10">
        <v>8</v>
      </c>
      <c r="T10">
        <v>9.2719838798517903E-2</v>
      </c>
      <c r="U10">
        <v>8</v>
      </c>
      <c r="V10">
        <v>0.85536221856443095</v>
      </c>
      <c r="W10">
        <v>8</v>
      </c>
      <c r="X10">
        <v>0.11644362868454999</v>
      </c>
      <c r="Y10">
        <v>8</v>
      </c>
      <c r="Z10">
        <v>1.5920434096145401E-2</v>
      </c>
      <c r="AA10">
        <v>8</v>
      </c>
      <c r="AB10">
        <v>7.9002262200158602E-2</v>
      </c>
      <c r="AC10">
        <v>8</v>
      </c>
      <c r="AD10">
        <v>3.0760831430980398E-3</v>
      </c>
      <c r="AE10">
        <v>8</v>
      </c>
      <c r="AF10">
        <v>0.141892680625194</v>
      </c>
    </row>
    <row r="11" spans="1:37" x14ac:dyDescent="0.25">
      <c r="A11">
        <v>9</v>
      </c>
      <c r="B11" s="21" t="s">
        <v>79</v>
      </c>
      <c r="C11">
        <v>10</v>
      </c>
      <c r="D11">
        <v>0.89693915088972698</v>
      </c>
      <c r="E11">
        <v>9</v>
      </c>
      <c r="F11">
        <v>8.8411587838505695E-2</v>
      </c>
      <c r="G11">
        <v>10</v>
      </c>
      <c r="H11">
        <v>0.59060193780745096</v>
      </c>
      <c r="I11">
        <v>9</v>
      </c>
      <c r="J11">
        <v>0.24027817902989099</v>
      </c>
      <c r="K11">
        <v>9</v>
      </c>
      <c r="L11">
        <v>0.159967326184634</v>
      </c>
      <c r="M11">
        <v>9</v>
      </c>
      <c r="N11">
        <v>0.13848383371615899</v>
      </c>
      <c r="O11">
        <v>9</v>
      </c>
      <c r="P11">
        <v>0.32749551145613398</v>
      </c>
      <c r="Q11">
        <v>9</v>
      </c>
      <c r="R11">
        <v>0.32749551145613398</v>
      </c>
      <c r="S11">
        <v>9</v>
      </c>
      <c r="T11">
        <v>0.23000598334345901</v>
      </c>
      <c r="U11">
        <v>9</v>
      </c>
      <c r="V11">
        <v>0.12333759787995401</v>
      </c>
      <c r="W11">
        <v>9</v>
      </c>
      <c r="X11">
        <v>0.87996452306413497</v>
      </c>
      <c r="Y11">
        <v>9</v>
      </c>
      <c r="Z11">
        <v>0.79804101300462205</v>
      </c>
      <c r="AA11">
        <v>9</v>
      </c>
      <c r="AB11">
        <v>0.21685361659240099</v>
      </c>
      <c r="AC11">
        <v>9</v>
      </c>
      <c r="AD11">
        <v>0.31712810568474498</v>
      </c>
      <c r="AE11">
        <v>9</v>
      </c>
      <c r="AF11">
        <v>0.87083842207454598</v>
      </c>
    </row>
    <row r="12" spans="1:37" x14ac:dyDescent="0.25">
      <c r="A12">
        <v>10</v>
      </c>
      <c r="B12" s="21" t="s">
        <v>75</v>
      </c>
      <c r="C12">
        <v>11</v>
      </c>
      <c r="D12">
        <v>0.220325212445834</v>
      </c>
      <c r="E12">
        <v>10</v>
      </c>
      <c r="F12">
        <v>0.74243150330026797</v>
      </c>
      <c r="G12">
        <v>11</v>
      </c>
      <c r="H12">
        <v>0.68049435707306305</v>
      </c>
      <c r="I12">
        <v>10</v>
      </c>
      <c r="J12">
        <v>2.7375538965356602E-2</v>
      </c>
      <c r="K12">
        <v>10</v>
      </c>
      <c r="L12">
        <v>3.4615600494937802E-2</v>
      </c>
      <c r="M12">
        <v>10</v>
      </c>
      <c r="N12">
        <v>0.85830723501709605</v>
      </c>
      <c r="O12">
        <v>10</v>
      </c>
      <c r="P12">
        <v>2.0341968519380398E-2</v>
      </c>
      <c r="Q12">
        <v>10</v>
      </c>
      <c r="R12">
        <v>2.0341968519380398E-2</v>
      </c>
      <c r="S12">
        <v>10</v>
      </c>
      <c r="T12">
        <v>2.5423478623891601E-2</v>
      </c>
      <c r="U12">
        <v>10</v>
      </c>
      <c r="V12">
        <v>0.80148663289908895</v>
      </c>
      <c r="W12">
        <v>10</v>
      </c>
      <c r="X12">
        <v>1.5348741975232E-2</v>
      </c>
      <c r="Y12">
        <v>10</v>
      </c>
      <c r="Z12">
        <v>3.1286505337945698E-2</v>
      </c>
      <c r="AA12">
        <v>10</v>
      </c>
      <c r="AB12">
        <v>7.6496834173586103E-3</v>
      </c>
      <c r="AC12">
        <v>10</v>
      </c>
      <c r="AD12">
        <v>6.5339617045122398E-3</v>
      </c>
      <c r="AE12">
        <v>10</v>
      </c>
      <c r="AF12">
        <v>0.80802153535411603</v>
      </c>
    </row>
    <row r="13" spans="1:37" x14ac:dyDescent="0.25">
      <c r="A13">
        <v>11</v>
      </c>
      <c r="B13" s="21" t="s">
        <v>74</v>
      </c>
      <c r="C13">
        <v>12</v>
      </c>
      <c r="D13">
        <v>0.93439374707421397</v>
      </c>
      <c r="E13">
        <v>11</v>
      </c>
      <c r="F13">
        <v>0.55094540174299</v>
      </c>
      <c r="G13">
        <v>12</v>
      </c>
      <c r="H13">
        <v>0.89589985144464401</v>
      </c>
      <c r="I13">
        <v>11</v>
      </c>
      <c r="J13">
        <v>8.9443672924793494E-2</v>
      </c>
      <c r="K13">
        <v>11</v>
      </c>
      <c r="L13">
        <v>0.42329735184317202</v>
      </c>
      <c r="M13">
        <v>11</v>
      </c>
      <c r="N13">
        <v>0.45779206827997898</v>
      </c>
      <c r="O13">
        <v>11</v>
      </c>
      <c r="P13">
        <v>6.5453042894568301E-3</v>
      </c>
      <c r="Q13">
        <v>11</v>
      </c>
      <c r="R13">
        <v>6.5453042894568301E-3</v>
      </c>
      <c r="S13">
        <v>11</v>
      </c>
      <c r="T13">
        <v>4.9948424158394497E-2</v>
      </c>
      <c r="U13">
        <v>11</v>
      </c>
      <c r="V13">
        <v>0.86273635649259095</v>
      </c>
      <c r="W13">
        <v>11</v>
      </c>
      <c r="X13">
        <v>0.17560650952238999</v>
      </c>
      <c r="Y13">
        <v>11</v>
      </c>
      <c r="Z13">
        <v>5.79309132547981E-2</v>
      </c>
      <c r="AA13">
        <v>11</v>
      </c>
      <c r="AB13">
        <v>0.216867226193701</v>
      </c>
      <c r="AC13">
        <v>11</v>
      </c>
      <c r="AD13">
        <v>3.4615642256437103E-2</v>
      </c>
      <c r="AE13">
        <v>11</v>
      </c>
      <c r="AF13">
        <v>0.31015506534517001</v>
      </c>
    </row>
    <row r="14" spans="1:37" x14ac:dyDescent="0.25">
      <c r="A14">
        <v>12</v>
      </c>
      <c r="B14" s="21" t="s">
        <v>77</v>
      </c>
      <c r="C14">
        <v>13</v>
      </c>
      <c r="D14">
        <v>0.541366360676238</v>
      </c>
      <c r="E14">
        <v>12</v>
      </c>
      <c r="F14">
        <v>0.912171195809652</v>
      </c>
      <c r="G14">
        <v>13</v>
      </c>
      <c r="H14">
        <v>0.12897966281234499</v>
      </c>
      <c r="I14">
        <v>12</v>
      </c>
      <c r="J14">
        <v>5.3421622208028499E-2</v>
      </c>
      <c r="K14">
        <v>12</v>
      </c>
      <c r="L14">
        <v>0.14039369117254299</v>
      </c>
      <c r="M14">
        <v>12</v>
      </c>
      <c r="N14">
        <v>0.98518790392474398</v>
      </c>
      <c r="O14">
        <v>12</v>
      </c>
      <c r="P14">
        <v>6.2946064006586602E-2</v>
      </c>
      <c r="Q14">
        <v>12</v>
      </c>
      <c r="R14">
        <v>6.2946064006586602E-2</v>
      </c>
      <c r="S14">
        <v>12</v>
      </c>
      <c r="T14">
        <v>0.162957365752294</v>
      </c>
      <c r="U14">
        <v>12</v>
      </c>
      <c r="V14">
        <v>0.79376628937152705</v>
      </c>
      <c r="W14">
        <v>12</v>
      </c>
      <c r="X14">
        <v>0.15930364790958601</v>
      </c>
      <c r="Y14">
        <v>12</v>
      </c>
      <c r="Z14">
        <v>0.10697300611284501</v>
      </c>
      <c r="AA14">
        <v>12</v>
      </c>
      <c r="AB14">
        <v>9.7038559173581507E-2</v>
      </c>
      <c r="AC14">
        <v>12</v>
      </c>
      <c r="AD14">
        <v>3.46700777482895E-2</v>
      </c>
      <c r="AE14">
        <v>12</v>
      </c>
      <c r="AF14">
        <v>0.54778119076431897</v>
      </c>
    </row>
    <row r="15" spans="1:37" x14ac:dyDescent="0.25">
      <c r="A15">
        <v>13</v>
      </c>
      <c r="B15" s="21" t="s">
        <v>76</v>
      </c>
      <c r="C15">
        <v>14</v>
      </c>
      <c r="D15">
        <v>0.72142199105381599</v>
      </c>
      <c r="E15">
        <v>13</v>
      </c>
      <c r="F15">
        <v>2.7275113832750199E-2</v>
      </c>
      <c r="G15">
        <v>14</v>
      </c>
      <c r="H15">
        <v>0.81416858668204894</v>
      </c>
      <c r="I15">
        <v>13</v>
      </c>
      <c r="J15">
        <v>0.10548631903561299</v>
      </c>
      <c r="K15">
        <v>13</v>
      </c>
      <c r="L15">
        <v>3.5981659222110898E-2</v>
      </c>
      <c r="M15">
        <v>13</v>
      </c>
      <c r="N15">
        <v>0.176024792845099</v>
      </c>
      <c r="O15">
        <v>13</v>
      </c>
      <c r="P15">
        <v>0.38728649066498</v>
      </c>
      <c r="Q15">
        <v>13</v>
      </c>
      <c r="R15">
        <v>0.38728649066498</v>
      </c>
      <c r="S15">
        <v>13</v>
      </c>
      <c r="T15">
        <v>0.186734647181788</v>
      </c>
      <c r="U15">
        <v>13</v>
      </c>
      <c r="V15">
        <v>0.48445504818081703</v>
      </c>
      <c r="W15">
        <v>13</v>
      </c>
      <c r="X15">
        <v>0.92039597771471005</v>
      </c>
      <c r="Y15">
        <v>13</v>
      </c>
      <c r="Z15">
        <v>0.79630341940341098</v>
      </c>
      <c r="AA15">
        <v>13</v>
      </c>
      <c r="AB15">
        <v>0.467185939581025</v>
      </c>
      <c r="AC15">
        <v>13</v>
      </c>
      <c r="AD15">
        <v>0.78046405007314501</v>
      </c>
      <c r="AE15">
        <v>13</v>
      </c>
      <c r="AF15">
        <v>0.68438369333529503</v>
      </c>
    </row>
    <row r="16" spans="1:37" x14ac:dyDescent="0.25">
      <c r="A16">
        <v>14</v>
      </c>
      <c r="B16" s="21" t="s">
        <v>78</v>
      </c>
      <c r="C16">
        <v>15</v>
      </c>
      <c r="D16">
        <v>0.38518884098991202</v>
      </c>
      <c r="E16">
        <v>14</v>
      </c>
      <c r="F16">
        <v>0.44883981953233598</v>
      </c>
      <c r="G16">
        <v>15</v>
      </c>
      <c r="H16">
        <v>0.91739896866194104</v>
      </c>
      <c r="I16">
        <v>14</v>
      </c>
      <c r="J16">
        <v>0.13503446665947799</v>
      </c>
      <c r="K16">
        <v>14</v>
      </c>
      <c r="L16">
        <v>0.76708071412108003</v>
      </c>
      <c r="M16">
        <v>14</v>
      </c>
      <c r="N16">
        <v>0.79620788967050904</v>
      </c>
      <c r="O16">
        <v>14</v>
      </c>
      <c r="P16">
        <v>5.81403232029453E-2</v>
      </c>
      <c r="Q16">
        <v>14</v>
      </c>
      <c r="R16">
        <v>5.81403232029453E-2</v>
      </c>
      <c r="S16">
        <v>14</v>
      </c>
      <c r="T16">
        <v>0.45496909296357302</v>
      </c>
      <c r="U16">
        <v>14</v>
      </c>
      <c r="V16">
        <v>0.29181019819201998</v>
      </c>
      <c r="W16">
        <v>14</v>
      </c>
      <c r="X16">
        <v>0.31872584869835202</v>
      </c>
      <c r="Y16">
        <v>14</v>
      </c>
      <c r="Z16">
        <v>6.66588099896821E-2</v>
      </c>
      <c r="AA16">
        <v>14</v>
      </c>
      <c r="AB16">
        <v>0.93949929102368401</v>
      </c>
      <c r="AC16">
        <v>14</v>
      </c>
      <c r="AD16">
        <v>0.17970202787738701</v>
      </c>
      <c r="AE16">
        <v>14</v>
      </c>
      <c r="AF16">
        <v>0.20024901542975701</v>
      </c>
    </row>
    <row r="17" spans="1:32" x14ac:dyDescent="0.25">
      <c r="A17">
        <v>15</v>
      </c>
      <c r="B17" s="21" t="s">
        <v>84</v>
      </c>
      <c r="C17">
        <v>17</v>
      </c>
      <c r="D17">
        <v>0.41032186756206601</v>
      </c>
      <c r="E17">
        <v>15</v>
      </c>
      <c r="F17">
        <v>0.68458880566091795</v>
      </c>
      <c r="G17">
        <v>16</v>
      </c>
      <c r="H17">
        <v>0.49105299229569099</v>
      </c>
      <c r="I17">
        <v>15</v>
      </c>
      <c r="J17">
        <v>5.0299984858688503E-3</v>
      </c>
      <c r="K17">
        <v>15</v>
      </c>
      <c r="L17">
        <v>2.59492217415624E-2</v>
      </c>
      <c r="M17">
        <v>15</v>
      </c>
      <c r="N17">
        <v>0.27103478786232499</v>
      </c>
      <c r="O17">
        <v>15</v>
      </c>
      <c r="P17">
        <v>1.0000265944561399E-3</v>
      </c>
      <c r="Q17">
        <v>15</v>
      </c>
      <c r="R17">
        <v>1.0000265944561399E-3</v>
      </c>
      <c r="S17">
        <v>15</v>
      </c>
      <c r="T17">
        <v>5.4536899821085597E-3</v>
      </c>
      <c r="U17">
        <v>15</v>
      </c>
      <c r="V17">
        <v>0.58727754192910697</v>
      </c>
      <c r="W17">
        <v>15</v>
      </c>
      <c r="X17">
        <v>5.3484663279048703E-2</v>
      </c>
      <c r="Y17">
        <v>15</v>
      </c>
      <c r="Z17">
        <v>2.75021982229871E-2</v>
      </c>
      <c r="AA17">
        <v>15</v>
      </c>
      <c r="AB17">
        <v>1.6040145872189299E-2</v>
      </c>
      <c r="AC17">
        <v>15</v>
      </c>
      <c r="AD17">
        <v>2.88211955215054E-3</v>
      </c>
      <c r="AE17">
        <v>15</v>
      </c>
      <c r="AF17">
        <v>0.40334460726319299</v>
      </c>
    </row>
    <row r="18" spans="1:32" x14ac:dyDescent="0.25">
      <c r="A18">
        <v>16</v>
      </c>
      <c r="B18" s="21" t="s">
        <v>83</v>
      </c>
      <c r="C18">
        <v>18</v>
      </c>
      <c r="D18">
        <v>0.70993356852983902</v>
      </c>
      <c r="E18">
        <v>16</v>
      </c>
      <c r="F18">
        <v>0.68419090234242297</v>
      </c>
      <c r="G18">
        <v>17</v>
      </c>
      <c r="H18">
        <v>0.13953094518966899</v>
      </c>
      <c r="I18">
        <v>16</v>
      </c>
      <c r="J18">
        <v>0.35687618673367599</v>
      </c>
      <c r="K18">
        <v>16</v>
      </c>
      <c r="L18">
        <v>0.62933241237508797</v>
      </c>
      <c r="M18">
        <v>16</v>
      </c>
      <c r="N18">
        <v>0.70693157311407695</v>
      </c>
      <c r="O18">
        <v>16</v>
      </c>
      <c r="P18">
        <v>0.117747797840344</v>
      </c>
      <c r="Q18">
        <v>16</v>
      </c>
      <c r="R18">
        <v>0.117747797840344</v>
      </c>
      <c r="S18">
        <v>16</v>
      </c>
      <c r="T18">
        <v>0.23830822813878599</v>
      </c>
      <c r="U18">
        <v>16</v>
      </c>
      <c r="V18">
        <v>0.73589737169716996</v>
      </c>
      <c r="W18">
        <v>16</v>
      </c>
      <c r="X18">
        <v>0.38722435024833102</v>
      </c>
      <c r="Y18">
        <v>16</v>
      </c>
      <c r="Z18">
        <v>0.27313448219168002</v>
      </c>
      <c r="AA18">
        <v>16</v>
      </c>
      <c r="AB18">
        <v>0.23861888045493701</v>
      </c>
      <c r="AC18">
        <v>16</v>
      </c>
      <c r="AD18">
        <v>0.115165141016829</v>
      </c>
      <c r="AE18">
        <v>16</v>
      </c>
      <c r="AF18">
        <v>0.62232338802921405</v>
      </c>
    </row>
    <row r="19" spans="1:32" x14ac:dyDescent="0.25">
      <c r="A19">
        <v>17</v>
      </c>
      <c r="B19" s="21" t="s">
        <v>87</v>
      </c>
      <c r="C19">
        <v>19</v>
      </c>
      <c r="D19">
        <v>0.641029665061983</v>
      </c>
      <c r="E19">
        <v>17</v>
      </c>
      <c r="F19">
        <v>5.6399888625873799E-2</v>
      </c>
      <c r="G19">
        <v>18</v>
      </c>
      <c r="H19">
        <v>0.588101186778204</v>
      </c>
      <c r="I19">
        <v>17</v>
      </c>
      <c r="J19">
        <v>4.2247780008318303E-2</v>
      </c>
      <c r="K19">
        <v>17</v>
      </c>
      <c r="L19">
        <v>4.4676201527498502E-2</v>
      </c>
      <c r="M19">
        <v>17</v>
      </c>
      <c r="N19">
        <v>0.55634418525444695</v>
      </c>
      <c r="O19">
        <v>17</v>
      </c>
      <c r="P19">
        <v>0.35577768464658099</v>
      </c>
      <c r="Q19">
        <v>17</v>
      </c>
      <c r="R19">
        <v>0.35577768464658099</v>
      </c>
      <c r="S19">
        <v>17</v>
      </c>
      <c r="T19">
        <v>0.40860219430942102</v>
      </c>
      <c r="U19">
        <v>17</v>
      </c>
      <c r="V19">
        <v>0.68852651958281397</v>
      </c>
      <c r="W19">
        <v>17</v>
      </c>
      <c r="X19">
        <v>0.76139202107676296</v>
      </c>
      <c r="Y19">
        <v>17</v>
      </c>
      <c r="Z19">
        <v>0.71057254523317304</v>
      </c>
      <c r="AA19">
        <v>17</v>
      </c>
      <c r="AB19">
        <v>0.50449707491495399</v>
      </c>
      <c r="AC19">
        <v>17</v>
      </c>
      <c r="AD19">
        <v>0.43722117805438598</v>
      </c>
      <c r="AE19">
        <v>17</v>
      </c>
      <c r="AF19">
        <v>0.87730381197816099</v>
      </c>
    </row>
    <row r="20" spans="1:32" x14ac:dyDescent="0.25">
      <c r="A20">
        <v>18</v>
      </c>
      <c r="B20" s="21" t="s">
        <v>86</v>
      </c>
      <c r="C20">
        <v>20</v>
      </c>
      <c r="D20">
        <v>0.63144421127475403</v>
      </c>
      <c r="E20">
        <v>18</v>
      </c>
      <c r="F20">
        <v>0.75179885699542004</v>
      </c>
      <c r="G20">
        <v>19</v>
      </c>
      <c r="H20">
        <v>0.88572679747522998</v>
      </c>
      <c r="I20">
        <v>18</v>
      </c>
      <c r="J20">
        <v>2.8375558847506398E-3</v>
      </c>
      <c r="K20">
        <v>18</v>
      </c>
      <c r="L20">
        <v>8.2982702323026805E-3</v>
      </c>
      <c r="M20">
        <v>18</v>
      </c>
      <c r="N20">
        <v>0.97627791403509001</v>
      </c>
      <c r="O20">
        <v>18</v>
      </c>
      <c r="P20">
        <v>6.1423423827204598E-3</v>
      </c>
      <c r="Q20">
        <v>18</v>
      </c>
      <c r="R20">
        <v>6.1423423827204598E-3</v>
      </c>
      <c r="S20">
        <v>18</v>
      </c>
      <c r="T20">
        <v>1.7877113288893898E-2</v>
      </c>
      <c r="U20">
        <v>18</v>
      </c>
      <c r="V20">
        <v>0.78829923341075603</v>
      </c>
      <c r="W20">
        <v>18</v>
      </c>
      <c r="X20">
        <v>1.47658473169849E-2</v>
      </c>
      <c r="Y20">
        <v>18</v>
      </c>
      <c r="Z20">
        <v>1.50884445500189E-2</v>
      </c>
      <c r="AA20">
        <v>18</v>
      </c>
      <c r="AB20">
        <v>2.2834138069819401E-2</v>
      </c>
      <c r="AC20">
        <v>18</v>
      </c>
      <c r="AD20">
        <v>7.6661876069189601E-3</v>
      </c>
      <c r="AE20">
        <v>18</v>
      </c>
      <c r="AF20">
        <v>0.54769521971659496</v>
      </c>
    </row>
    <row r="21" spans="1:32" x14ac:dyDescent="0.25">
      <c r="A21">
        <v>19</v>
      </c>
      <c r="B21" s="21" t="s">
        <v>85</v>
      </c>
      <c r="C21">
        <v>21</v>
      </c>
      <c r="D21">
        <v>0.75733504474304802</v>
      </c>
      <c r="E21">
        <v>19</v>
      </c>
      <c r="F21">
        <v>0.742547445923603</v>
      </c>
      <c r="G21">
        <v>20</v>
      </c>
      <c r="H21">
        <v>0.67786904585099295</v>
      </c>
      <c r="I21">
        <v>19</v>
      </c>
      <c r="J21">
        <v>0.19531857248329401</v>
      </c>
      <c r="K21">
        <v>19</v>
      </c>
      <c r="L21">
        <v>0.11033246456505399</v>
      </c>
      <c r="M21">
        <v>19</v>
      </c>
      <c r="N21">
        <v>0.81631733322941902</v>
      </c>
      <c r="O21">
        <v>19</v>
      </c>
      <c r="P21">
        <v>0.40650296775810302</v>
      </c>
      <c r="Q21">
        <v>19</v>
      </c>
      <c r="R21">
        <v>0.40650296775810302</v>
      </c>
      <c r="S21">
        <v>19</v>
      </c>
      <c r="T21">
        <v>0.26680465200608799</v>
      </c>
      <c r="U21">
        <v>19</v>
      </c>
      <c r="V21">
        <v>0.85158780081999697</v>
      </c>
      <c r="W21">
        <v>19</v>
      </c>
      <c r="X21">
        <v>0.180056865833848</v>
      </c>
      <c r="Y21">
        <v>19</v>
      </c>
      <c r="Z21">
        <v>0.37306337510979798</v>
      </c>
      <c r="AA21">
        <v>19</v>
      </c>
      <c r="AB21">
        <v>0.12621002837363601</v>
      </c>
      <c r="AC21">
        <v>19</v>
      </c>
      <c r="AD21">
        <v>0.224422282330518</v>
      </c>
      <c r="AE21">
        <v>19</v>
      </c>
      <c r="AF21">
        <v>0.81797292587387205</v>
      </c>
    </row>
    <row r="22" spans="1:32" x14ac:dyDescent="0.25">
      <c r="A22">
        <v>20</v>
      </c>
      <c r="B22" s="21" t="s">
        <v>89</v>
      </c>
      <c r="C22">
        <v>22</v>
      </c>
      <c r="D22">
        <v>0.91190051264300498</v>
      </c>
      <c r="E22">
        <v>20</v>
      </c>
      <c r="F22">
        <v>0.56054625128055502</v>
      </c>
      <c r="G22">
        <v>21</v>
      </c>
      <c r="H22">
        <v>0.93728533812868497</v>
      </c>
      <c r="I22">
        <v>20</v>
      </c>
      <c r="J22">
        <v>4.3753361977848501E-2</v>
      </c>
      <c r="K22">
        <v>20</v>
      </c>
      <c r="L22">
        <v>6.0940152571379497E-2</v>
      </c>
      <c r="M22">
        <v>20</v>
      </c>
      <c r="N22">
        <v>0.85799788652687903</v>
      </c>
      <c r="O22">
        <v>20</v>
      </c>
      <c r="P22">
        <v>2.0038481114888401E-2</v>
      </c>
      <c r="Q22">
        <v>20</v>
      </c>
      <c r="R22">
        <v>2.0038481114888401E-2</v>
      </c>
      <c r="S22">
        <v>20</v>
      </c>
      <c r="T22">
        <v>2.7342795630600901E-2</v>
      </c>
      <c r="U22">
        <v>20</v>
      </c>
      <c r="V22">
        <v>0.87784880429340495</v>
      </c>
      <c r="W22">
        <v>20</v>
      </c>
      <c r="X22">
        <v>1.6574540525967699E-2</v>
      </c>
      <c r="Y22">
        <v>20</v>
      </c>
      <c r="Z22">
        <v>3.0876716664757799E-2</v>
      </c>
      <c r="AA22">
        <v>20</v>
      </c>
      <c r="AB22">
        <v>2.0130922744878699E-2</v>
      </c>
      <c r="AC22">
        <v>20</v>
      </c>
      <c r="AD22">
        <v>1.49492186463179E-2</v>
      </c>
      <c r="AE22">
        <v>20</v>
      </c>
      <c r="AF22">
        <v>0.77892895522818195</v>
      </c>
    </row>
    <row r="23" spans="1:32" x14ac:dyDescent="0.25">
      <c r="A23">
        <v>21</v>
      </c>
      <c r="B23" s="21" t="s">
        <v>88</v>
      </c>
      <c r="C23">
        <v>23</v>
      </c>
      <c r="D23">
        <v>0.51633886758075198</v>
      </c>
      <c r="E23">
        <v>21</v>
      </c>
      <c r="F23">
        <v>0.27204425040359698</v>
      </c>
      <c r="G23">
        <v>22</v>
      </c>
      <c r="H23">
        <v>0.97834472550237905</v>
      </c>
      <c r="I23">
        <v>21</v>
      </c>
      <c r="J23">
        <v>0.72849049241998398</v>
      </c>
      <c r="K23">
        <v>21</v>
      </c>
      <c r="L23">
        <v>0.27382451783181999</v>
      </c>
      <c r="M23">
        <v>21</v>
      </c>
      <c r="N23">
        <v>0.133612644044759</v>
      </c>
      <c r="O23">
        <v>21</v>
      </c>
      <c r="P23">
        <v>0.48400295603856303</v>
      </c>
      <c r="Q23">
        <v>21</v>
      </c>
      <c r="R23">
        <v>0.48400295603856303</v>
      </c>
      <c r="S23">
        <v>21</v>
      </c>
      <c r="T23">
        <v>0.14489516632261801</v>
      </c>
      <c r="U23">
        <v>21</v>
      </c>
      <c r="V23">
        <v>0.21438842814756301</v>
      </c>
      <c r="W23">
        <v>21</v>
      </c>
      <c r="X23">
        <v>0.91666368261893005</v>
      </c>
      <c r="Y23">
        <v>21</v>
      </c>
      <c r="Z23">
        <v>0.60596996577215401</v>
      </c>
      <c r="AA23">
        <v>21</v>
      </c>
      <c r="AB23">
        <v>0.22357750400469001</v>
      </c>
      <c r="AC23">
        <v>21</v>
      </c>
      <c r="AD23">
        <v>0.66474598521764605</v>
      </c>
      <c r="AE23">
        <v>21</v>
      </c>
      <c r="AF23">
        <v>0.47160077244811299</v>
      </c>
    </row>
    <row r="24" spans="1:32" x14ac:dyDescent="0.25">
      <c r="A24">
        <v>22</v>
      </c>
      <c r="B24" s="21" t="s">
        <v>93</v>
      </c>
      <c r="C24">
        <v>24</v>
      </c>
      <c r="D24">
        <v>0.35578444843620299</v>
      </c>
      <c r="E24">
        <v>22</v>
      </c>
      <c r="F24">
        <v>0.87093972821586896</v>
      </c>
      <c r="G24">
        <v>23</v>
      </c>
      <c r="H24">
        <v>0.95990719752034204</v>
      </c>
      <c r="I24">
        <v>22</v>
      </c>
      <c r="J24">
        <v>6.8029024979832806E-2</v>
      </c>
      <c r="K24">
        <v>22</v>
      </c>
      <c r="L24">
        <v>7.9743235646785898E-2</v>
      </c>
      <c r="M24">
        <v>22</v>
      </c>
      <c r="N24">
        <v>0.75854009360392305</v>
      </c>
      <c r="O24">
        <v>22</v>
      </c>
      <c r="P24">
        <v>5.2535953519135398E-2</v>
      </c>
      <c r="Q24">
        <v>22</v>
      </c>
      <c r="R24">
        <v>5.2535953519135398E-2</v>
      </c>
      <c r="S24">
        <v>22</v>
      </c>
      <c r="T24">
        <v>6.0942080142675402E-2</v>
      </c>
      <c r="U24">
        <v>22</v>
      </c>
      <c r="V24">
        <v>0.84037112821320303</v>
      </c>
      <c r="W24">
        <v>22</v>
      </c>
      <c r="X24">
        <v>9.9514000702274605E-2</v>
      </c>
      <c r="Y24">
        <v>22</v>
      </c>
      <c r="Z24">
        <v>0.13876584799394301</v>
      </c>
      <c r="AA24">
        <v>22</v>
      </c>
      <c r="AB24">
        <v>6.4270203561886202E-2</v>
      </c>
      <c r="AC24">
        <v>22</v>
      </c>
      <c r="AD24">
        <v>5.5522420826368803E-2</v>
      </c>
      <c r="AE24">
        <v>22</v>
      </c>
      <c r="AF24">
        <v>0.84765941266342604</v>
      </c>
    </row>
    <row r="25" spans="1:32" x14ac:dyDescent="0.25">
      <c r="A25">
        <v>23</v>
      </c>
      <c r="B25" s="21" t="s">
        <v>92</v>
      </c>
      <c r="C25">
        <v>25</v>
      </c>
      <c r="D25">
        <v>0.98780034243240999</v>
      </c>
      <c r="E25">
        <v>23</v>
      </c>
      <c r="F25">
        <v>8.9196853839993206E-2</v>
      </c>
      <c r="G25">
        <v>24</v>
      </c>
      <c r="H25">
        <v>0.95780409232983099</v>
      </c>
      <c r="I25">
        <v>23</v>
      </c>
      <c r="J25">
        <v>7.5795580781956205E-4</v>
      </c>
      <c r="K25">
        <v>23</v>
      </c>
      <c r="L25">
        <v>4.67514482810246E-2</v>
      </c>
      <c r="M25">
        <v>23</v>
      </c>
      <c r="N25">
        <v>0.132040055200145</v>
      </c>
      <c r="O25">
        <v>23</v>
      </c>
      <c r="P25">
        <v>1.2329364940855301E-3</v>
      </c>
      <c r="Q25">
        <v>23</v>
      </c>
      <c r="R25">
        <v>1.2329364940855301E-3</v>
      </c>
      <c r="S25">
        <v>23</v>
      </c>
      <c r="T25">
        <v>6.91045796733296E-2</v>
      </c>
      <c r="U25">
        <v>23</v>
      </c>
      <c r="V25">
        <v>6.5793475162654894E-2</v>
      </c>
      <c r="W25">
        <v>23</v>
      </c>
      <c r="X25">
        <v>0.62517610318838801</v>
      </c>
      <c r="Y25">
        <v>23</v>
      </c>
      <c r="Z25">
        <v>6.2701251304314198E-2</v>
      </c>
      <c r="AA25">
        <v>23</v>
      </c>
      <c r="AB25">
        <v>3.4376894910013403E-2</v>
      </c>
      <c r="AC25">
        <v>23</v>
      </c>
      <c r="AD25">
        <v>4.44488391484051E-4</v>
      </c>
      <c r="AE25">
        <v>23</v>
      </c>
      <c r="AF25">
        <v>7.43236630757622E-2</v>
      </c>
    </row>
    <row r="26" spans="1:32" x14ac:dyDescent="0.25">
      <c r="A26">
        <v>24</v>
      </c>
      <c r="B26" s="21" t="s">
        <v>91</v>
      </c>
      <c r="C26">
        <v>26</v>
      </c>
      <c r="D26">
        <v>5.3781207366407797E-2</v>
      </c>
      <c r="E26">
        <v>24</v>
      </c>
      <c r="F26">
        <v>0.595421018949856</v>
      </c>
      <c r="G26">
        <v>25</v>
      </c>
      <c r="H26">
        <v>0.34862909556970401</v>
      </c>
      <c r="I26">
        <v>24</v>
      </c>
      <c r="J26">
        <v>9.9129044188082903E-3</v>
      </c>
      <c r="K26">
        <v>24</v>
      </c>
      <c r="L26">
        <v>6.2006451607649601E-2</v>
      </c>
      <c r="M26">
        <v>24</v>
      </c>
      <c r="N26">
        <v>0.14741149841753101</v>
      </c>
      <c r="O26">
        <v>24</v>
      </c>
      <c r="P26">
        <v>6.2211795356040003E-2</v>
      </c>
      <c r="Q26">
        <v>24</v>
      </c>
      <c r="R26">
        <v>6.2211795356040003E-2</v>
      </c>
      <c r="S26">
        <v>24</v>
      </c>
      <c r="T26">
        <v>0.29003135522066098</v>
      </c>
      <c r="U26">
        <v>24</v>
      </c>
      <c r="V26">
        <v>0.53653118608694295</v>
      </c>
      <c r="W26">
        <v>24</v>
      </c>
      <c r="X26">
        <v>1.89368546913188E-2</v>
      </c>
      <c r="Y26">
        <v>24</v>
      </c>
      <c r="Z26">
        <v>9.0717267503959108E-3</v>
      </c>
      <c r="AA26">
        <v>24</v>
      </c>
      <c r="AB26">
        <v>5.8048231788530899E-2</v>
      </c>
      <c r="AC26">
        <v>24</v>
      </c>
      <c r="AD26">
        <v>8.6291446529526798E-3</v>
      </c>
      <c r="AE26">
        <v>24</v>
      </c>
      <c r="AF26">
        <v>0.34452571897885398</v>
      </c>
    </row>
    <row r="27" spans="1:32" x14ac:dyDescent="0.25">
      <c r="A27">
        <v>25</v>
      </c>
      <c r="B27" s="21" t="s">
        <v>101</v>
      </c>
      <c r="C27">
        <v>27</v>
      </c>
      <c r="D27">
        <v>0.52568975659332995</v>
      </c>
      <c r="E27">
        <v>26</v>
      </c>
      <c r="F27">
        <v>0.44842025663556501</v>
      </c>
      <c r="G27">
        <v>26</v>
      </c>
      <c r="H27">
        <v>0.80987703577999803</v>
      </c>
      <c r="I27">
        <v>25</v>
      </c>
      <c r="J27">
        <v>0.40088614979723203</v>
      </c>
      <c r="K27">
        <v>25</v>
      </c>
      <c r="L27">
        <v>0.37234468265573101</v>
      </c>
      <c r="M27">
        <v>25</v>
      </c>
      <c r="N27">
        <v>0.31333578229133302</v>
      </c>
      <c r="O27">
        <v>25</v>
      </c>
      <c r="P27">
        <v>0.39017991946278402</v>
      </c>
      <c r="Q27">
        <v>25</v>
      </c>
      <c r="R27">
        <v>0.39017991946278402</v>
      </c>
      <c r="S27">
        <v>25</v>
      </c>
      <c r="T27">
        <v>0.36150262943171702</v>
      </c>
      <c r="U27">
        <v>25</v>
      </c>
      <c r="V27">
        <v>1</v>
      </c>
      <c r="W27">
        <v>25</v>
      </c>
      <c r="X27">
        <v>1</v>
      </c>
      <c r="Y27">
        <v>25</v>
      </c>
      <c r="Z27">
        <v>1</v>
      </c>
      <c r="AA27">
        <v>25</v>
      </c>
      <c r="AB27">
        <v>1</v>
      </c>
      <c r="AC27">
        <v>25</v>
      </c>
      <c r="AD27">
        <v>1</v>
      </c>
      <c r="AE27">
        <v>25</v>
      </c>
      <c r="AF27">
        <v>1</v>
      </c>
    </row>
    <row r="28" spans="1:32" x14ac:dyDescent="0.25">
      <c r="A28">
        <v>26</v>
      </c>
      <c r="B28" s="21" t="s">
        <v>100</v>
      </c>
      <c r="C28">
        <v>28</v>
      </c>
      <c r="D28">
        <v>7.5198462483912501E-2</v>
      </c>
      <c r="E28">
        <v>27</v>
      </c>
      <c r="F28">
        <v>0.49612279154327199</v>
      </c>
      <c r="G28">
        <v>28</v>
      </c>
      <c r="H28">
        <v>2.02624885157465E-2</v>
      </c>
      <c r="I28">
        <v>26</v>
      </c>
      <c r="J28">
        <v>1.82648705225556E-7</v>
      </c>
      <c r="K28">
        <v>26</v>
      </c>
      <c r="L28">
        <v>2.2625005981145501E-5</v>
      </c>
      <c r="M28">
        <v>26</v>
      </c>
      <c r="N28">
        <v>0.43318538433688097</v>
      </c>
      <c r="O28">
        <v>26</v>
      </c>
      <c r="P28">
        <v>9.2742682060262101E-6</v>
      </c>
      <c r="Q28">
        <v>26</v>
      </c>
      <c r="R28">
        <v>9.2742682060262101E-6</v>
      </c>
      <c r="S28">
        <v>26</v>
      </c>
      <c r="T28">
        <v>1.3020757931848099E-3</v>
      </c>
      <c r="U28">
        <v>26</v>
      </c>
      <c r="V28">
        <v>0.28874300363150901</v>
      </c>
      <c r="W28">
        <v>26</v>
      </c>
      <c r="X28">
        <v>1.3301583342544199E-4</v>
      </c>
      <c r="Y28">
        <v>26</v>
      </c>
      <c r="Z28">
        <v>1.25472339167817E-5</v>
      </c>
      <c r="AA28">
        <v>26</v>
      </c>
      <c r="AB28">
        <v>5.8397324728586697E-6</v>
      </c>
      <c r="AC28">
        <v>26</v>
      </c>
      <c r="AD28">
        <v>4.5492858194543202E-8</v>
      </c>
      <c r="AE28">
        <v>26</v>
      </c>
      <c r="AF28">
        <v>5.3206720814578203E-2</v>
      </c>
    </row>
    <row r="29" spans="1:32" x14ac:dyDescent="0.25">
      <c r="A29">
        <v>27</v>
      </c>
      <c r="B29" s="21" t="s">
        <v>102</v>
      </c>
      <c r="C29">
        <v>29</v>
      </c>
      <c r="D29">
        <v>0.71884608880762102</v>
      </c>
      <c r="E29">
        <v>28</v>
      </c>
      <c r="F29">
        <v>0.21839382004883101</v>
      </c>
      <c r="G29">
        <v>29</v>
      </c>
      <c r="H29">
        <v>0.41959344807243099</v>
      </c>
      <c r="I29">
        <v>27</v>
      </c>
      <c r="J29">
        <v>1.7462225498383599E-3</v>
      </c>
      <c r="K29">
        <v>27</v>
      </c>
      <c r="L29">
        <v>3.7217079437941801E-2</v>
      </c>
      <c r="M29">
        <v>27</v>
      </c>
      <c r="N29">
        <v>0.96538118655912397</v>
      </c>
      <c r="O29">
        <v>27</v>
      </c>
      <c r="P29">
        <v>8.8467544069991497E-3</v>
      </c>
      <c r="Q29">
        <v>27</v>
      </c>
      <c r="R29">
        <v>8.8467544069991497E-3</v>
      </c>
      <c r="S29">
        <v>27</v>
      </c>
      <c r="T29">
        <v>0.14081747031851899</v>
      </c>
      <c r="U29">
        <v>27</v>
      </c>
      <c r="V29">
        <v>0.31035877692407898</v>
      </c>
      <c r="W29">
        <v>27</v>
      </c>
      <c r="X29">
        <v>0.123355757268889</v>
      </c>
      <c r="Y29">
        <v>27</v>
      </c>
      <c r="Z29">
        <v>1.9838905484812899E-2</v>
      </c>
      <c r="AA29">
        <v>27</v>
      </c>
      <c r="AB29">
        <v>1.60069236945076E-2</v>
      </c>
      <c r="AC29">
        <v>27</v>
      </c>
      <c r="AD29">
        <v>6.0125527660174702E-4</v>
      </c>
      <c r="AE29">
        <v>27</v>
      </c>
      <c r="AF29">
        <v>0.16426774004772299</v>
      </c>
    </row>
    <row r="30" spans="1:32" x14ac:dyDescent="0.25">
      <c r="A30">
        <v>28</v>
      </c>
      <c r="B30" s="21" t="s">
        <v>103</v>
      </c>
      <c r="C30">
        <v>30</v>
      </c>
      <c r="D30">
        <v>0.67663231852401196</v>
      </c>
      <c r="E30">
        <v>29</v>
      </c>
      <c r="F30">
        <v>0.41673993878665699</v>
      </c>
      <c r="G30">
        <v>30</v>
      </c>
      <c r="H30">
        <v>0.687998693721798</v>
      </c>
      <c r="I30">
        <v>28</v>
      </c>
      <c r="J30">
        <v>5.0062918945970397E-2</v>
      </c>
      <c r="K30">
        <v>28</v>
      </c>
      <c r="L30">
        <v>0.47672644472428499</v>
      </c>
      <c r="M30">
        <v>28</v>
      </c>
      <c r="N30">
        <v>0.83407232201954595</v>
      </c>
      <c r="O30">
        <v>28</v>
      </c>
      <c r="P30">
        <v>2.4358270675843702E-3</v>
      </c>
      <c r="Q30">
        <v>28</v>
      </c>
      <c r="R30">
        <v>2.4358270675843702E-3</v>
      </c>
      <c r="S30">
        <v>28</v>
      </c>
      <c r="T30">
        <v>4.8879613672710001E-2</v>
      </c>
      <c r="U30">
        <v>28</v>
      </c>
      <c r="V30">
        <v>0.175928928756626</v>
      </c>
      <c r="W30">
        <v>28</v>
      </c>
      <c r="X30">
        <v>6.7108744606360293E-2</v>
      </c>
      <c r="Y30">
        <v>28</v>
      </c>
      <c r="Z30">
        <v>1.10255075360076E-2</v>
      </c>
      <c r="AA30">
        <v>28</v>
      </c>
      <c r="AB30">
        <v>3.2418437355269101E-3</v>
      </c>
      <c r="AC30">
        <v>28</v>
      </c>
      <c r="AD30">
        <v>1.11628310999196E-4</v>
      </c>
      <c r="AE30">
        <v>28</v>
      </c>
      <c r="AF30">
        <v>0.165878415636799</v>
      </c>
    </row>
    <row r="31" spans="1:32" x14ac:dyDescent="0.25">
      <c r="A31">
        <v>29</v>
      </c>
      <c r="B31" s="21" t="s">
        <v>94</v>
      </c>
      <c r="C31">
        <v>31</v>
      </c>
      <c r="D31">
        <v>0.74867716073065704</v>
      </c>
      <c r="E31">
        <v>30</v>
      </c>
      <c r="F31">
        <v>0.240259572209478</v>
      </c>
      <c r="G31">
        <v>31</v>
      </c>
      <c r="H31">
        <v>0.91321737055095498</v>
      </c>
      <c r="I31">
        <v>29</v>
      </c>
      <c r="J31">
        <v>8.2456714598564296E-4</v>
      </c>
      <c r="K31">
        <v>29</v>
      </c>
      <c r="L31">
        <v>6.77302681335301E-2</v>
      </c>
      <c r="M31">
        <v>29</v>
      </c>
      <c r="N31">
        <v>0.52889986964317703</v>
      </c>
      <c r="O31">
        <v>29</v>
      </c>
      <c r="P31">
        <v>1.2762962683292699E-3</v>
      </c>
      <c r="Q31">
        <v>29</v>
      </c>
      <c r="R31">
        <v>1.2762962683292699E-3</v>
      </c>
      <c r="S31">
        <v>29</v>
      </c>
      <c r="T31">
        <v>9.4690166079583193E-2</v>
      </c>
      <c r="U31">
        <v>29</v>
      </c>
      <c r="V31">
        <v>8.5159668018668103E-2</v>
      </c>
      <c r="W31">
        <v>29</v>
      </c>
      <c r="X31">
        <v>0.25065363391350798</v>
      </c>
      <c r="Y31">
        <v>29</v>
      </c>
      <c r="Z31">
        <v>1.42914063688313E-2</v>
      </c>
      <c r="AA31">
        <v>29</v>
      </c>
      <c r="AB31">
        <v>8.81032634823814E-3</v>
      </c>
      <c r="AC31">
        <v>29</v>
      </c>
      <c r="AD31">
        <v>6.2219086250793801E-5</v>
      </c>
      <c r="AE31">
        <v>29</v>
      </c>
      <c r="AF31">
        <v>5.5440398472600301E-2</v>
      </c>
    </row>
    <row r="32" spans="1:32" x14ac:dyDescent="0.25">
      <c r="A32">
        <v>30</v>
      </c>
      <c r="B32" s="21" t="s">
        <v>107</v>
      </c>
      <c r="C32">
        <v>32</v>
      </c>
      <c r="D32">
        <v>0.94746924163168</v>
      </c>
      <c r="E32">
        <v>31</v>
      </c>
      <c r="F32">
        <v>0.56564091783391102</v>
      </c>
      <c r="G32">
        <v>32</v>
      </c>
      <c r="H32">
        <v>0.13818013718793301</v>
      </c>
      <c r="I32">
        <v>30</v>
      </c>
      <c r="J32">
        <v>1.7386095115172799E-2</v>
      </c>
      <c r="K32">
        <v>30</v>
      </c>
      <c r="L32">
        <v>4.4214745900564303E-2</v>
      </c>
      <c r="M32">
        <v>30</v>
      </c>
      <c r="N32">
        <v>0.14165911024348399</v>
      </c>
      <c r="O32">
        <v>30</v>
      </c>
      <c r="P32">
        <v>9.1731164889882894E-3</v>
      </c>
      <c r="Q32">
        <v>30</v>
      </c>
      <c r="R32">
        <v>9.1731164889882894E-3</v>
      </c>
      <c r="S32">
        <v>30</v>
      </c>
      <c r="T32">
        <v>2.3668727396430701E-2</v>
      </c>
      <c r="U32">
        <v>30</v>
      </c>
      <c r="V32">
        <v>0.42298683661659697</v>
      </c>
      <c r="W32">
        <v>30</v>
      </c>
      <c r="X32">
        <v>0.30961786968118699</v>
      </c>
      <c r="Y32">
        <v>30</v>
      </c>
      <c r="Z32">
        <v>0.205828495947046</v>
      </c>
      <c r="AA32">
        <v>30</v>
      </c>
      <c r="AB32">
        <v>8.4103150999168305E-2</v>
      </c>
      <c r="AC32">
        <v>30</v>
      </c>
      <c r="AD32">
        <v>3.3117791362317302E-2</v>
      </c>
      <c r="AE32">
        <v>30</v>
      </c>
      <c r="AF32">
        <v>0.57979283572906903</v>
      </c>
    </row>
    <row r="33" spans="1:32" x14ac:dyDescent="0.25">
      <c r="A33">
        <v>31</v>
      </c>
      <c r="B33" s="21" t="s">
        <v>105</v>
      </c>
      <c r="C33">
        <v>33</v>
      </c>
      <c r="D33">
        <v>0.87905304633132397</v>
      </c>
      <c r="E33">
        <v>32</v>
      </c>
      <c r="F33">
        <v>0.70088085667383404</v>
      </c>
      <c r="G33">
        <v>33</v>
      </c>
      <c r="H33">
        <v>0.246774597141805</v>
      </c>
      <c r="I33">
        <v>31</v>
      </c>
      <c r="J33">
        <v>0.199672684403399</v>
      </c>
      <c r="K33">
        <v>31</v>
      </c>
      <c r="L33">
        <v>0.93129531975200197</v>
      </c>
      <c r="M33">
        <v>31</v>
      </c>
      <c r="N33">
        <v>0.91209498732773897</v>
      </c>
      <c r="O33">
        <v>31</v>
      </c>
      <c r="P33">
        <v>9.7052280298872903E-2</v>
      </c>
      <c r="Q33">
        <v>31</v>
      </c>
      <c r="R33">
        <v>9.7052280298872903E-2</v>
      </c>
      <c r="S33">
        <v>31</v>
      </c>
      <c r="T33">
        <v>0.73821445747905201</v>
      </c>
      <c r="U33">
        <v>31</v>
      </c>
      <c r="V33">
        <v>0.46822110950829499</v>
      </c>
      <c r="W33">
        <v>31</v>
      </c>
      <c r="X33">
        <v>0.65791010887822798</v>
      </c>
      <c r="Y33">
        <v>31</v>
      </c>
      <c r="Z33">
        <v>0.127107597448851</v>
      </c>
      <c r="AA33">
        <v>31</v>
      </c>
      <c r="AB33">
        <v>0.84291786905416</v>
      </c>
      <c r="AC33">
        <v>31</v>
      </c>
      <c r="AD33">
        <v>0.21756798127834501</v>
      </c>
      <c r="AE33">
        <v>31</v>
      </c>
      <c r="AF33">
        <v>0.15570544008941201</v>
      </c>
    </row>
    <row r="34" spans="1:32" x14ac:dyDescent="0.25">
      <c r="A34">
        <v>32</v>
      </c>
      <c r="B34" s="21" t="s">
        <v>112</v>
      </c>
      <c r="C34">
        <v>34</v>
      </c>
      <c r="D34">
        <v>0.230986952653813</v>
      </c>
      <c r="E34">
        <v>33</v>
      </c>
      <c r="F34">
        <v>0.49618662662473001</v>
      </c>
      <c r="G34">
        <v>34</v>
      </c>
      <c r="H34">
        <v>9.1242424564618799E-2</v>
      </c>
      <c r="I34">
        <v>32</v>
      </c>
      <c r="J34">
        <v>4.04069094258344E-2</v>
      </c>
      <c r="K34">
        <v>32</v>
      </c>
      <c r="L34">
        <v>0.28366750888630998</v>
      </c>
      <c r="M34">
        <v>32</v>
      </c>
      <c r="N34">
        <v>0.67919839926561798</v>
      </c>
      <c r="O34">
        <v>32</v>
      </c>
      <c r="P34">
        <v>3.8230233315219901E-2</v>
      </c>
      <c r="Q34">
        <v>32</v>
      </c>
      <c r="R34">
        <v>3.8230233315219901E-2</v>
      </c>
      <c r="S34">
        <v>32</v>
      </c>
      <c r="T34">
        <v>0.27215939699364899</v>
      </c>
      <c r="U34">
        <v>32</v>
      </c>
      <c r="V34">
        <v>4.3886544190566701E-2</v>
      </c>
      <c r="W34">
        <v>32</v>
      </c>
      <c r="X34">
        <v>0.455480966325924</v>
      </c>
      <c r="Y34">
        <v>32</v>
      </c>
      <c r="Z34">
        <v>0.12688939088095699</v>
      </c>
      <c r="AA34">
        <v>32</v>
      </c>
      <c r="AB34">
        <v>1.2335524041269899E-2</v>
      </c>
      <c r="AC34">
        <v>32</v>
      </c>
      <c r="AD34">
        <v>9.4616919810257098E-4</v>
      </c>
      <c r="AE34">
        <v>32</v>
      </c>
      <c r="AF34">
        <v>0.255594630919671</v>
      </c>
    </row>
    <row r="35" spans="1:32" x14ac:dyDescent="0.25">
      <c r="A35">
        <v>33</v>
      </c>
      <c r="B35" s="21" t="s">
        <v>111</v>
      </c>
      <c r="C35">
        <v>35</v>
      </c>
      <c r="D35">
        <v>0.80252641701828398</v>
      </c>
      <c r="E35">
        <v>34</v>
      </c>
      <c r="F35">
        <v>0.90681464345323703</v>
      </c>
      <c r="G35">
        <v>35</v>
      </c>
      <c r="H35">
        <v>0.173463793917007</v>
      </c>
      <c r="I35">
        <v>33</v>
      </c>
      <c r="J35">
        <v>0.42822290965271897</v>
      </c>
      <c r="K35">
        <v>33</v>
      </c>
      <c r="L35">
        <v>0.16255174027713301</v>
      </c>
      <c r="M35">
        <v>33</v>
      </c>
      <c r="N35">
        <v>0.43172074242694702</v>
      </c>
      <c r="O35">
        <v>33</v>
      </c>
      <c r="P35">
        <v>0.37786339381734302</v>
      </c>
      <c r="Q35">
        <v>33</v>
      </c>
      <c r="R35">
        <v>0.37786339381734302</v>
      </c>
      <c r="S35">
        <v>33</v>
      </c>
      <c r="T35">
        <v>0.13653300772697499</v>
      </c>
      <c r="U35">
        <v>33</v>
      </c>
      <c r="V35">
        <v>4.9963211331274397E-2</v>
      </c>
      <c r="W35">
        <v>33</v>
      </c>
      <c r="X35">
        <v>0.41618224452865799</v>
      </c>
      <c r="Y35">
        <v>33</v>
      </c>
      <c r="Z35">
        <v>0.85178075043728996</v>
      </c>
      <c r="AA35">
        <v>33</v>
      </c>
      <c r="AB35">
        <v>1.18754140158519E-2</v>
      </c>
      <c r="AC35">
        <v>33</v>
      </c>
      <c r="AD35">
        <v>6.2289113932683597E-2</v>
      </c>
      <c r="AE35">
        <v>33</v>
      </c>
      <c r="AF35">
        <v>0.57509243969152302</v>
      </c>
    </row>
    <row r="36" spans="1:32" x14ac:dyDescent="0.25">
      <c r="A36">
        <v>34</v>
      </c>
      <c r="B36" s="21" t="s">
        <v>110</v>
      </c>
      <c r="C36">
        <v>36</v>
      </c>
      <c r="D36">
        <v>1.2793648525484399E-3</v>
      </c>
      <c r="E36">
        <v>35</v>
      </c>
      <c r="F36">
        <v>0.436289058789463</v>
      </c>
      <c r="G36">
        <v>36</v>
      </c>
      <c r="H36">
        <v>0.63901844381824402</v>
      </c>
      <c r="I36">
        <v>34</v>
      </c>
      <c r="J36">
        <v>0.51249591332075395</v>
      </c>
      <c r="K36">
        <v>34</v>
      </c>
      <c r="L36">
        <v>0.35469961636922498</v>
      </c>
      <c r="M36">
        <v>34</v>
      </c>
      <c r="N36">
        <v>0.152677647767265</v>
      </c>
      <c r="O36">
        <v>34</v>
      </c>
      <c r="P36">
        <v>7.98775987404724E-2</v>
      </c>
      <c r="Q36">
        <v>34</v>
      </c>
      <c r="R36">
        <v>7.98775987404724E-2</v>
      </c>
      <c r="S36">
        <v>34</v>
      </c>
      <c r="T36">
        <v>3.8493807138372998E-2</v>
      </c>
      <c r="U36">
        <v>34</v>
      </c>
      <c r="V36">
        <v>4.7824614825754598E-2</v>
      </c>
      <c r="W36">
        <v>34</v>
      </c>
      <c r="X36">
        <v>0.40163725556350399</v>
      </c>
      <c r="Y36">
        <v>34</v>
      </c>
      <c r="Z36">
        <v>0.62891903639886104</v>
      </c>
      <c r="AA36">
        <v>34</v>
      </c>
      <c r="AB36">
        <v>1.0631157213572001E-2</v>
      </c>
      <c r="AC36">
        <v>34</v>
      </c>
      <c r="AD36">
        <v>2.7569171026113601E-2</v>
      </c>
      <c r="AE36">
        <v>34</v>
      </c>
      <c r="AF36">
        <v>0.81867074400123596</v>
      </c>
    </row>
    <row r="37" spans="1:32" x14ac:dyDescent="0.25">
      <c r="A37">
        <v>35</v>
      </c>
      <c r="B37" s="21" t="s">
        <v>122</v>
      </c>
      <c r="C37">
        <v>37</v>
      </c>
      <c r="D37">
        <v>0.31099513299825599</v>
      </c>
      <c r="E37">
        <v>36</v>
      </c>
      <c r="F37">
        <v>8.7528085507454695E-2</v>
      </c>
      <c r="G37">
        <v>37</v>
      </c>
      <c r="H37">
        <v>0.34135632043391401</v>
      </c>
      <c r="I37">
        <v>35</v>
      </c>
      <c r="J37">
        <v>2.16281347173744E-2</v>
      </c>
      <c r="K37">
        <v>35</v>
      </c>
      <c r="L37">
        <v>0.24857933854022199</v>
      </c>
      <c r="M37">
        <v>35</v>
      </c>
      <c r="N37">
        <v>0.36349103407023697</v>
      </c>
      <c r="O37">
        <v>35</v>
      </c>
      <c r="P37">
        <v>1.65643259455951E-2</v>
      </c>
      <c r="Q37">
        <v>35</v>
      </c>
      <c r="R37">
        <v>1.65643259455951E-2</v>
      </c>
      <c r="S37">
        <v>35</v>
      </c>
      <c r="T37">
        <v>0.20425253418936801</v>
      </c>
      <c r="U37">
        <v>35</v>
      </c>
      <c r="V37">
        <v>2.3463915984133998E-2</v>
      </c>
      <c r="W37">
        <v>35</v>
      </c>
      <c r="X37">
        <v>0.64003648390344803</v>
      </c>
      <c r="Y37">
        <v>35</v>
      </c>
      <c r="Z37">
        <v>0.140313282346026</v>
      </c>
      <c r="AA37">
        <v>35</v>
      </c>
      <c r="AB37">
        <v>1.3553740501738401E-2</v>
      </c>
      <c r="AC37">
        <v>35</v>
      </c>
      <c r="AD37">
        <v>5.9068796955860799E-4</v>
      </c>
      <c r="AE37">
        <v>35</v>
      </c>
      <c r="AF37">
        <v>0.18194160542042001</v>
      </c>
    </row>
    <row r="38" spans="1:32" x14ac:dyDescent="0.25">
      <c r="A38">
        <v>36</v>
      </c>
      <c r="B38" s="21" t="s">
        <v>121</v>
      </c>
      <c r="C38">
        <v>38</v>
      </c>
      <c r="D38">
        <v>0.86981978457201503</v>
      </c>
      <c r="E38">
        <v>37</v>
      </c>
      <c r="F38">
        <v>0.29427232647050999</v>
      </c>
      <c r="G38">
        <v>38</v>
      </c>
      <c r="H38">
        <v>0.500863547039056</v>
      </c>
      <c r="I38">
        <v>36</v>
      </c>
      <c r="J38">
        <v>1.0415020172348499E-8</v>
      </c>
      <c r="K38">
        <v>36</v>
      </c>
      <c r="L38">
        <v>4.4915408252592001E-8</v>
      </c>
      <c r="M38">
        <v>36</v>
      </c>
      <c r="N38">
        <v>0.98055205057061101</v>
      </c>
      <c r="O38">
        <v>36</v>
      </c>
      <c r="P38">
        <v>8.5747783625881495E-7</v>
      </c>
      <c r="Q38">
        <v>36</v>
      </c>
      <c r="R38">
        <v>8.5747783625881495E-7</v>
      </c>
      <c r="S38">
        <v>36</v>
      </c>
      <c r="T38">
        <v>5.1765843864564301E-6</v>
      </c>
      <c r="U38">
        <v>36</v>
      </c>
      <c r="V38">
        <v>0.19228366402552399</v>
      </c>
      <c r="W38">
        <v>36</v>
      </c>
      <c r="X38">
        <v>3.4439416295628698E-6</v>
      </c>
      <c r="Y38">
        <v>36</v>
      </c>
      <c r="Z38">
        <v>8.5636471947653607E-6</v>
      </c>
      <c r="AA38">
        <v>36</v>
      </c>
      <c r="AB38">
        <v>7.1733223690143797E-8</v>
      </c>
      <c r="AC38">
        <v>36</v>
      </c>
      <c r="AD38">
        <v>1.5929427954103199E-8</v>
      </c>
      <c r="AE38">
        <v>36</v>
      </c>
      <c r="AF38">
        <v>0.34056533875134598</v>
      </c>
    </row>
    <row r="39" spans="1:32" x14ac:dyDescent="0.25">
      <c r="A39">
        <v>37</v>
      </c>
      <c r="B39" s="21" t="s">
        <v>120</v>
      </c>
      <c r="C39">
        <v>39</v>
      </c>
      <c r="D39">
        <v>0.66944706726630498</v>
      </c>
      <c r="E39">
        <v>38</v>
      </c>
      <c r="F39">
        <v>0.26817515533361203</v>
      </c>
      <c r="G39">
        <v>39</v>
      </c>
      <c r="H39">
        <v>0.227289592464578</v>
      </c>
      <c r="I39">
        <v>37</v>
      </c>
      <c r="J39">
        <v>8.8617813890384006E-2</v>
      </c>
      <c r="K39">
        <v>37</v>
      </c>
      <c r="L39">
        <v>0.24419685912285999</v>
      </c>
      <c r="M39">
        <v>37</v>
      </c>
      <c r="N39">
        <v>0.73090740245639496</v>
      </c>
      <c r="O39">
        <v>37</v>
      </c>
      <c r="P39">
        <v>0.58411282291299604</v>
      </c>
      <c r="Q39">
        <v>37</v>
      </c>
      <c r="R39">
        <v>0.58411282291299604</v>
      </c>
      <c r="S39">
        <v>37</v>
      </c>
      <c r="T39">
        <v>0.92804944997238903</v>
      </c>
      <c r="U39">
        <v>37</v>
      </c>
      <c r="V39">
        <v>0.95857860591611999</v>
      </c>
      <c r="W39">
        <v>37</v>
      </c>
      <c r="X39">
        <v>0.82168601482052095</v>
      </c>
      <c r="Y39">
        <v>37</v>
      </c>
      <c r="Z39">
        <v>0.46682759543336799</v>
      </c>
      <c r="AA39">
        <v>37</v>
      </c>
      <c r="AB39">
        <v>0.78194312437164903</v>
      </c>
      <c r="AC39">
        <v>37</v>
      </c>
      <c r="AD39">
        <v>0.362009742354574</v>
      </c>
      <c r="AE39">
        <v>37</v>
      </c>
      <c r="AF39">
        <v>0.50936232784935698</v>
      </c>
    </row>
    <row r="40" spans="1:32" x14ac:dyDescent="0.25">
      <c r="A40">
        <v>38</v>
      </c>
      <c r="B40" s="21" t="s">
        <v>125</v>
      </c>
      <c r="C40">
        <v>40</v>
      </c>
      <c r="D40">
        <v>8.4135367664949501E-3</v>
      </c>
      <c r="E40">
        <v>39</v>
      </c>
      <c r="F40">
        <v>0.55922850553905401</v>
      </c>
      <c r="G40">
        <v>40</v>
      </c>
      <c r="H40">
        <v>0.96623054330887204</v>
      </c>
      <c r="I40">
        <v>38</v>
      </c>
      <c r="J40">
        <v>2.39217532101727E-4</v>
      </c>
      <c r="K40">
        <v>38</v>
      </c>
      <c r="L40">
        <v>0.10897060091569</v>
      </c>
      <c r="M40">
        <v>38</v>
      </c>
      <c r="N40">
        <v>0.32061225229550899</v>
      </c>
      <c r="O40">
        <v>38</v>
      </c>
      <c r="P40">
        <v>3.1867613982572798E-4</v>
      </c>
      <c r="Q40">
        <v>38</v>
      </c>
      <c r="R40">
        <v>3.1867613982572798E-4</v>
      </c>
      <c r="S40">
        <v>38</v>
      </c>
      <c r="T40">
        <v>0.13290346744833501</v>
      </c>
      <c r="U40">
        <v>38</v>
      </c>
      <c r="V40">
        <v>6.0520583071012601E-2</v>
      </c>
      <c r="W40">
        <v>38</v>
      </c>
      <c r="X40">
        <v>0.52497879840838502</v>
      </c>
      <c r="Y40">
        <v>38</v>
      </c>
      <c r="Z40">
        <v>9.7758006324483795E-3</v>
      </c>
      <c r="AA40">
        <v>38</v>
      </c>
      <c r="AB40">
        <v>2.2392659740672199E-2</v>
      </c>
      <c r="AC40">
        <v>38</v>
      </c>
      <c r="AD40">
        <v>2.3734117736531699E-5</v>
      </c>
      <c r="AE40">
        <v>38</v>
      </c>
      <c r="AF40">
        <v>1.13723832802172E-2</v>
      </c>
    </row>
    <row r="41" spans="1:32" x14ac:dyDescent="0.25">
      <c r="A41">
        <v>39</v>
      </c>
      <c r="B41" s="21" t="s">
        <v>124</v>
      </c>
      <c r="C41">
        <v>41</v>
      </c>
      <c r="D41">
        <v>0.57905585630414202</v>
      </c>
      <c r="E41">
        <v>40</v>
      </c>
      <c r="F41">
        <v>0.213947564073526</v>
      </c>
      <c r="G41">
        <v>41</v>
      </c>
      <c r="H41">
        <v>0.57220401250926001</v>
      </c>
      <c r="I41">
        <v>39</v>
      </c>
      <c r="J41">
        <v>2.1340791019990799E-2</v>
      </c>
      <c r="K41">
        <v>39</v>
      </c>
      <c r="L41">
        <v>2.5072808473548099E-2</v>
      </c>
      <c r="M41">
        <v>39</v>
      </c>
      <c r="N41">
        <v>0.41798313525863501</v>
      </c>
      <c r="O41">
        <v>39</v>
      </c>
      <c r="P41">
        <v>1.3409840759466499E-2</v>
      </c>
      <c r="Q41">
        <v>39</v>
      </c>
      <c r="R41">
        <v>1.3409840759466499E-2</v>
      </c>
      <c r="S41">
        <v>39</v>
      </c>
      <c r="T41">
        <v>1.53989875273503E-2</v>
      </c>
      <c r="U41">
        <v>39</v>
      </c>
      <c r="V41">
        <v>5.5152520875720298E-2</v>
      </c>
      <c r="W41">
        <v>39</v>
      </c>
      <c r="X41">
        <v>7.3048549984335395E-2</v>
      </c>
      <c r="Y41">
        <v>39</v>
      </c>
      <c r="Z41">
        <v>0.10591893939750199</v>
      </c>
      <c r="AA41">
        <v>39</v>
      </c>
      <c r="AB41">
        <v>8.3922871382673201E-4</v>
      </c>
      <c r="AC41">
        <v>39</v>
      </c>
      <c r="AD41">
        <v>8.8204154991454995E-4</v>
      </c>
      <c r="AE41">
        <v>39</v>
      </c>
      <c r="AF41">
        <v>0.82915898275363298</v>
      </c>
    </row>
    <row r="42" spans="1:32" x14ac:dyDescent="0.25">
      <c r="A42">
        <v>40</v>
      </c>
      <c r="B42" s="21" t="s">
        <v>123</v>
      </c>
      <c r="C42">
        <v>42</v>
      </c>
      <c r="D42">
        <v>1.9507896969852102E-2</v>
      </c>
      <c r="E42">
        <v>41</v>
      </c>
      <c r="F42">
        <v>0.52438877456504895</v>
      </c>
      <c r="G42">
        <v>42</v>
      </c>
      <c r="H42">
        <v>0.92425687367240295</v>
      </c>
      <c r="I42">
        <v>40</v>
      </c>
      <c r="J42">
        <v>8.2588076843072402E-8</v>
      </c>
      <c r="K42">
        <v>40</v>
      </c>
      <c r="L42">
        <v>2.87707906531779E-6</v>
      </c>
      <c r="M42">
        <v>40</v>
      </c>
      <c r="N42">
        <v>0.98383680356446901</v>
      </c>
      <c r="O42">
        <v>40</v>
      </c>
      <c r="P42">
        <v>2.0730937894685502E-6</v>
      </c>
      <c r="Q42">
        <v>40</v>
      </c>
      <c r="R42">
        <v>2.0730937894685502E-6</v>
      </c>
      <c r="S42">
        <v>40</v>
      </c>
      <c r="T42">
        <v>8.9732693051665103E-5</v>
      </c>
      <c r="U42">
        <v>40</v>
      </c>
      <c r="V42">
        <v>0.17574575338610399</v>
      </c>
      <c r="W42">
        <v>40</v>
      </c>
      <c r="X42">
        <v>6.4505528682697196E-5</v>
      </c>
      <c r="Y42">
        <v>40</v>
      </c>
      <c r="Z42">
        <v>1.8604876753330402E-5</v>
      </c>
      <c r="AA42">
        <v>40</v>
      </c>
      <c r="AB42">
        <v>1.2215319451950399E-6</v>
      </c>
      <c r="AC42">
        <v>40</v>
      </c>
      <c r="AD42">
        <v>3.4420190096966103E-8</v>
      </c>
      <c r="AE42">
        <v>40</v>
      </c>
      <c r="AF42">
        <v>0.11783566273637</v>
      </c>
    </row>
    <row r="43" spans="1:32" x14ac:dyDescent="0.25">
      <c r="A43">
        <v>41</v>
      </c>
      <c r="B43" s="21" t="s">
        <v>131</v>
      </c>
      <c r="C43">
        <v>43</v>
      </c>
      <c r="D43">
        <v>3.7037853133774001E-2</v>
      </c>
      <c r="E43">
        <v>42</v>
      </c>
      <c r="F43">
        <v>6.8051679824919803E-2</v>
      </c>
      <c r="G43">
        <v>43</v>
      </c>
      <c r="H43">
        <v>0.92930955829462503</v>
      </c>
      <c r="I43">
        <v>41</v>
      </c>
      <c r="J43">
        <v>0.27338150630006602</v>
      </c>
      <c r="K43">
        <v>41</v>
      </c>
      <c r="L43">
        <v>0.91604410929510705</v>
      </c>
      <c r="M43">
        <v>41</v>
      </c>
      <c r="N43">
        <v>0.91963545145977699</v>
      </c>
      <c r="O43">
        <v>41</v>
      </c>
      <c r="P43">
        <v>0.12483497338548</v>
      </c>
      <c r="Q43">
        <v>41</v>
      </c>
      <c r="R43">
        <v>0.12483497338548</v>
      </c>
      <c r="S43">
        <v>41</v>
      </c>
      <c r="T43">
        <v>0.70388973309650404</v>
      </c>
      <c r="U43">
        <v>41</v>
      </c>
      <c r="V43">
        <v>0.96412114762240397</v>
      </c>
      <c r="W43">
        <v>41</v>
      </c>
      <c r="X43">
        <v>0.63065577922973104</v>
      </c>
      <c r="Y43">
        <v>41</v>
      </c>
      <c r="Z43">
        <v>0.15859184012643601</v>
      </c>
      <c r="AA43">
        <v>41</v>
      </c>
      <c r="AB43">
        <v>0.65168293493781104</v>
      </c>
      <c r="AC43">
        <v>41</v>
      </c>
      <c r="AD43">
        <v>0.10095402806715401</v>
      </c>
      <c r="AE43">
        <v>41</v>
      </c>
      <c r="AF43">
        <v>0.21356461590686099</v>
      </c>
    </row>
    <row r="44" spans="1:32" x14ac:dyDescent="0.25">
      <c r="A44">
        <v>42</v>
      </c>
      <c r="B44" s="21" t="s">
        <v>130</v>
      </c>
      <c r="C44">
        <v>44</v>
      </c>
      <c r="D44">
        <v>0.18638269801956001</v>
      </c>
      <c r="E44">
        <v>43</v>
      </c>
      <c r="F44">
        <v>0.28446669223143201</v>
      </c>
      <c r="G44">
        <v>44</v>
      </c>
      <c r="H44">
        <v>0.80909573717082806</v>
      </c>
      <c r="I44">
        <v>42</v>
      </c>
      <c r="J44">
        <v>7.5422746051270605E-8</v>
      </c>
      <c r="K44">
        <v>42</v>
      </c>
      <c r="L44">
        <v>8.0982475806936594E-5</v>
      </c>
      <c r="M44">
        <v>42</v>
      </c>
      <c r="N44">
        <v>0.74094142122123896</v>
      </c>
      <c r="O44">
        <v>42</v>
      </c>
      <c r="P44">
        <v>3.69088556255102E-6</v>
      </c>
      <c r="Q44">
        <v>42</v>
      </c>
      <c r="R44">
        <v>3.69088556255102E-6</v>
      </c>
      <c r="S44">
        <v>42</v>
      </c>
      <c r="T44">
        <v>4.0748540320531303E-3</v>
      </c>
      <c r="U44">
        <v>42</v>
      </c>
      <c r="V44">
        <v>4.3846140775485203E-2</v>
      </c>
      <c r="W44">
        <v>42</v>
      </c>
      <c r="X44">
        <v>7.5862193455552302E-3</v>
      </c>
      <c r="Y44">
        <v>42</v>
      </c>
      <c r="Z44">
        <v>6.6028898558531698E-5</v>
      </c>
      <c r="AA44">
        <v>42</v>
      </c>
      <c r="AB44">
        <v>3.4372014012770601E-5</v>
      </c>
      <c r="AC44">
        <v>42</v>
      </c>
      <c r="AD44">
        <v>2.7203768052071601E-8</v>
      </c>
      <c r="AE44">
        <v>42</v>
      </c>
      <c r="AF44">
        <v>9.6103049083618702E-3</v>
      </c>
    </row>
    <row r="45" spans="1:32" x14ac:dyDescent="0.25">
      <c r="A45">
        <v>43</v>
      </c>
      <c r="B45" s="21" t="s">
        <v>129</v>
      </c>
      <c r="C45">
        <v>45</v>
      </c>
      <c r="D45">
        <v>1.6655375906961801E-2</v>
      </c>
      <c r="E45">
        <v>44</v>
      </c>
      <c r="F45">
        <v>0.15326867742134501</v>
      </c>
      <c r="G45">
        <v>45</v>
      </c>
      <c r="H45">
        <v>0.789946050223575</v>
      </c>
      <c r="I45">
        <v>43</v>
      </c>
      <c r="J45">
        <v>2.10354204194937E-8</v>
      </c>
      <c r="K45">
        <v>43</v>
      </c>
      <c r="L45">
        <v>1.8984687094056699E-6</v>
      </c>
      <c r="M45">
        <v>43</v>
      </c>
      <c r="N45">
        <v>0.88695929618952696</v>
      </c>
      <c r="O45">
        <v>43</v>
      </c>
      <c r="P45">
        <v>4.4221226059837698E-7</v>
      </c>
      <c r="Q45">
        <v>43</v>
      </c>
      <c r="R45">
        <v>4.4221226059837698E-7</v>
      </c>
      <c r="S45">
        <v>43</v>
      </c>
      <c r="T45">
        <v>5.1320538208439197E-5</v>
      </c>
      <c r="U45">
        <v>43</v>
      </c>
      <c r="V45">
        <v>0.22132233540892601</v>
      </c>
      <c r="W45">
        <v>43</v>
      </c>
      <c r="X45">
        <v>2.6038578221781701E-5</v>
      </c>
      <c r="Y45">
        <v>43</v>
      </c>
      <c r="Z45">
        <v>3.7014619270695801E-6</v>
      </c>
      <c r="AA45">
        <v>43</v>
      </c>
      <c r="AB45">
        <v>6.9086384174639203E-7</v>
      </c>
      <c r="AC45">
        <v>43</v>
      </c>
      <c r="AD45">
        <v>7.4698291762225198E-9</v>
      </c>
      <c r="AE45">
        <v>43</v>
      </c>
      <c r="AF45">
        <v>5.8015262382258903E-2</v>
      </c>
    </row>
    <row r="46" spans="1:32" x14ac:dyDescent="0.25">
      <c r="A46">
        <v>44</v>
      </c>
      <c r="B46" s="21" t="s">
        <v>106</v>
      </c>
      <c r="C46">
        <v>46</v>
      </c>
      <c r="D46">
        <v>7.3804368284907995E-2</v>
      </c>
      <c r="E46">
        <v>45</v>
      </c>
      <c r="F46">
        <v>0.22215105779168001</v>
      </c>
      <c r="G46">
        <v>46</v>
      </c>
      <c r="H46">
        <v>0.48549721379793698</v>
      </c>
      <c r="I46">
        <v>44</v>
      </c>
      <c r="J46">
        <v>1.2015806155790099E-3</v>
      </c>
      <c r="K46">
        <v>44</v>
      </c>
      <c r="L46">
        <v>9.5148873876249908E-3</v>
      </c>
      <c r="M46">
        <v>44</v>
      </c>
      <c r="N46">
        <v>0.65184497000828301</v>
      </c>
      <c r="O46">
        <v>44</v>
      </c>
      <c r="P46">
        <v>1.12207425440214E-2</v>
      </c>
      <c r="Q46">
        <v>44</v>
      </c>
      <c r="R46">
        <v>1.12207425440214E-2</v>
      </c>
      <c r="S46">
        <v>44</v>
      </c>
      <c r="T46">
        <v>7.4351383638325497E-2</v>
      </c>
      <c r="U46">
        <v>44</v>
      </c>
      <c r="V46">
        <v>0.21261027965580601</v>
      </c>
      <c r="W46">
        <v>44</v>
      </c>
      <c r="X46">
        <v>0.15340065009458201</v>
      </c>
      <c r="Y46">
        <v>44</v>
      </c>
      <c r="Z46">
        <v>5.4286685719801997E-2</v>
      </c>
      <c r="AA46">
        <v>44</v>
      </c>
      <c r="AB46">
        <v>1.28078458639045E-2</v>
      </c>
      <c r="AC46">
        <v>44</v>
      </c>
      <c r="AD46">
        <v>1.53677721586027E-3</v>
      </c>
      <c r="AE46">
        <v>44</v>
      </c>
      <c r="AF46">
        <v>0.32754459807824599</v>
      </c>
    </row>
    <row r="47" spans="1:32" x14ac:dyDescent="0.25">
      <c r="A47">
        <v>45</v>
      </c>
      <c r="B47" s="21" t="s">
        <v>109</v>
      </c>
      <c r="C47">
        <v>47</v>
      </c>
      <c r="D47">
        <v>0.112316845378375</v>
      </c>
      <c r="E47">
        <v>46</v>
      </c>
      <c r="F47">
        <v>0.26395867379159099</v>
      </c>
      <c r="G47">
        <v>47</v>
      </c>
      <c r="H47">
        <v>0.67472062646289799</v>
      </c>
      <c r="I47">
        <v>45</v>
      </c>
      <c r="J47">
        <v>5.01119260767342E-5</v>
      </c>
      <c r="K47">
        <v>45</v>
      </c>
      <c r="L47">
        <v>1.1529991957046899E-3</v>
      </c>
      <c r="M47">
        <v>45</v>
      </c>
      <c r="N47">
        <v>0.97297093858422601</v>
      </c>
      <c r="O47">
        <v>45</v>
      </c>
      <c r="P47">
        <v>1.12401829303252E-3</v>
      </c>
      <c r="Q47">
        <v>45</v>
      </c>
      <c r="R47">
        <v>1.12401829303252E-3</v>
      </c>
      <c r="S47">
        <v>45</v>
      </c>
      <c r="T47">
        <v>2.2128465687004498E-2</v>
      </c>
      <c r="U47">
        <v>45</v>
      </c>
      <c r="V47">
        <v>0.11684075786003199</v>
      </c>
      <c r="W47">
        <v>45</v>
      </c>
      <c r="X47">
        <v>1.8257273758565101E-2</v>
      </c>
      <c r="Y47">
        <v>45</v>
      </c>
      <c r="Z47">
        <v>3.7128567133000302E-3</v>
      </c>
      <c r="AA47">
        <v>45</v>
      </c>
      <c r="AB47">
        <v>3.52999360056483E-4</v>
      </c>
      <c r="AC47">
        <v>45</v>
      </c>
      <c r="AD47">
        <v>1.41219061802464E-5</v>
      </c>
      <c r="AE47">
        <v>45</v>
      </c>
      <c r="AF47">
        <v>0.18152165064336301</v>
      </c>
    </row>
    <row r="48" spans="1:32" x14ac:dyDescent="0.25">
      <c r="A48">
        <v>46</v>
      </c>
      <c r="B48" s="21" t="s">
        <v>116</v>
      </c>
      <c r="C48">
        <v>48</v>
      </c>
      <c r="D48">
        <v>0.13499472315386099</v>
      </c>
      <c r="E48">
        <v>47</v>
      </c>
      <c r="F48">
        <v>0.118894913074072</v>
      </c>
      <c r="G48">
        <v>48</v>
      </c>
      <c r="H48">
        <v>0.92255284615692301</v>
      </c>
      <c r="I48">
        <v>46</v>
      </c>
      <c r="J48">
        <v>3.4284845074050501E-4</v>
      </c>
      <c r="K48">
        <v>46</v>
      </c>
      <c r="L48">
        <v>2.2238467715311499E-2</v>
      </c>
      <c r="M48">
        <v>46</v>
      </c>
      <c r="N48">
        <v>0.87289878301620505</v>
      </c>
      <c r="O48">
        <v>46</v>
      </c>
      <c r="P48">
        <v>3.3555899880248802E-3</v>
      </c>
      <c r="Q48">
        <v>46</v>
      </c>
      <c r="R48">
        <v>3.3555899880248802E-3</v>
      </c>
      <c r="S48">
        <v>46</v>
      </c>
      <c r="T48">
        <v>0.13878364017049499</v>
      </c>
      <c r="U48">
        <v>46</v>
      </c>
      <c r="V48">
        <v>5.5879079564625997E-2</v>
      </c>
      <c r="W48">
        <v>46</v>
      </c>
      <c r="X48">
        <v>0.17078439640429299</v>
      </c>
      <c r="Y48">
        <v>46</v>
      </c>
      <c r="Z48">
        <v>1.3014087675181101E-2</v>
      </c>
      <c r="AA48">
        <v>46</v>
      </c>
      <c r="AB48">
        <v>2.9828166407745199E-3</v>
      </c>
      <c r="AC48">
        <v>46</v>
      </c>
      <c r="AD48">
        <v>3.2618391598207601E-5</v>
      </c>
      <c r="AE48">
        <v>46</v>
      </c>
      <c r="AF48">
        <v>7.9434796228148294E-2</v>
      </c>
    </row>
    <row r="49" spans="1:32" x14ac:dyDescent="0.25">
      <c r="A49">
        <v>47</v>
      </c>
      <c r="B49" s="21" t="s">
        <v>115</v>
      </c>
      <c r="C49">
        <v>49</v>
      </c>
      <c r="D49">
        <v>2.8464528859191399E-3</v>
      </c>
      <c r="E49">
        <v>48</v>
      </c>
      <c r="F49">
        <v>0.31879538741375102</v>
      </c>
      <c r="G49">
        <v>49</v>
      </c>
      <c r="H49">
        <v>0.66806094400442095</v>
      </c>
      <c r="I49">
        <v>47</v>
      </c>
      <c r="J49">
        <v>5.1019132098022497E-6</v>
      </c>
      <c r="K49">
        <v>47</v>
      </c>
      <c r="L49">
        <v>3.3112254497533098E-3</v>
      </c>
      <c r="M49">
        <v>47</v>
      </c>
      <c r="N49">
        <v>0.63584509998794703</v>
      </c>
      <c r="O49">
        <v>47</v>
      </c>
      <c r="P49">
        <v>8.5658287705676203E-5</v>
      </c>
      <c r="Q49">
        <v>47</v>
      </c>
      <c r="R49">
        <v>8.5658287705676203E-5</v>
      </c>
      <c r="S49">
        <v>47</v>
      </c>
      <c r="T49">
        <v>3.8966913270629601E-2</v>
      </c>
      <c r="U49">
        <v>47</v>
      </c>
      <c r="V49">
        <v>3.82361230165362E-2</v>
      </c>
      <c r="W49">
        <v>47</v>
      </c>
      <c r="X49">
        <v>8.8701349300426502E-2</v>
      </c>
      <c r="Y49">
        <v>47</v>
      </c>
      <c r="Z49">
        <v>1.2455601891796699E-3</v>
      </c>
      <c r="AA49">
        <v>47</v>
      </c>
      <c r="AB49">
        <v>7.2411721864269404E-4</v>
      </c>
      <c r="AC49">
        <v>47</v>
      </c>
      <c r="AD49">
        <v>8.5312013561992099E-7</v>
      </c>
      <c r="AE49">
        <v>47</v>
      </c>
      <c r="AF49">
        <v>1.53285050254719E-2</v>
      </c>
    </row>
    <row r="50" spans="1:32" x14ac:dyDescent="0.25">
      <c r="A50">
        <v>48</v>
      </c>
      <c r="B50" s="21" t="s">
        <v>119</v>
      </c>
      <c r="C50">
        <v>50</v>
      </c>
      <c r="D50">
        <v>0.70763700152263398</v>
      </c>
      <c r="E50">
        <v>49</v>
      </c>
      <c r="F50">
        <v>9.9639945720807505E-2</v>
      </c>
      <c r="G50">
        <v>50</v>
      </c>
      <c r="H50">
        <v>0.133313337700738</v>
      </c>
      <c r="I50">
        <v>48</v>
      </c>
      <c r="J50">
        <v>2.49265109439255E-5</v>
      </c>
      <c r="K50">
        <v>48</v>
      </c>
      <c r="L50">
        <v>3.0636338125959099E-3</v>
      </c>
      <c r="M50">
        <v>48</v>
      </c>
      <c r="N50">
        <v>0.88059907481286903</v>
      </c>
      <c r="O50">
        <v>48</v>
      </c>
      <c r="P50">
        <v>4.4141097640220702E-4</v>
      </c>
      <c r="Q50">
        <v>48</v>
      </c>
      <c r="R50">
        <v>4.4141097640220702E-4</v>
      </c>
      <c r="S50">
        <v>48</v>
      </c>
      <c r="T50">
        <v>3.9601790862493998E-2</v>
      </c>
      <c r="U50">
        <v>48</v>
      </c>
      <c r="V50">
        <v>0.34470705111812899</v>
      </c>
      <c r="W50">
        <v>48</v>
      </c>
      <c r="X50">
        <v>2.6193109572102798E-2</v>
      </c>
      <c r="Y50">
        <v>48</v>
      </c>
      <c r="Z50">
        <v>1.35148363905843E-3</v>
      </c>
      <c r="AA50">
        <v>48</v>
      </c>
      <c r="AB50">
        <v>2.7352179891112099E-3</v>
      </c>
      <c r="AC50">
        <v>48</v>
      </c>
      <c r="AD50">
        <v>1.8691018859938901E-5</v>
      </c>
      <c r="AE50">
        <v>48</v>
      </c>
      <c r="AF50">
        <v>5.7421612047880703E-2</v>
      </c>
    </row>
    <row r="51" spans="1:32" x14ac:dyDescent="0.25">
      <c r="A51">
        <v>49</v>
      </c>
      <c r="B51" s="21" t="s">
        <v>118</v>
      </c>
      <c r="C51">
        <v>51</v>
      </c>
      <c r="D51">
        <v>0.28736679728272302</v>
      </c>
      <c r="E51">
        <v>50</v>
      </c>
      <c r="F51">
        <v>0.80948534128789496</v>
      </c>
      <c r="G51">
        <v>51</v>
      </c>
      <c r="H51">
        <v>0.28721365929585502</v>
      </c>
      <c r="I51">
        <v>49</v>
      </c>
      <c r="J51">
        <v>2.37102200656226E-5</v>
      </c>
      <c r="K51">
        <v>49</v>
      </c>
      <c r="L51">
        <v>1.9024077875952001E-3</v>
      </c>
      <c r="M51">
        <v>49</v>
      </c>
      <c r="N51">
        <v>0.54651688331446002</v>
      </c>
      <c r="O51">
        <v>49</v>
      </c>
      <c r="P51">
        <v>5.8167699670133698E-3</v>
      </c>
      <c r="Q51">
        <v>49</v>
      </c>
      <c r="R51">
        <v>5.8167699670133698E-3</v>
      </c>
      <c r="S51">
        <v>49</v>
      </c>
      <c r="T51">
        <v>0.20586419075330301</v>
      </c>
      <c r="U51">
        <v>49</v>
      </c>
      <c r="V51">
        <v>0.20054654219123499</v>
      </c>
      <c r="W51">
        <v>49</v>
      </c>
      <c r="X51">
        <v>6.8909105340607096E-2</v>
      </c>
      <c r="Y51">
        <v>49</v>
      </c>
      <c r="Z51">
        <v>4.9628479862943598E-3</v>
      </c>
      <c r="AA51">
        <v>49</v>
      </c>
      <c r="AB51">
        <v>4.0206668291078301E-3</v>
      </c>
      <c r="AC51">
        <v>49</v>
      </c>
      <c r="AD51">
        <v>4.4458619520102401E-5</v>
      </c>
      <c r="AE51">
        <v>49</v>
      </c>
      <c r="AF51">
        <v>7.9243589122811403E-2</v>
      </c>
    </row>
    <row r="52" spans="1:32" x14ac:dyDescent="0.25">
      <c r="A52">
        <v>50</v>
      </c>
      <c r="B52" s="21" t="s">
        <v>126</v>
      </c>
      <c r="C52">
        <v>52</v>
      </c>
      <c r="D52">
        <v>6.6708538928343997E-2</v>
      </c>
      <c r="E52">
        <v>51</v>
      </c>
      <c r="F52">
        <v>0.17830413627025599</v>
      </c>
      <c r="G52">
        <v>52</v>
      </c>
      <c r="H52">
        <v>0.62264753344409596</v>
      </c>
      <c r="I52">
        <v>50</v>
      </c>
      <c r="J52">
        <v>5.0977230405368598E-2</v>
      </c>
      <c r="K52">
        <v>50</v>
      </c>
      <c r="L52">
        <v>0.42685722348835797</v>
      </c>
      <c r="M52">
        <v>50</v>
      </c>
      <c r="N52">
        <v>0.52161483231591299</v>
      </c>
      <c r="O52">
        <v>50</v>
      </c>
      <c r="P52">
        <v>2.3786237264145201E-2</v>
      </c>
      <c r="Q52">
        <v>50</v>
      </c>
      <c r="R52">
        <v>2.3786237264145201E-2</v>
      </c>
      <c r="S52">
        <v>50</v>
      </c>
      <c r="T52">
        <v>0.250227971406008</v>
      </c>
      <c r="U52">
        <v>50</v>
      </c>
      <c r="V52">
        <v>5.7905398299098E-2</v>
      </c>
      <c r="W52">
        <v>50</v>
      </c>
      <c r="X52">
        <v>0.55445156904989301</v>
      </c>
      <c r="Y52">
        <v>50</v>
      </c>
      <c r="Z52">
        <v>0.12389697432997999</v>
      </c>
      <c r="AA52">
        <v>50</v>
      </c>
      <c r="AB52">
        <v>2.3852077418740899E-2</v>
      </c>
      <c r="AC52">
        <v>50</v>
      </c>
      <c r="AD52">
        <v>1.22572871697429E-3</v>
      </c>
      <c r="AE52">
        <v>50</v>
      </c>
      <c r="AF52">
        <v>0.19438013535988699</v>
      </c>
    </row>
    <row r="53" spans="1:32" x14ac:dyDescent="0.25">
      <c r="A53">
        <v>51</v>
      </c>
      <c r="B53" s="21" t="s">
        <v>128</v>
      </c>
      <c r="C53">
        <v>53</v>
      </c>
      <c r="D53">
        <v>6.0411197561703201E-3</v>
      </c>
      <c r="E53">
        <v>52</v>
      </c>
      <c r="F53">
        <v>0.51144592496347396</v>
      </c>
      <c r="G53">
        <v>53</v>
      </c>
      <c r="H53">
        <v>0.98208400449973099</v>
      </c>
      <c r="I53">
        <v>51</v>
      </c>
      <c r="J53">
        <v>8.6644889043224795E-3</v>
      </c>
      <c r="K53">
        <v>51</v>
      </c>
      <c r="L53">
        <v>7.79382005417288E-2</v>
      </c>
      <c r="M53">
        <v>51</v>
      </c>
      <c r="N53">
        <v>0.52398937026636405</v>
      </c>
      <c r="O53">
        <v>51</v>
      </c>
      <c r="P53">
        <v>3.7434361596966802E-2</v>
      </c>
      <c r="Q53">
        <v>51</v>
      </c>
      <c r="R53">
        <v>3.7434361596966802E-2</v>
      </c>
      <c r="S53">
        <v>51</v>
      </c>
      <c r="T53">
        <v>0.255062001879512</v>
      </c>
      <c r="U53">
        <v>51</v>
      </c>
      <c r="V53">
        <v>1.21996169972187E-2</v>
      </c>
      <c r="W53">
        <v>51</v>
      </c>
      <c r="X53">
        <v>0.56035727500854904</v>
      </c>
      <c r="Y53">
        <v>51</v>
      </c>
      <c r="Z53">
        <v>0.16885318648643699</v>
      </c>
      <c r="AA53">
        <v>51</v>
      </c>
      <c r="AB53">
        <v>5.4478374947815496E-3</v>
      </c>
      <c r="AC53">
        <v>51</v>
      </c>
      <c r="AD53">
        <v>4.3766686794544199E-4</v>
      </c>
      <c r="AE53">
        <v>51</v>
      </c>
      <c r="AF53">
        <v>0.26822625342098999</v>
      </c>
    </row>
    <row r="54" spans="1:32" x14ac:dyDescent="0.25">
      <c r="A54">
        <v>52</v>
      </c>
      <c r="B54" s="21" t="s">
        <v>127</v>
      </c>
      <c r="C54">
        <v>54</v>
      </c>
      <c r="D54">
        <v>2.3002744470684101E-2</v>
      </c>
      <c r="E54">
        <v>53</v>
      </c>
      <c r="F54">
        <v>0.13479955339338801</v>
      </c>
      <c r="G54">
        <v>54</v>
      </c>
      <c r="H54">
        <v>0.63089554570362505</v>
      </c>
      <c r="I54">
        <v>52</v>
      </c>
      <c r="J54">
        <v>5.1660712446801097E-6</v>
      </c>
      <c r="K54">
        <v>52</v>
      </c>
      <c r="L54">
        <v>2.5504355825329298E-4</v>
      </c>
      <c r="M54">
        <v>52</v>
      </c>
      <c r="N54">
        <v>0.30999104310677</v>
      </c>
      <c r="O54">
        <v>52</v>
      </c>
      <c r="P54">
        <v>3.5290344077568598E-4</v>
      </c>
      <c r="Q54">
        <v>52</v>
      </c>
      <c r="R54">
        <v>3.5290344077568598E-4</v>
      </c>
      <c r="S54">
        <v>52</v>
      </c>
      <c r="T54">
        <v>1.5176317612422E-2</v>
      </c>
      <c r="U54">
        <v>52</v>
      </c>
      <c r="V54">
        <v>0.88277531746720295</v>
      </c>
      <c r="W54">
        <v>52</v>
      </c>
      <c r="X54">
        <v>1.1209172025535899E-3</v>
      </c>
      <c r="Y54">
        <v>52</v>
      </c>
      <c r="Z54">
        <v>1.78653248450688E-4</v>
      </c>
      <c r="AA54">
        <v>52</v>
      </c>
      <c r="AB54">
        <v>6.2121633716062002E-4</v>
      </c>
      <c r="AC54">
        <v>52</v>
      </c>
      <c r="AD54">
        <v>1.09501261187421E-5</v>
      </c>
      <c r="AE54">
        <v>52</v>
      </c>
      <c r="AF54">
        <v>0.110561640359365</v>
      </c>
    </row>
    <row r="55" spans="1:32" x14ac:dyDescent="0.25">
      <c r="A55">
        <v>53</v>
      </c>
      <c r="B55" s="21" t="s">
        <v>132</v>
      </c>
      <c r="C55">
        <v>55</v>
      </c>
      <c r="D55">
        <v>0.65153838404348496</v>
      </c>
      <c r="E55">
        <v>54</v>
      </c>
      <c r="F55">
        <v>0.375812804521024</v>
      </c>
      <c r="G55">
        <v>55</v>
      </c>
      <c r="H55">
        <v>0.316769201226205</v>
      </c>
      <c r="I55">
        <v>53</v>
      </c>
      <c r="J55">
        <v>1.7058474967821799E-7</v>
      </c>
      <c r="K55">
        <v>53</v>
      </c>
      <c r="L55">
        <v>1.3371059110523501E-6</v>
      </c>
      <c r="M55">
        <v>53</v>
      </c>
      <c r="N55">
        <v>0.79004470021928797</v>
      </c>
      <c r="O55">
        <v>53</v>
      </c>
      <c r="P55">
        <v>1.58771896906711E-5</v>
      </c>
      <c r="Q55">
        <v>53</v>
      </c>
      <c r="R55">
        <v>1.58771896906711E-5</v>
      </c>
      <c r="S55">
        <v>53</v>
      </c>
      <c r="T55">
        <v>1.6327663175531401E-4</v>
      </c>
      <c r="U55">
        <v>53</v>
      </c>
      <c r="V55">
        <v>0.121032507634823</v>
      </c>
      <c r="W55">
        <v>53</v>
      </c>
      <c r="X55">
        <v>6.1115406711207803E-5</v>
      </c>
      <c r="Y55">
        <v>53</v>
      </c>
      <c r="Z55">
        <v>6.2682529382090499E-5</v>
      </c>
      <c r="AA55">
        <v>53</v>
      </c>
      <c r="AB55">
        <v>6.6656806272498204E-7</v>
      </c>
      <c r="AC55">
        <v>53</v>
      </c>
      <c r="AD55">
        <v>8.6628155002182294E-8</v>
      </c>
      <c r="AE55">
        <v>53</v>
      </c>
      <c r="AF55">
        <v>0.28276987831185701</v>
      </c>
    </row>
    <row r="56" spans="1:32" x14ac:dyDescent="0.25">
      <c r="A56">
        <v>54</v>
      </c>
      <c r="B56" s="21" t="s">
        <v>90</v>
      </c>
      <c r="C56">
        <v>56</v>
      </c>
      <c r="D56">
        <v>0.63149461463205903</v>
      </c>
      <c r="E56">
        <v>55</v>
      </c>
      <c r="F56">
        <v>0.55484732959314398</v>
      </c>
      <c r="G56">
        <v>56</v>
      </c>
      <c r="H56">
        <v>0.35735976020354099</v>
      </c>
      <c r="I56">
        <v>54</v>
      </c>
      <c r="J56">
        <v>7.0578131769995899E-7</v>
      </c>
      <c r="K56">
        <v>54</v>
      </c>
      <c r="L56">
        <v>6.6744140233701804E-5</v>
      </c>
      <c r="M56">
        <v>54</v>
      </c>
      <c r="N56">
        <v>0.56073243323004995</v>
      </c>
      <c r="O56">
        <v>54</v>
      </c>
      <c r="P56">
        <v>2.99067550439579E-5</v>
      </c>
      <c r="Q56">
        <v>54</v>
      </c>
      <c r="R56">
        <v>2.99067550439579E-5</v>
      </c>
      <c r="S56">
        <v>54</v>
      </c>
      <c r="T56">
        <v>2.9198800199327101E-3</v>
      </c>
      <c r="U56">
        <v>54</v>
      </c>
      <c r="V56">
        <v>0.146988116236941</v>
      </c>
      <c r="W56">
        <v>54</v>
      </c>
      <c r="X56">
        <v>5.4921443689672595E-4</v>
      </c>
      <c r="Y56">
        <v>54</v>
      </c>
      <c r="Z56">
        <v>5.4154441536369997E-5</v>
      </c>
      <c r="AA56">
        <v>54</v>
      </c>
      <c r="AB56">
        <v>8.9258139794248092E-6</v>
      </c>
      <c r="AC56">
        <v>54</v>
      </c>
      <c r="AD56">
        <v>9.4352237374946595E-8</v>
      </c>
      <c r="AE56">
        <v>54</v>
      </c>
      <c r="AF56">
        <v>6.80627963049589E-2</v>
      </c>
    </row>
    <row r="57" spans="1:32" x14ac:dyDescent="0.25">
      <c r="A57">
        <v>55</v>
      </c>
      <c r="B57" s="21" t="s">
        <v>95</v>
      </c>
      <c r="C57">
        <v>57</v>
      </c>
      <c r="D57">
        <v>1.2329649145548099E-2</v>
      </c>
      <c r="E57">
        <v>56</v>
      </c>
      <c r="F57">
        <v>0.52783780648913903</v>
      </c>
      <c r="G57">
        <v>57</v>
      </c>
      <c r="H57">
        <v>0.86602013778392795</v>
      </c>
      <c r="I57">
        <v>57</v>
      </c>
      <c r="J57">
        <v>1.0194684929197901E-6</v>
      </c>
      <c r="K57">
        <v>57</v>
      </c>
      <c r="L57">
        <v>3.5402282851872503E-5</v>
      </c>
      <c r="M57">
        <v>57</v>
      </c>
      <c r="N57">
        <v>0.66689313726850297</v>
      </c>
      <c r="O57">
        <v>57</v>
      </c>
      <c r="P57">
        <v>3.2226852739006197E-5</v>
      </c>
      <c r="Q57">
        <v>57</v>
      </c>
      <c r="R57">
        <v>3.2226852739006197E-5</v>
      </c>
      <c r="S57">
        <v>57</v>
      </c>
      <c r="T57">
        <v>1.2277059431412701E-3</v>
      </c>
      <c r="U57">
        <v>57</v>
      </c>
      <c r="V57">
        <v>9.6026507255843205E-2</v>
      </c>
      <c r="W57">
        <v>57</v>
      </c>
      <c r="X57">
        <v>2.9605290314384E-3</v>
      </c>
      <c r="Y57">
        <v>57</v>
      </c>
      <c r="Z57">
        <v>5.0917535477471097E-4</v>
      </c>
      <c r="AA57">
        <v>57</v>
      </c>
      <c r="AB57">
        <v>3.1432366537725803E-5</v>
      </c>
      <c r="AC57">
        <v>57</v>
      </c>
      <c r="AD57">
        <v>8.2415443831024602E-7</v>
      </c>
      <c r="AE57">
        <v>57</v>
      </c>
      <c r="AF57">
        <v>0.132091864186034</v>
      </c>
    </row>
    <row r="58" spans="1:32" x14ac:dyDescent="0.25">
      <c r="A58">
        <v>56</v>
      </c>
      <c r="B58" s="21" t="s">
        <v>99</v>
      </c>
      <c r="C58">
        <v>58</v>
      </c>
      <c r="D58">
        <v>0.203199362118198</v>
      </c>
      <c r="E58">
        <v>57</v>
      </c>
      <c r="F58">
        <v>8.0388141317350503E-2</v>
      </c>
      <c r="G58">
        <v>58</v>
      </c>
      <c r="H58">
        <v>0.86026740848917505</v>
      </c>
      <c r="I58">
        <v>58</v>
      </c>
      <c r="J58">
        <v>2.3799190531379002E-6</v>
      </c>
      <c r="K58">
        <v>58</v>
      </c>
      <c r="L58">
        <v>2.9259159592778699E-5</v>
      </c>
      <c r="M58">
        <v>58</v>
      </c>
      <c r="N58">
        <v>0.842020588473959</v>
      </c>
      <c r="O58">
        <v>58</v>
      </c>
      <c r="P58">
        <v>1.5701968099296899E-5</v>
      </c>
      <c r="Q58">
        <v>58</v>
      </c>
      <c r="R58">
        <v>1.5701968099296899E-5</v>
      </c>
      <c r="S58">
        <v>58</v>
      </c>
      <c r="T58">
        <v>2.10075853757625E-4</v>
      </c>
      <c r="U58">
        <v>58</v>
      </c>
      <c r="V58">
        <v>0.23996553852456001</v>
      </c>
      <c r="W58">
        <v>58</v>
      </c>
      <c r="X58">
        <v>2.7790813555678498E-4</v>
      </c>
      <c r="Y58">
        <v>58</v>
      </c>
      <c r="Z58">
        <v>1.70273613308231E-4</v>
      </c>
      <c r="AA58">
        <v>58</v>
      </c>
      <c r="AB58">
        <v>9.2679117489534403E-6</v>
      </c>
      <c r="AC58">
        <v>58</v>
      </c>
      <c r="AD58">
        <v>7.6278165495129696E-7</v>
      </c>
      <c r="AE58">
        <v>58</v>
      </c>
      <c r="AF58">
        <v>0.245731770112673</v>
      </c>
    </row>
    <row r="59" spans="1:32" x14ac:dyDescent="0.25">
      <c r="A59">
        <v>57</v>
      </c>
      <c r="B59" s="21" t="s">
        <v>98</v>
      </c>
      <c r="C59">
        <v>59</v>
      </c>
      <c r="D59">
        <v>0.41088887242657801</v>
      </c>
      <c r="E59">
        <v>59</v>
      </c>
      <c r="F59">
        <v>0.470321890033569</v>
      </c>
      <c r="G59">
        <v>59</v>
      </c>
      <c r="H59">
        <v>0.56848593725224705</v>
      </c>
      <c r="I59">
        <v>59</v>
      </c>
      <c r="J59">
        <v>6.0629491971919602E-5</v>
      </c>
      <c r="K59">
        <v>59</v>
      </c>
      <c r="L59">
        <v>1.18633561869275E-2</v>
      </c>
      <c r="M59">
        <v>59</v>
      </c>
      <c r="N59">
        <v>0.93981440743789602</v>
      </c>
      <c r="O59">
        <v>59</v>
      </c>
      <c r="P59">
        <v>3.0395570506880099E-4</v>
      </c>
      <c r="Q59">
        <v>59</v>
      </c>
      <c r="R59">
        <v>3.0395570506880099E-4</v>
      </c>
      <c r="S59">
        <v>59</v>
      </c>
      <c r="T59">
        <v>4.6212465702090297E-2</v>
      </c>
      <c r="U59">
        <v>59</v>
      </c>
      <c r="V59">
        <v>0.16798041231333999</v>
      </c>
      <c r="W59">
        <v>59</v>
      </c>
      <c r="X59">
        <v>4.89057547288635E-2</v>
      </c>
      <c r="Y59">
        <v>59</v>
      </c>
      <c r="Z59">
        <v>1.5661356457449501E-3</v>
      </c>
      <c r="AA59">
        <v>59</v>
      </c>
      <c r="AB59">
        <v>2.0136807068129401E-3</v>
      </c>
      <c r="AC59">
        <v>59</v>
      </c>
      <c r="AD59">
        <v>7.3852744098109003E-6</v>
      </c>
      <c r="AE59">
        <v>59</v>
      </c>
      <c r="AF59">
        <v>3.6801802166153599E-2</v>
      </c>
    </row>
    <row r="60" spans="1:32" x14ac:dyDescent="0.25">
      <c r="A60">
        <v>58</v>
      </c>
      <c r="B60" s="21" t="s">
        <v>97</v>
      </c>
      <c r="C60">
        <v>60</v>
      </c>
      <c r="D60">
        <v>0.21650277951824201</v>
      </c>
      <c r="E60">
        <v>60</v>
      </c>
      <c r="F60">
        <v>0.24025177000254999</v>
      </c>
      <c r="G60">
        <v>60</v>
      </c>
      <c r="H60">
        <v>0.78752813565317104</v>
      </c>
      <c r="I60">
        <v>60</v>
      </c>
      <c r="J60">
        <v>1.4882452234415801E-4</v>
      </c>
      <c r="K60">
        <v>60</v>
      </c>
      <c r="L60">
        <v>9.0727285460661406E-3</v>
      </c>
      <c r="M60">
        <v>60</v>
      </c>
      <c r="N60">
        <v>0.94846195838205005</v>
      </c>
      <c r="O60">
        <v>60</v>
      </c>
      <c r="P60">
        <v>2.2032599584026601E-3</v>
      </c>
      <c r="Q60">
        <v>60</v>
      </c>
      <c r="R60">
        <v>2.2032599584026601E-3</v>
      </c>
      <c r="S60">
        <v>60</v>
      </c>
      <c r="T60">
        <v>8.95175102028474E-2</v>
      </c>
      <c r="U60">
        <v>60</v>
      </c>
      <c r="V60">
        <v>0.34431254446267401</v>
      </c>
      <c r="W60">
        <v>60</v>
      </c>
      <c r="X60">
        <v>9.3660299430455493E-2</v>
      </c>
      <c r="Y60">
        <v>60</v>
      </c>
      <c r="Z60">
        <v>7.7808527788443297E-3</v>
      </c>
      <c r="AA60">
        <v>60</v>
      </c>
      <c r="AB60">
        <v>1.30580924148726E-2</v>
      </c>
      <c r="AC60">
        <v>60</v>
      </c>
      <c r="AD60">
        <v>1.9173535270330101E-4</v>
      </c>
      <c r="AE60">
        <v>60</v>
      </c>
      <c r="AF60">
        <v>8.9972815262678599E-2</v>
      </c>
    </row>
    <row r="61" spans="1:32" x14ac:dyDescent="0.25">
      <c r="A61">
        <v>59</v>
      </c>
      <c r="B61" s="21" t="s">
        <v>96</v>
      </c>
      <c r="C61">
        <v>61</v>
      </c>
      <c r="D61">
        <v>0.54390882615894098</v>
      </c>
      <c r="E61">
        <v>61</v>
      </c>
      <c r="F61">
        <v>0.37569555731690801</v>
      </c>
      <c r="G61">
        <v>61</v>
      </c>
      <c r="H61">
        <v>0.46494184330684801</v>
      </c>
      <c r="I61">
        <v>61</v>
      </c>
      <c r="J61">
        <v>8.9781699799988701E-4</v>
      </c>
      <c r="K61">
        <v>61</v>
      </c>
      <c r="L61">
        <v>8.6685350973910197E-2</v>
      </c>
      <c r="M61">
        <v>61</v>
      </c>
      <c r="N61">
        <v>0.688985158724016</v>
      </c>
      <c r="O61">
        <v>61</v>
      </c>
      <c r="P61">
        <v>2.8128256348081402E-3</v>
      </c>
      <c r="Q61">
        <v>61</v>
      </c>
      <c r="R61">
        <v>2.8128256348081402E-3</v>
      </c>
      <c r="S61">
        <v>61</v>
      </c>
      <c r="T61">
        <v>0.19628970637377699</v>
      </c>
      <c r="U61">
        <v>61</v>
      </c>
      <c r="V61">
        <v>8.6329761943728101E-2</v>
      </c>
      <c r="W61">
        <v>61</v>
      </c>
      <c r="X61">
        <v>0.33714941269457799</v>
      </c>
      <c r="Y61">
        <v>61</v>
      </c>
      <c r="Z61">
        <v>1.7398505794693299E-2</v>
      </c>
      <c r="AA61">
        <v>61</v>
      </c>
      <c r="AB61">
        <v>1.4580961671298E-2</v>
      </c>
      <c r="AC61">
        <v>61</v>
      </c>
      <c r="AD61">
        <v>8.4427967904613605E-5</v>
      </c>
      <c r="AE61">
        <v>61</v>
      </c>
      <c r="AF61">
        <v>4.5903137443496098E-2</v>
      </c>
    </row>
    <row r="62" spans="1:32" x14ac:dyDescent="0.25">
      <c r="A62">
        <v>60</v>
      </c>
      <c r="B62" s="21" t="s">
        <v>104</v>
      </c>
      <c r="C62">
        <v>62</v>
      </c>
      <c r="D62">
        <v>0.87220394240111199</v>
      </c>
      <c r="E62">
        <v>62</v>
      </c>
      <c r="F62">
        <v>0.98487088654046995</v>
      </c>
      <c r="G62">
        <v>62</v>
      </c>
      <c r="H62">
        <v>0.29785607037488598</v>
      </c>
      <c r="I62">
        <v>62</v>
      </c>
      <c r="J62">
        <v>9.6768273526799103E-3</v>
      </c>
      <c r="K62">
        <v>62</v>
      </c>
      <c r="L62">
        <v>0.100397345075855</v>
      </c>
      <c r="M62">
        <v>62</v>
      </c>
      <c r="N62">
        <v>0.83540612107918799</v>
      </c>
      <c r="O62">
        <v>62</v>
      </c>
      <c r="P62">
        <v>6.4468883917899898E-3</v>
      </c>
      <c r="Q62">
        <v>62</v>
      </c>
      <c r="R62">
        <v>6.4468883917899898E-3</v>
      </c>
      <c r="S62">
        <v>62</v>
      </c>
      <c r="T62">
        <v>7.1463821478841297E-2</v>
      </c>
      <c r="U62">
        <v>62</v>
      </c>
      <c r="V62">
        <v>0.24094247714040201</v>
      </c>
      <c r="W62">
        <v>62</v>
      </c>
      <c r="X62">
        <v>9.6957833385893102E-2</v>
      </c>
      <c r="Y62">
        <v>62</v>
      </c>
      <c r="Z62">
        <v>2.3766707595896198E-2</v>
      </c>
      <c r="AA62">
        <v>62</v>
      </c>
      <c r="AB62">
        <v>8.1419798804603597E-3</v>
      </c>
      <c r="AC62">
        <v>62</v>
      </c>
      <c r="AD62">
        <v>5.31033201794354E-4</v>
      </c>
      <c r="AE62">
        <v>62</v>
      </c>
      <c r="AF62">
        <v>0.236194114898991</v>
      </c>
    </row>
    <row r="63" spans="1:32" x14ac:dyDescent="0.25">
      <c r="A63">
        <v>61</v>
      </c>
      <c r="B63" s="21" t="s">
        <v>108</v>
      </c>
      <c r="C63">
        <v>63</v>
      </c>
      <c r="D63">
        <v>4.8671939368932902E-2</v>
      </c>
      <c r="E63">
        <v>63</v>
      </c>
      <c r="F63">
        <v>0.16091781377216799</v>
      </c>
      <c r="G63">
        <v>63</v>
      </c>
      <c r="H63">
        <v>0.79161079234851395</v>
      </c>
      <c r="I63">
        <v>63</v>
      </c>
      <c r="J63">
        <v>2.5847680912520498E-5</v>
      </c>
      <c r="K63">
        <v>63</v>
      </c>
      <c r="L63">
        <v>3.7221468752940598E-3</v>
      </c>
      <c r="M63">
        <v>63</v>
      </c>
      <c r="N63">
        <v>0.55807370145408597</v>
      </c>
      <c r="O63">
        <v>63</v>
      </c>
      <c r="P63">
        <v>2.09570618579764E-4</v>
      </c>
      <c r="Q63">
        <v>63</v>
      </c>
      <c r="R63">
        <v>2.09570618579764E-4</v>
      </c>
      <c r="S63">
        <v>63</v>
      </c>
      <c r="T63">
        <v>2.4374391027725401E-2</v>
      </c>
      <c r="U63">
        <v>63</v>
      </c>
      <c r="V63">
        <v>7.9684373512078702E-2</v>
      </c>
      <c r="W63">
        <v>63</v>
      </c>
      <c r="X63">
        <v>7.1445669084819793E-2</v>
      </c>
      <c r="Y63">
        <v>63</v>
      </c>
      <c r="Z63">
        <v>3.2136825267154801E-3</v>
      </c>
      <c r="AA63">
        <v>63</v>
      </c>
      <c r="AB63">
        <v>1.26811627058495E-3</v>
      </c>
      <c r="AC63">
        <v>63</v>
      </c>
      <c r="AD63">
        <v>7.1077339583784097E-6</v>
      </c>
      <c r="AE63">
        <v>63</v>
      </c>
      <c r="AF63">
        <v>5.0614164656919203E-2</v>
      </c>
    </row>
    <row r="64" spans="1:32" x14ac:dyDescent="0.25">
      <c r="A64">
        <v>62</v>
      </c>
      <c r="B64" s="21" t="s">
        <v>114</v>
      </c>
      <c r="C64">
        <v>64</v>
      </c>
      <c r="D64">
        <v>0.40009042133200801</v>
      </c>
      <c r="E64">
        <v>64</v>
      </c>
      <c r="F64">
        <v>0.47264571933203398</v>
      </c>
      <c r="G64">
        <v>64</v>
      </c>
      <c r="H64">
        <v>0.85803580153259795</v>
      </c>
      <c r="I64">
        <v>64</v>
      </c>
      <c r="J64">
        <v>6.9579768118461203E-4</v>
      </c>
      <c r="K64">
        <v>64</v>
      </c>
      <c r="L64">
        <v>3.92110103376834E-2</v>
      </c>
      <c r="M64">
        <v>64</v>
      </c>
      <c r="N64">
        <v>0.80361617702465005</v>
      </c>
      <c r="O64">
        <v>64</v>
      </c>
      <c r="P64">
        <v>2.1126273655415599E-3</v>
      </c>
      <c r="Q64">
        <v>64</v>
      </c>
      <c r="R64">
        <v>2.1126273655415599E-3</v>
      </c>
      <c r="S64">
        <v>64</v>
      </c>
      <c r="T64">
        <v>9.5382578935423207E-2</v>
      </c>
      <c r="U64">
        <v>64</v>
      </c>
      <c r="V64">
        <v>0.34095085079528897</v>
      </c>
      <c r="W64">
        <v>64</v>
      </c>
      <c r="X64">
        <v>0.137631022433541</v>
      </c>
      <c r="Y64">
        <v>64</v>
      </c>
      <c r="Z64">
        <v>1.05764464299422E-2</v>
      </c>
      <c r="AA64">
        <v>64</v>
      </c>
      <c r="AB64">
        <v>2.1151388610821099E-2</v>
      </c>
      <c r="AC64">
        <v>64</v>
      </c>
      <c r="AD64">
        <v>2.8818580590394698E-4</v>
      </c>
      <c r="AE64">
        <v>64</v>
      </c>
      <c r="AF64">
        <v>8.1788280123307494E-2</v>
      </c>
    </row>
    <row r="65" spans="1:32" x14ac:dyDescent="0.25">
      <c r="A65">
        <v>63</v>
      </c>
      <c r="B65" s="21" t="s">
        <v>113</v>
      </c>
      <c r="C65">
        <v>65</v>
      </c>
      <c r="D65">
        <v>0.251760028116222</v>
      </c>
      <c r="E65">
        <v>65</v>
      </c>
      <c r="F65">
        <v>4.0344662766490597E-2</v>
      </c>
      <c r="G65">
        <v>65</v>
      </c>
      <c r="H65">
        <v>0.35775175984827501</v>
      </c>
      <c r="I65">
        <v>65</v>
      </c>
      <c r="J65">
        <v>9.6164822075165309E-3</v>
      </c>
      <c r="K65">
        <v>65</v>
      </c>
      <c r="L65">
        <v>1.80293192772971E-2</v>
      </c>
      <c r="M65">
        <v>65</v>
      </c>
      <c r="N65">
        <v>0.36116619736082201</v>
      </c>
      <c r="O65">
        <v>65</v>
      </c>
      <c r="P65">
        <v>9.4633564826527294E-2</v>
      </c>
      <c r="Q65">
        <v>65</v>
      </c>
      <c r="R65">
        <v>9.4633564826527294E-2</v>
      </c>
      <c r="S65">
        <v>65</v>
      </c>
      <c r="T65">
        <v>0.171845400266807</v>
      </c>
      <c r="U65">
        <v>65</v>
      </c>
      <c r="V65">
        <v>0.233094269877721</v>
      </c>
      <c r="W65">
        <v>65</v>
      </c>
      <c r="X65">
        <v>0.57160553734128805</v>
      </c>
      <c r="Y65">
        <v>65</v>
      </c>
      <c r="Z65">
        <v>0.42365652834936501</v>
      </c>
      <c r="AA65">
        <v>65</v>
      </c>
      <c r="AB65">
        <v>0.104158045850165</v>
      </c>
      <c r="AC65">
        <v>65</v>
      </c>
      <c r="AD65">
        <v>5.5285375024580197E-2</v>
      </c>
      <c r="AE65">
        <v>65</v>
      </c>
      <c r="AF65">
        <v>0.67384758328444405</v>
      </c>
    </row>
    <row r="66" spans="1:32" x14ac:dyDescent="0.25">
      <c r="A66">
        <v>64</v>
      </c>
      <c r="B66" s="21" t="s">
        <v>117</v>
      </c>
      <c r="C66">
        <v>66</v>
      </c>
      <c r="D66">
        <v>0.60014238535430897</v>
      </c>
      <c r="E66">
        <v>66</v>
      </c>
      <c r="F66">
        <v>0.75048116443738699</v>
      </c>
      <c r="G66">
        <v>66</v>
      </c>
      <c r="H66">
        <v>0.56462579767804599</v>
      </c>
      <c r="I66">
        <v>66</v>
      </c>
      <c r="J66">
        <v>2.4217871103660998E-3</v>
      </c>
      <c r="K66">
        <v>66</v>
      </c>
      <c r="L66">
        <v>9.2135755597621702E-2</v>
      </c>
      <c r="M66">
        <v>66</v>
      </c>
      <c r="N66">
        <v>0.51128408002307302</v>
      </c>
      <c r="O66">
        <v>66</v>
      </c>
      <c r="P66">
        <v>1.0958439482824801E-3</v>
      </c>
      <c r="Q66">
        <v>66</v>
      </c>
      <c r="R66">
        <v>1.0958439482824801E-3</v>
      </c>
      <c r="S66">
        <v>66</v>
      </c>
      <c r="T66">
        <v>4.88717712821315E-2</v>
      </c>
      <c r="U66">
        <v>66</v>
      </c>
      <c r="V66">
        <v>0.33228559625454801</v>
      </c>
      <c r="W66">
        <v>66</v>
      </c>
      <c r="X66">
        <v>0.14964504905802301</v>
      </c>
      <c r="Y66">
        <v>66</v>
      </c>
      <c r="Z66">
        <v>1.3365640819227099E-2</v>
      </c>
      <c r="AA66">
        <v>66</v>
      </c>
      <c r="AB66">
        <v>2.2760378920293801E-2</v>
      </c>
      <c r="AC66">
        <v>66</v>
      </c>
      <c r="AD66">
        <v>3.8307281217389501E-4</v>
      </c>
      <c r="AE66">
        <v>66</v>
      </c>
      <c r="AF66">
        <v>9.39937309552943E-2</v>
      </c>
    </row>
    <row r="67" spans="1:32" x14ac:dyDescent="0.25">
      <c r="A67">
        <v>67</v>
      </c>
      <c r="B67" s="21" t="s">
        <v>138</v>
      </c>
      <c r="C67">
        <v>67</v>
      </c>
      <c r="D67">
        <v>0.48610058720240801</v>
      </c>
      <c r="E67">
        <v>67</v>
      </c>
      <c r="F67">
        <v>7.3099918315337603E-2</v>
      </c>
      <c r="G67">
        <v>67</v>
      </c>
      <c r="H67">
        <v>0.95576440838856902</v>
      </c>
      <c r="I67">
        <v>67</v>
      </c>
      <c r="J67">
        <v>2.1889339045439501E-4</v>
      </c>
      <c r="K67">
        <v>67</v>
      </c>
      <c r="L67">
        <v>4.40018483214799E-3</v>
      </c>
      <c r="M67">
        <v>67</v>
      </c>
      <c r="N67">
        <v>0.31688081977875798</v>
      </c>
      <c r="O67">
        <v>67</v>
      </c>
      <c r="P67">
        <v>1.6012683699712E-3</v>
      </c>
      <c r="Q67">
        <v>67</v>
      </c>
      <c r="R67">
        <v>1.6012683699712E-3</v>
      </c>
      <c r="S67">
        <v>67</v>
      </c>
      <c r="T67">
        <v>2.7772258923926901E-2</v>
      </c>
      <c r="U67">
        <v>67</v>
      </c>
      <c r="V67">
        <v>5.218592110129E-2</v>
      </c>
      <c r="W67">
        <v>67</v>
      </c>
      <c r="X67">
        <v>0.16726945004798799</v>
      </c>
      <c r="Y67">
        <v>67</v>
      </c>
      <c r="Z67">
        <v>3.2414813496517099E-2</v>
      </c>
      <c r="AA67">
        <v>67</v>
      </c>
      <c r="AB67">
        <v>2.6735372444432999E-3</v>
      </c>
      <c r="AC67">
        <v>67</v>
      </c>
      <c r="AD67">
        <v>1.187024100369E-4</v>
      </c>
      <c r="AE67">
        <v>67</v>
      </c>
      <c r="AF67">
        <v>0.19359052183668199</v>
      </c>
    </row>
    <row r="68" spans="1:32" x14ac:dyDescent="0.25">
      <c r="A68">
        <v>68</v>
      </c>
      <c r="B68" s="21" t="s">
        <v>133</v>
      </c>
      <c r="C68">
        <v>68</v>
      </c>
      <c r="D68">
        <v>0.12998915308574299</v>
      </c>
      <c r="E68">
        <v>68</v>
      </c>
      <c r="F68">
        <v>0.19552897687093901</v>
      </c>
      <c r="G68">
        <v>68</v>
      </c>
      <c r="H68">
        <v>0.86315519931141205</v>
      </c>
      <c r="I68">
        <v>68</v>
      </c>
      <c r="J68">
        <v>1.5934924956749E-4</v>
      </c>
      <c r="K68">
        <v>68</v>
      </c>
      <c r="L68">
        <v>1.19879226589027E-2</v>
      </c>
      <c r="M68">
        <v>68</v>
      </c>
      <c r="N68">
        <v>0.50829520795832395</v>
      </c>
      <c r="O68">
        <v>68</v>
      </c>
      <c r="P68">
        <v>7.7160422012828003E-4</v>
      </c>
      <c r="Q68">
        <v>68</v>
      </c>
      <c r="R68">
        <v>7.7160422012828003E-4</v>
      </c>
      <c r="S68">
        <v>68</v>
      </c>
      <c r="T68">
        <v>4.6456916374217297E-2</v>
      </c>
      <c r="U68">
        <v>68</v>
      </c>
      <c r="V68">
        <v>0.122248115757995</v>
      </c>
      <c r="W68">
        <v>68</v>
      </c>
      <c r="X68">
        <v>0.14441764965756901</v>
      </c>
      <c r="Y68">
        <v>68</v>
      </c>
      <c r="Z68">
        <v>1.0307146044119E-2</v>
      </c>
      <c r="AA68">
        <v>68</v>
      </c>
      <c r="AB68">
        <v>5.8215576579246104E-3</v>
      </c>
      <c r="AC68">
        <v>68</v>
      </c>
      <c r="AD68">
        <v>6.1754650786895597E-5</v>
      </c>
      <c r="AE68">
        <v>68</v>
      </c>
      <c r="AF68">
        <v>7.5772063984283003E-2</v>
      </c>
    </row>
    <row r="69" spans="1:32" x14ac:dyDescent="0.25">
      <c r="A69">
        <v>69</v>
      </c>
      <c r="B69" s="21" t="s">
        <v>137</v>
      </c>
      <c r="C69">
        <v>69</v>
      </c>
      <c r="D69">
        <v>1.5596435784023701E-2</v>
      </c>
      <c r="E69">
        <v>69</v>
      </c>
      <c r="F69">
        <v>0.10665516908669399</v>
      </c>
      <c r="G69">
        <v>69</v>
      </c>
      <c r="H69">
        <v>0.96464976056954099</v>
      </c>
      <c r="I69">
        <v>69</v>
      </c>
      <c r="J69">
        <v>2.0649406170744199E-5</v>
      </c>
      <c r="K69">
        <v>69</v>
      </c>
      <c r="L69">
        <v>8.8751557850565901E-3</v>
      </c>
      <c r="M69">
        <v>69</v>
      </c>
      <c r="N69">
        <v>0.49969988267974103</v>
      </c>
      <c r="O69">
        <v>69</v>
      </c>
      <c r="P69">
        <v>2.3352433970812701E-4</v>
      </c>
      <c r="Q69">
        <v>69</v>
      </c>
      <c r="R69">
        <v>2.3352433970812701E-4</v>
      </c>
      <c r="S69">
        <v>69</v>
      </c>
      <c r="T69">
        <v>6.6432988808525606E-2</v>
      </c>
      <c r="U69">
        <v>69</v>
      </c>
      <c r="V69">
        <v>8.1210965770512303E-2</v>
      </c>
      <c r="W69">
        <v>69</v>
      </c>
      <c r="X69">
        <v>0.19986006386720201</v>
      </c>
      <c r="Y69">
        <v>69</v>
      </c>
      <c r="Z69">
        <v>4.1736824232067298E-3</v>
      </c>
      <c r="AA69">
        <v>69</v>
      </c>
      <c r="AB69">
        <v>5.8338220906492197E-3</v>
      </c>
      <c r="AC69">
        <v>69</v>
      </c>
      <c r="AD69">
        <v>1.03708489015109E-5</v>
      </c>
      <c r="AE69">
        <v>69</v>
      </c>
      <c r="AF69">
        <v>2.0094472436244602E-2</v>
      </c>
    </row>
    <row r="70" spans="1:32" x14ac:dyDescent="0.25">
      <c r="A70">
        <v>70</v>
      </c>
      <c r="B70" s="21" t="s">
        <v>136</v>
      </c>
      <c r="C70">
        <v>70</v>
      </c>
      <c r="D70">
        <v>6.7956410129806901E-3</v>
      </c>
      <c r="E70">
        <v>70</v>
      </c>
      <c r="F70">
        <v>0.25887968644606801</v>
      </c>
      <c r="G70">
        <v>70</v>
      </c>
      <c r="H70">
        <v>0.70468360645514605</v>
      </c>
      <c r="I70">
        <v>70</v>
      </c>
      <c r="J70">
        <v>3.7732744861805702E-5</v>
      </c>
      <c r="K70">
        <v>70</v>
      </c>
      <c r="L70">
        <v>9.1144237906400707E-3</v>
      </c>
      <c r="M70">
        <v>70</v>
      </c>
      <c r="N70">
        <v>0.778096363827394</v>
      </c>
      <c r="O70">
        <v>70</v>
      </c>
      <c r="P70">
        <v>3.19537227911254E-4</v>
      </c>
      <c r="Q70">
        <v>70</v>
      </c>
      <c r="R70">
        <v>3.19537227911254E-4</v>
      </c>
      <c r="S70">
        <v>70</v>
      </c>
      <c r="T70">
        <v>5.5134672027601403E-2</v>
      </c>
      <c r="U70">
        <v>70</v>
      </c>
      <c r="V70">
        <v>0.111339916993379</v>
      </c>
      <c r="W70">
        <v>70</v>
      </c>
      <c r="X70">
        <v>8.6340619201633606E-2</v>
      </c>
      <c r="Y70">
        <v>70</v>
      </c>
      <c r="Z70">
        <v>2.4690037016425401E-3</v>
      </c>
      <c r="AA70">
        <v>70</v>
      </c>
      <c r="AB70">
        <v>2.5000317785177201E-3</v>
      </c>
      <c r="AC70">
        <v>70</v>
      </c>
      <c r="AD70">
        <v>7.6647556417018E-6</v>
      </c>
      <c r="AE70">
        <v>70</v>
      </c>
      <c r="AF70">
        <v>3.1967533165404398E-2</v>
      </c>
    </row>
    <row r="71" spans="1:32" x14ac:dyDescent="0.25">
      <c r="A71">
        <v>71</v>
      </c>
      <c r="B71" s="21" t="s">
        <v>135</v>
      </c>
      <c r="C71">
        <v>71</v>
      </c>
      <c r="D71">
        <v>2.63656598282207E-2</v>
      </c>
      <c r="E71">
        <v>71</v>
      </c>
      <c r="F71">
        <v>0.45010688763988999</v>
      </c>
      <c r="G71">
        <v>71</v>
      </c>
      <c r="H71">
        <v>0.47170558224683201</v>
      </c>
      <c r="I71">
        <v>71</v>
      </c>
      <c r="J71">
        <v>1.7488281301951701E-4</v>
      </c>
      <c r="K71">
        <v>71</v>
      </c>
      <c r="L71">
        <v>1.9811850303703499E-2</v>
      </c>
      <c r="M71">
        <v>71</v>
      </c>
      <c r="N71">
        <v>0.69221008029991404</v>
      </c>
      <c r="O71">
        <v>71</v>
      </c>
      <c r="P71">
        <v>2.7563981714454401E-3</v>
      </c>
      <c r="Q71">
        <v>71</v>
      </c>
      <c r="R71">
        <v>2.7563981714454401E-3</v>
      </c>
      <c r="S71">
        <v>71</v>
      </c>
      <c r="T71">
        <v>0.171996263340019</v>
      </c>
      <c r="U71">
        <v>71</v>
      </c>
      <c r="V71">
        <v>0.11597729221593001</v>
      </c>
      <c r="W71">
        <v>71</v>
      </c>
      <c r="X71">
        <v>8.1909656414151502E-2</v>
      </c>
      <c r="Y71">
        <v>71</v>
      </c>
      <c r="Z71">
        <v>3.8920790027976702E-3</v>
      </c>
      <c r="AA71">
        <v>71</v>
      </c>
      <c r="AB71">
        <v>2.4483343106569901E-3</v>
      </c>
      <c r="AC71">
        <v>71</v>
      </c>
      <c r="AD71">
        <v>1.49062766350941E-5</v>
      </c>
      <c r="AE71">
        <v>71</v>
      </c>
      <c r="AF71">
        <v>5.3051945450083501E-2</v>
      </c>
    </row>
    <row r="72" spans="1:32" x14ac:dyDescent="0.25">
      <c r="A72">
        <v>72</v>
      </c>
      <c r="B72" s="21" t="s">
        <v>140</v>
      </c>
      <c r="C72">
        <v>72</v>
      </c>
      <c r="D72">
        <v>1.49168661500688E-2</v>
      </c>
      <c r="E72">
        <v>72</v>
      </c>
      <c r="F72">
        <v>5.1411613948917301E-2</v>
      </c>
      <c r="G72">
        <v>72</v>
      </c>
      <c r="H72">
        <v>0.81180579092074101</v>
      </c>
      <c r="I72">
        <v>72</v>
      </c>
      <c r="J72">
        <v>5.9794099414686701E-7</v>
      </c>
      <c r="K72">
        <v>72</v>
      </c>
      <c r="L72">
        <v>1.13030171820653E-5</v>
      </c>
      <c r="M72">
        <v>72</v>
      </c>
      <c r="N72">
        <v>0.74127933768374799</v>
      </c>
      <c r="O72">
        <v>72</v>
      </c>
      <c r="P72">
        <v>4.2088986181425802E-5</v>
      </c>
      <c r="Q72">
        <v>72</v>
      </c>
      <c r="R72">
        <v>4.2088986181425802E-5</v>
      </c>
      <c r="S72">
        <v>72</v>
      </c>
      <c r="T72">
        <v>9.37222342361566E-4</v>
      </c>
      <c r="U72">
        <v>72</v>
      </c>
      <c r="V72">
        <v>7.10964595958435E-2</v>
      </c>
      <c r="W72">
        <v>72</v>
      </c>
      <c r="X72">
        <v>1.7629225923504199E-3</v>
      </c>
      <c r="Y72">
        <v>72</v>
      </c>
      <c r="Z72">
        <v>5.14719639303306E-4</v>
      </c>
      <c r="AA72">
        <v>72</v>
      </c>
      <c r="AB72">
        <v>1.17204290027988E-5</v>
      </c>
      <c r="AC72">
        <v>72</v>
      </c>
      <c r="AD72">
        <v>5.7414699470592704E-7</v>
      </c>
      <c r="AE72">
        <v>72</v>
      </c>
      <c r="AF72">
        <v>0.185221910868865</v>
      </c>
    </row>
    <row r="73" spans="1:32" x14ac:dyDescent="0.25">
      <c r="A73">
        <v>73</v>
      </c>
      <c r="B73" s="21" t="s">
        <v>139</v>
      </c>
      <c r="C73">
        <v>73</v>
      </c>
      <c r="D73">
        <v>5.9157342569805503E-2</v>
      </c>
      <c r="E73">
        <v>73</v>
      </c>
      <c r="F73">
        <v>0.30521066425082299</v>
      </c>
      <c r="G73">
        <v>73</v>
      </c>
      <c r="H73">
        <v>0.75658858792702799</v>
      </c>
      <c r="I73">
        <v>73</v>
      </c>
      <c r="J73">
        <v>1.0996029892227599E-4</v>
      </c>
      <c r="K73">
        <v>73</v>
      </c>
      <c r="L73">
        <v>1.0035152551196601E-2</v>
      </c>
      <c r="M73">
        <v>73</v>
      </c>
      <c r="N73">
        <v>0.81402422898377103</v>
      </c>
      <c r="O73">
        <v>73</v>
      </c>
      <c r="P73">
        <v>7.7464417141731503E-4</v>
      </c>
      <c r="Q73">
        <v>73</v>
      </c>
      <c r="R73">
        <v>7.7464417141731503E-4</v>
      </c>
      <c r="S73">
        <v>73</v>
      </c>
      <c r="T73">
        <v>5.3345103350616603E-2</v>
      </c>
      <c r="U73">
        <v>73</v>
      </c>
      <c r="V73">
        <v>0.157796581629116</v>
      </c>
      <c r="W73">
        <v>73</v>
      </c>
      <c r="X73">
        <v>7.6722624524171307E-2</v>
      </c>
      <c r="Y73">
        <v>73</v>
      </c>
      <c r="Z73">
        <v>4.6168743246702603E-3</v>
      </c>
      <c r="AA73">
        <v>73</v>
      </c>
      <c r="AB73">
        <v>3.3448491894101499E-3</v>
      </c>
      <c r="AC73">
        <v>73</v>
      </c>
      <c r="AD73">
        <v>2.8576327753514601E-5</v>
      </c>
      <c r="AE73">
        <v>73</v>
      </c>
      <c r="AF73">
        <v>6.6758909958128998E-2</v>
      </c>
    </row>
    <row r="74" spans="1:32" x14ac:dyDescent="0.25">
      <c r="A74">
        <v>74</v>
      </c>
      <c r="B74" s="21" t="s">
        <v>134</v>
      </c>
      <c r="C74">
        <v>74</v>
      </c>
      <c r="D74">
        <v>0.276410663672152</v>
      </c>
      <c r="E74">
        <v>74</v>
      </c>
      <c r="F74">
        <v>0.46011474453568701</v>
      </c>
      <c r="G74">
        <v>74</v>
      </c>
      <c r="H74">
        <v>0.43623194309910102</v>
      </c>
      <c r="I74">
        <v>74</v>
      </c>
      <c r="J74">
        <v>8.8764691777110401E-5</v>
      </c>
      <c r="K74">
        <v>74</v>
      </c>
      <c r="L74">
        <v>4.8657001909308403E-3</v>
      </c>
      <c r="M74">
        <v>74</v>
      </c>
      <c r="N74">
        <v>0.79447437957106704</v>
      </c>
      <c r="O74">
        <v>74</v>
      </c>
      <c r="P74">
        <v>1.02647235857348E-3</v>
      </c>
      <c r="Q74">
        <v>74</v>
      </c>
      <c r="R74">
        <v>1.02647235857348E-3</v>
      </c>
      <c r="S74">
        <v>74</v>
      </c>
      <c r="T74">
        <v>4.3035529952069301E-2</v>
      </c>
      <c r="U74">
        <v>74</v>
      </c>
      <c r="V74">
        <v>0.105741609633881</v>
      </c>
      <c r="W74">
        <v>74</v>
      </c>
      <c r="X74">
        <v>2.2628357165711301E-2</v>
      </c>
      <c r="Y74">
        <v>74</v>
      </c>
      <c r="Z74">
        <v>2.2000057282336701E-3</v>
      </c>
      <c r="AA74">
        <v>74</v>
      </c>
      <c r="AB74">
        <v>4.0305336916468499E-4</v>
      </c>
      <c r="AC74">
        <v>74</v>
      </c>
      <c r="AD74">
        <v>6.1468026652983097E-6</v>
      </c>
      <c r="AE74">
        <v>74</v>
      </c>
      <c r="AF74">
        <v>0.1002708317027</v>
      </c>
    </row>
    <row r="75" spans="1:32" x14ac:dyDescent="0.25">
      <c r="A75">
        <v>75</v>
      </c>
      <c r="B75" s="21" t="s">
        <v>141</v>
      </c>
      <c r="C75">
        <v>75</v>
      </c>
      <c r="D75">
        <v>7.4895038450977003E-2</v>
      </c>
      <c r="E75">
        <v>75</v>
      </c>
      <c r="F75">
        <v>0.11804166038353001</v>
      </c>
      <c r="G75">
        <v>75</v>
      </c>
      <c r="H75">
        <v>0.88259874366225599</v>
      </c>
      <c r="I75">
        <v>75</v>
      </c>
      <c r="J75">
        <v>1.22741856900111E-5</v>
      </c>
      <c r="K75">
        <v>75</v>
      </c>
      <c r="L75">
        <v>7.9228724414390499E-4</v>
      </c>
      <c r="M75">
        <v>75</v>
      </c>
      <c r="N75">
        <v>0.44254306232308999</v>
      </c>
      <c r="O75">
        <v>75</v>
      </c>
      <c r="P75">
        <v>9.7489999188255804E-5</v>
      </c>
      <c r="Q75">
        <v>75</v>
      </c>
      <c r="R75">
        <v>9.7489999188255804E-5</v>
      </c>
      <c r="S75">
        <v>75</v>
      </c>
      <c r="T75">
        <v>5.8734689784995103E-3</v>
      </c>
      <c r="U75">
        <v>75</v>
      </c>
      <c r="V75">
        <v>7.2147196798269198E-2</v>
      </c>
      <c r="W75">
        <v>75</v>
      </c>
      <c r="X75">
        <v>2.8603004504741299E-2</v>
      </c>
      <c r="Y75">
        <v>75</v>
      </c>
      <c r="Z75">
        <v>2.5147556977922298E-3</v>
      </c>
      <c r="AA75">
        <v>75</v>
      </c>
      <c r="AB75">
        <v>3.31003472703939E-4</v>
      </c>
      <c r="AC75">
        <v>75</v>
      </c>
      <c r="AD75">
        <v>4.5254720018115801E-6</v>
      </c>
      <c r="AE75">
        <v>75</v>
      </c>
      <c r="AF75">
        <v>9.3079221201994605E-2</v>
      </c>
    </row>
    <row r="76" spans="1:32" x14ac:dyDescent="0.25">
      <c r="A76">
        <v>76</v>
      </c>
      <c r="B76" s="21" t="s">
        <v>143</v>
      </c>
      <c r="C76">
        <v>76</v>
      </c>
      <c r="D76">
        <v>3.1808284090732199E-2</v>
      </c>
      <c r="E76">
        <v>76</v>
      </c>
      <c r="F76">
        <v>5.73422017426038E-2</v>
      </c>
      <c r="G76">
        <v>76</v>
      </c>
      <c r="H76">
        <v>0.58959977380360695</v>
      </c>
      <c r="I76">
        <v>76</v>
      </c>
      <c r="J76">
        <v>1.5355305567644099E-5</v>
      </c>
      <c r="K76">
        <v>76</v>
      </c>
      <c r="L76">
        <v>3.2770672988769998E-3</v>
      </c>
      <c r="M76">
        <v>76</v>
      </c>
      <c r="N76">
        <v>0.61924265369862497</v>
      </c>
      <c r="O76">
        <v>76</v>
      </c>
      <c r="P76">
        <v>5.7629306232200397E-4</v>
      </c>
      <c r="Q76">
        <v>76</v>
      </c>
      <c r="R76">
        <v>5.7629306232200397E-4</v>
      </c>
      <c r="S76">
        <v>76</v>
      </c>
      <c r="T76">
        <v>7.4401035802429002E-2</v>
      </c>
      <c r="U76">
        <v>76</v>
      </c>
      <c r="V76">
        <v>0.15054421615199901</v>
      </c>
      <c r="W76">
        <v>76</v>
      </c>
      <c r="X76">
        <v>0.16551740838217899</v>
      </c>
      <c r="Y76">
        <v>76</v>
      </c>
      <c r="Z76">
        <v>6.0256344030765203E-3</v>
      </c>
      <c r="AA76">
        <v>76</v>
      </c>
      <c r="AB76">
        <v>9.1815291032230108E-3</v>
      </c>
      <c r="AC76">
        <v>76</v>
      </c>
      <c r="AD76">
        <v>3.8570599880031301E-5</v>
      </c>
      <c r="AE76">
        <v>76</v>
      </c>
      <c r="AF76">
        <v>3.7706809268011697E-2</v>
      </c>
    </row>
    <row r="77" spans="1:32" x14ac:dyDescent="0.25">
      <c r="A77">
        <v>77</v>
      </c>
      <c r="B77" s="21" t="s">
        <v>142</v>
      </c>
      <c r="C77">
        <v>77</v>
      </c>
      <c r="D77">
        <v>1.62608088513535E-2</v>
      </c>
      <c r="E77">
        <v>77</v>
      </c>
      <c r="F77">
        <v>6.1714344674053401E-2</v>
      </c>
      <c r="G77">
        <v>77</v>
      </c>
      <c r="H77">
        <v>0.62579229346599896</v>
      </c>
      <c r="I77">
        <v>77</v>
      </c>
      <c r="J77">
        <v>3.6086680039311802E-5</v>
      </c>
      <c r="K77">
        <v>77</v>
      </c>
      <c r="L77">
        <v>5.56737638139839E-3</v>
      </c>
      <c r="M77">
        <v>77</v>
      </c>
      <c r="N77">
        <v>0.38395980411810599</v>
      </c>
      <c r="O77">
        <v>77</v>
      </c>
      <c r="P77">
        <v>4.80229288287481E-4</v>
      </c>
      <c r="Q77">
        <v>77</v>
      </c>
      <c r="R77">
        <v>4.80229288287481E-4</v>
      </c>
      <c r="S77">
        <v>77</v>
      </c>
      <c r="T77">
        <v>5.2129526133601799E-2</v>
      </c>
      <c r="U77">
        <v>77</v>
      </c>
      <c r="V77">
        <v>0.14498866422515699</v>
      </c>
      <c r="W77">
        <v>77</v>
      </c>
      <c r="X77">
        <v>0.22278447151786601</v>
      </c>
      <c r="Y77">
        <v>77</v>
      </c>
      <c r="Z77">
        <v>1.05897239945957E-2</v>
      </c>
      <c r="AA77">
        <v>77</v>
      </c>
      <c r="AB77">
        <v>1.36113878922058E-2</v>
      </c>
      <c r="AC77">
        <v>77</v>
      </c>
      <c r="AD77">
        <v>8.0656075362403202E-5</v>
      </c>
      <c r="AE77">
        <v>77</v>
      </c>
      <c r="AF77">
        <v>4.7015606902425698E-2</v>
      </c>
    </row>
    <row r="78" spans="1:32" x14ac:dyDescent="0.25">
      <c r="A78">
        <v>78</v>
      </c>
      <c r="B78" s="21" t="s">
        <v>144</v>
      </c>
      <c r="C78">
        <v>78</v>
      </c>
      <c r="D78">
        <v>6.7616347745294902E-2</v>
      </c>
      <c r="E78">
        <v>78</v>
      </c>
      <c r="F78">
        <v>0.15649910285513799</v>
      </c>
      <c r="G78">
        <v>78</v>
      </c>
      <c r="H78">
        <v>0.98381430153041405</v>
      </c>
      <c r="I78">
        <v>78</v>
      </c>
      <c r="J78">
        <v>1.12652797448136E-5</v>
      </c>
      <c r="K78">
        <v>78</v>
      </c>
      <c r="L78">
        <v>2.3464437504800198E-3</v>
      </c>
      <c r="M78">
        <v>78</v>
      </c>
      <c r="N78">
        <v>0.62230193956669999</v>
      </c>
      <c r="O78">
        <v>78</v>
      </c>
      <c r="P78">
        <v>1.22151544610543E-4</v>
      </c>
      <c r="Q78">
        <v>78</v>
      </c>
      <c r="R78">
        <v>1.22151544610543E-4</v>
      </c>
      <c r="S78">
        <v>78</v>
      </c>
      <c r="T78">
        <v>2.05047289849607E-2</v>
      </c>
      <c r="U78">
        <v>78</v>
      </c>
      <c r="V78">
        <v>0.130258816863729</v>
      </c>
      <c r="W78">
        <v>78</v>
      </c>
      <c r="X78">
        <v>5.0902495546903501E-2</v>
      </c>
      <c r="Y78">
        <v>78</v>
      </c>
      <c r="Z78">
        <v>1.72828914140002E-3</v>
      </c>
      <c r="AA78">
        <v>78</v>
      </c>
      <c r="AB78">
        <v>1.50369914661735E-3</v>
      </c>
      <c r="AC78">
        <v>78</v>
      </c>
      <c r="AD78">
        <v>5.9010995904606298E-6</v>
      </c>
      <c r="AE78">
        <v>78</v>
      </c>
      <c r="AF78">
        <v>3.8926314759397097E-2</v>
      </c>
    </row>
    <row r="79" spans="1:32" x14ac:dyDescent="0.25">
      <c r="A79">
        <v>79</v>
      </c>
      <c r="B79" s="21" t="s">
        <v>146</v>
      </c>
      <c r="C79">
        <v>79</v>
      </c>
      <c r="D79">
        <v>4.5555712760304297E-2</v>
      </c>
      <c r="E79">
        <v>79</v>
      </c>
      <c r="F79">
        <v>4.3903415254934401E-2</v>
      </c>
      <c r="G79">
        <v>79</v>
      </c>
      <c r="H79">
        <v>0.92328161857660596</v>
      </c>
      <c r="I79">
        <v>79</v>
      </c>
      <c r="J79">
        <v>4.2074254170796703E-7</v>
      </c>
      <c r="K79">
        <v>79</v>
      </c>
      <c r="L79">
        <v>2.5370176130123601E-5</v>
      </c>
      <c r="M79">
        <v>79</v>
      </c>
      <c r="N79">
        <v>0.341466464625585</v>
      </c>
      <c r="O79">
        <v>79</v>
      </c>
      <c r="P79">
        <v>7.2538934765751902E-6</v>
      </c>
      <c r="Q79">
        <v>79</v>
      </c>
      <c r="R79">
        <v>7.2538934765751902E-6</v>
      </c>
      <c r="S79">
        <v>79</v>
      </c>
      <c r="T79">
        <v>4.9020175988877702E-4</v>
      </c>
      <c r="U79">
        <v>79</v>
      </c>
      <c r="V79">
        <v>4.3294900266483E-2</v>
      </c>
      <c r="W79">
        <v>79</v>
      </c>
      <c r="X79">
        <v>4.4261849286729802E-3</v>
      </c>
      <c r="Y79">
        <v>79</v>
      </c>
      <c r="Z79">
        <v>4.4823678583303202E-4</v>
      </c>
      <c r="AA79">
        <v>79</v>
      </c>
      <c r="AB79">
        <v>1.7907268159950002E-5</v>
      </c>
      <c r="AC79">
        <v>79</v>
      </c>
      <c r="AD79">
        <v>2.69617580222871E-7</v>
      </c>
      <c r="AE79">
        <v>79</v>
      </c>
      <c r="AF79">
        <v>9.0075598643216598E-2</v>
      </c>
    </row>
    <row r="80" spans="1:32" x14ac:dyDescent="0.25">
      <c r="A80">
        <v>80</v>
      </c>
      <c r="B80" s="21" t="s">
        <v>147</v>
      </c>
      <c r="C80">
        <v>80</v>
      </c>
      <c r="D80">
        <v>0.133788619216924</v>
      </c>
      <c r="E80">
        <v>80</v>
      </c>
      <c r="F80">
        <v>0.17596630277644401</v>
      </c>
      <c r="G80">
        <v>80</v>
      </c>
      <c r="H80">
        <v>0.98357785632693095</v>
      </c>
      <c r="I80">
        <v>80</v>
      </c>
      <c r="J80">
        <v>2.10189430561366E-4</v>
      </c>
      <c r="K80">
        <v>80</v>
      </c>
      <c r="L80">
        <v>3.49281931021201E-3</v>
      </c>
      <c r="M80">
        <v>80</v>
      </c>
      <c r="N80">
        <v>0.56660260886579805</v>
      </c>
      <c r="O80">
        <v>80</v>
      </c>
      <c r="P80">
        <v>1.43534146080857E-3</v>
      </c>
      <c r="Q80">
        <v>80</v>
      </c>
      <c r="R80">
        <v>1.43534146080857E-3</v>
      </c>
      <c r="S80">
        <v>80</v>
      </c>
      <c r="T80">
        <v>2.1267418704879099E-2</v>
      </c>
      <c r="U80">
        <v>80</v>
      </c>
      <c r="V80">
        <v>0.14798892815211101</v>
      </c>
      <c r="W80">
        <v>80</v>
      </c>
      <c r="X80">
        <v>6.16403800834723E-2</v>
      </c>
      <c r="Y80">
        <v>80</v>
      </c>
      <c r="Z80">
        <v>1.41134468028709E-2</v>
      </c>
      <c r="AA80">
        <v>80</v>
      </c>
      <c r="AB80">
        <v>2.2937994137203501E-3</v>
      </c>
      <c r="AC80">
        <v>80</v>
      </c>
      <c r="AD80">
        <v>1.25082600081574E-4</v>
      </c>
      <c r="AE80">
        <v>80</v>
      </c>
      <c r="AF80">
        <v>0.21833826930073799</v>
      </c>
    </row>
    <row r="81" spans="1:32" x14ac:dyDescent="0.25">
      <c r="A81">
        <v>81</v>
      </c>
      <c r="B81" s="21" t="s">
        <v>145</v>
      </c>
      <c r="C81">
        <v>81</v>
      </c>
      <c r="D81">
        <v>6.5637475546137705E-2</v>
      </c>
      <c r="E81">
        <v>81</v>
      </c>
      <c r="F81">
        <v>4.0848212035640603E-2</v>
      </c>
      <c r="G81">
        <v>81</v>
      </c>
      <c r="H81">
        <v>0.70610155354374404</v>
      </c>
      <c r="I81">
        <v>81</v>
      </c>
      <c r="J81">
        <v>5.3664610472759899E-4</v>
      </c>
      <c r="K81">
        <v>81</v>
      </c>
      <c r="L81">
        <v>1.3294670466217001E-2</v>
      </c>
      <c r="M81">
        <v>81</v>
      </c>
      <c r="N81">
        <v>0.28305106650878098</v>
      </c>
      <c r="O81">
        <v>81</v>
      </c>
      <c r="P81">
        <v>5.7943020397357896E-3</v>
      </c>
      <c r="Q81">
        <v>81</v>
      </c>
      <c r="R81">
        <v>5.7943020397357896E-3</v>
      </c>
      <c r="S81">
        <v>81</v>
      </c>
      <c r="T81">
        <v>0.102654859037038</v>
      </c>
      <c r="U81">
        <v>81</v>
      </c>
      <c r="V81">
        <v>7.7526644961507907E-2</v>
      </c>
      <c r="W81">
        <v>81</v>
      </c>
      <c r="X81">
        <v>0.48467413432241901</v>
      </c>
      <c r="Y81">
        <v>81</v>
      </c>
      <c r="Z81">
        <v>8.8557877439274305E-2</v>
      </c>
      <c r="AA81">
        <v>81</v>
      </c>
      <c r="AB81">
        <v>2.4723700632849802E-2</v>
      </c>
      <c r="AC81">
        <v>81</v>
      </c>
      <c r="AD81">
        <v>9.54050144900837E-4</v>
      </c>
      <c r="AE81">
        <v>81</v>
      </c>
      <c r="AF81">
        <v>0.16187208409482101</v>
      </c>
    </row>
    <row r="82" spans="1:32" x14ac:dyDescent="0.25">
      <c r="A82">
        <v>82</v>
      </c>
      <c r="B82" s="21" t="s">
        <v>150</v>
      </c>
      <c r="C82">
        <v>82</v>
      </c>
      <c r="D82">
        <v>1.08506025841585E-2</v>
      </c>
      <c r="E82">
        <v>82</v>
      </c>
      <c r="F82">
        <v>6.6158110286329494E-2</v>
      </c>
      <c r="G82">
        <v>82</v>
      </c>
      <c r="H82">
        <v>0.37921485736344801</v>
      </c>
      <c r="I82">
        <v>82</v>
      </c>
      <c r="J82">
        <v>1.17625742870239E-4</v>
      </c>
      <c r="K82">
        <v>82</v>
      </c>
      <c r="L82">
        <v>2.54574868252531E-2</v>
      </c>
      <c r="M82">
        <v>82</v>
      </c>
      <c r="N82">
        <v>0.53184024749473802</v>
      </c>
      <c r="O82">
        <v>82</v>
      </c>
      <c r="P82">
        <v>2.4237490457346498E-3</v>
      </c>
      <c r="Q82">
        <v>82</v>
      </c>
      <c r="R82">
        <v>2.4237490457346498E-3</v>
      </c>
      <c r="S82">
        <v>82</v>
      </c>
      <c r="T82">
        <v>0.241160950750787</v>
      </c>
      <c r="U82">
        <v>82</v>
      </c>
      <c r="V82">
        <v>0.31787794016135701</v>
      </c>
      <c r="W82">
        <v>82</v>
      </c>
      <c r="X82">
        <v>0.52945516058268505</v>
      </c>
      <c r="Y82">
        <v>82</v>
      </c>
      <c r="Z82">
        <v>2.30322531259699E-2</v>
      </c>
      <c r="AA82">
        <v>82</v>
      </c>
      <c r="AB82">
        <v>0.12894987363207</v>
      </c>
      <c r="AC82">
        <v>82</v>
      </c>
      <c r="AD82">
        <v>7.7390642016039604E-4</v>
      </c>
      <c r="AE82">
        <v>82</v>
      </c>
      <c r="AF82">
        <v>3.0798044671098101E-2</v>
      </c>
    </row>
    <row r="83" spans="1:32" x14ac:dyDescent="0.25">
      <c r="A83">
        <v>83</v>
      </c>
      <c r="B83" s="21" t="s">
        <v>149</v>
      </c>
      <c r="C83">
        <v>83</v>
      </c>
      <c r="D83">
        <v>0.17720676444949601</v>
      </c>
      <c r="E83">
        <v>83</v>
      </c>
      <c r="F83">
        <v>9.2779452108847499E-2</v>
      </c>
      <c r="G83">
        <v>83</v>
      </c>
      <c r="H83">
        <v>0.80604689507948601</v>
      </c>
      <c r="I83">
        <v>83</v>
      </c>
      <c r="J83">
        <v>3.2840474771495099E-5</v>
      </c>
      <c r="K83">
        <v>83</v>
      </c>
      <c r="L83">
        <v>5.2920842882848602E-3</v>
      </c>
      <c r="M83">
        <v>83</v>
      </c>
      <c r="N83">
        <v>0.30194318545589399</v>
      </c>
      <c r="O83">
        <v>83</v>
      </c>
      <c r="P83">
        <v>1.7877559713452501E-4</v>
      </c>
      <c r="Q83">
        <v>83</v>
      </c>
      <c r="R83">
        <v>1.7877559713452501E-4</v>
      </c>
      <c r="S83">
        <v>83</v>
      </c>
      <c r="T83">
        <v>2.38627198172668E-2</v>
      </c>
      <c r="U83">
        <v>83</v>
      </c>
      <c r="V83">
        <v>0.13054261465473099</v>
      </c>
      <c r="W83">
        <v>83</v>
      </c>
      <c r="X83">
        <v>0.15648647650245601</v>
      </c>
      <c r="Y83">
        <v>83</v>
      </c>
      <c r="Z83">
        <v>6.7966615549029802E-3</v>
      </c>
      <c r="AA83">
        <v>83</v>
      </c>
      <c r="AB83">
        <v>7.09306825255537E-3</v>
      </c>
      <c r="AC83">
        <v>83</v>
      </c>
      <c r="AD83">
        <v>3.7530120614501E-5</v>
      </c>
      <c r="AE83">
        <v>83</v>
      </c>
      <c r="AF83">
        <v>4.5624918701771197E-2</v>
      </c>
    </row>
    <row r="84" spans="1:32" x14ac:dyDescent="0.25">
      <c r="A84">
        <v>84</v>
      </c>
      <c r="B84" s="21" t="s">
        <v>151</v>
      </c>
      <c r="C84">
        <v>84</v>
      </c>
      <c r="D84">
        <v>4.7068255219667498E-3</v>
      </c>
      <c r="E84">
        <v>84</v>
      </c>
      <c r="F84">
        <v>6.8573849247144394E-2</v>
      </c>
      <c r="G84">
        <v>84</v>
      </c>
      <c r="H84">
        <v>0.60313153147970699</v>
      </c>
      <c r="I84">
        <v>84</v>
      </c>
      <c r="J84">
        <v>1.9458346645056602E-5</v>
      </c>
      <c r="K84">
        <v>84</v>
      </c>
      <c r="L84">
        <v>1.70488049382047E-3</v>
      </c>
      <c r="M84">
        <v>84</v>
      </c>
      <c r="N84">
        <v>0.55239842744002299</v>
      </c>
      <c r="O84">
        <v>84</v>
      </c>
      <c r="P84">
        <v>4.6305357068770402E-4</v>
      </c>
      <c r="Q84">
        <v>84</v>
      </c>
      <c r="R84">
        <v>4.6305357068770402E-4</v>
      </c>
      <c r="S84">
        <v>84</v>
      </c>
      <c r="T84">
        <v>3.0910113938859202E-2</v>
      </c>
      <c r="U84">
        <v>84</v>
      </c>
      <c r="V84">
        <v>0.17013436060331699</v>
      </c>
      <c r="W84">
        <v>84</v>
      </c>
      <c r="X84">
        <v>8.9802158609391503E-2</v>
      </c>
      <c r="Y84">
        <v>84</v>
      </c>
      <c r="Z84">
        <v>6.1102159967388802E-3</v>
      </c>
      <c r="AA84">
        <v>84</v>
      </c>
      <c r="AB84">
        <v>4.5708127273092697E-3</v>
      </c>
      <c r="AC84">
        <v>84</v>
      </c>
      <c r="AD84">
        <v>4.66517443138797E-5</v>
      </c>
      <c r="AE84">
        <v>84</v>
      </c>
      <c r="AF84">
        <v>7.4618075890420105E-2</v>
      </c>
    </row>
    <row r="85" spans="1:32" x14ac:dyDescent="0.25">
      <c r="A85">
        <v>85</v>
      </c>
      <c r="B85" s="21" t="s">
        <v>152</v>
      </c>
      <c r="C85">
        <v>85</v>
      </c>
      <c r="D85">
        <v>6.9415445344218401E-3</v>
      </c>
      <c r="E85">
        <v>85</v>
      </c>
      <c r="F85">
        <v>2.0509720317041499E-2</v>
      </c>
      <c r="G85">
        <v>85</v>
      </c>
      <c r="H85">
        <v>0.36586090695414297</v>
      </c>
      <c r="I85">
        <v>85</v>
      </c>
      <c r="J85">
        <v>3.48605606681456E-5</v>
      </c>
      <c r="K85">
        <v>85</v>
      </c>
      <c r="L85">
        <v>6.6075839127886504E-3</v>
      </c>
      <c r="M85">
        <v>85</v>
      </c>
      <c r="N85">
        <v>0.32773261835459899</v>
      </c>
      <c r="O85">
        <v>85</v>
      </c>
      <c r="P85">
        <v>1.16725079481584E-3</v>
      </c>
      <c r="Q85">
        <v>85</v>
      </c>
      <c r="R85">
        <v>1.16725079481584E-3</v>
      </c>
      <c r="S85">
        <v>85</v>
      </c>
      <c r="T85">
        <v>0.119930732228349</v>
      </c>
      <c r="U85">
        <v>85</v>
      </c>
      <c r="V85">
        <v>0.13112462431355801</v>
      </c>
      <c r="W85">
        <v>85</v>
      </c>
      <c r="X85">
        <v>0.48081322564152601</v>
      </c>
      <c r="Y85">
        <v>85</v>
      </c>
      <c r="Z85">
        <v>2.4854439386946901E-2</v>
      </c>
      <c r="AA85">
        <v>85</v>
      </c>
      <c r="AB85">
        <v>4.2112060488505701E-2</v>
      </c>
      <c r="AC85">
        <v>85</v>
      </c>
      <c r="AD85">
        <v>2.4424945959017401E-4</v>
      </c>
      <c r="AE85">
        <v>85</v>
      </c>
      <c r="AF85">
        <v>3.9687853480545703E-2</v>
      </c>
    </row>
    <row r="86" spans="1:32" x14ac:dyDescent="0.25">
      <c r="A86">
        <v>86</v>
      </c>
      <c r="B86" s="21" t="s">
        <v>153</v>
      </c>
      <c r="C86">
        <v>86</v>
      </c>
      <c r="D86">
        <v>6.2048925611271101E-2</v>
      </c>
      <c r="E86">
        <v>86</v>
      </c>
      <c r="F86">
        <v>0.127073466705309</v>
      </c>
      <c r="G86">
        <v>86</v>
      </c>
      <c r="H86">
        <v>0.72011592919775702</v>
      </c>
      <c r="I86">
        <v>86</v>
      </c>
      <c r="J86">
        <v>9.1351973478193997E-5</v>
      </c>
      <c r="K86">
        <v>86</v>
      </c>
      <c r="L86">
        <v>9.6176872013591895E-3</v>
      </c>
      <c r="M86">
        <v>86</v>
      </c>
      <c r="N86">
        <v>0.41958590300068899</v>
      </c>
      <c r="O86">
        <v>86</v>
      </c>
      <c r="P86">
        <v>5.6631120195294504E-4</v>
      </c>
      <c r="Q86">
        <v>86</v>
      </c>
      <c r="R86">
        <v>5.6631120195294504E-4</v>
      </c>
      <c r="S86">
        <v>86</v>
      </c>
      <c r="T86">
        <v>4.6112255463884498E-2</v>
      </c>
      <c r="U86">
        <v>86</v>
      </c>
      <c r="V86">
        <v>0.22036128379675701</v>
      </c>
      <c r="W86">
        <v>86</v>
      </c>
      <c r="X86">
        <v>0.182624928892483</v>
      </c>
      <c r="Y86">
        <v>86</v>
      </c>
      <c r="Z86">
        <v>1.0662917200673199E-2</v>
      </c>
      <c r="AA86">
        <v>86</v>
      </c>
      <c r="AB86">
        <v>1.71442056672476E-2</v>
      </c>
      <c r="AC86">
        <v>86</v>
      </c>
      <c r="AD86">
        <v>1.4738557020846599E-4</v>
      </c>
      <c r="AE86">
        <v>86</v>
      </c>
      <c r="AF86">
        <v>6.0267053005042898E-2</v>
      </c>
    </row>
    <row r="87" spans="1:32" x14ac:dyDescent="0.25">
      <c r="A87">
        <v>87</v>
      </c>
      <c r="B87" s="21" t="s">
        <v>148</v>
      </c>
      <c r="C87">
        <v>87</v>
      </c>
      <c r="D87">
        <v>0.21368137733419301</v>
      </c>
      <c r="E87">
        <v>87</v>
      </c>
      <c r="F87">
        <v>9.7207029073512197E-2</v>
      </c>
      <c r="G87">
        <v>87</v>
      </c>
      <c r="H87">
        <v>0.54112016370498495</v>
      </c>
      <c r="I87">
        <v>87</v>
      </c>
      <c r="J87">
        <v>1.7135547097083399E-4</v>
      </c>
      <c r="K87">
        <v>87</v>
      </c>
      <c r="L87">
        <v>2.9874027395104799E-3</v>
      </c>
      <c r="M87">
        <v>87</v>
      </c>
      <c r="N87">
        <v>0.35517463893606199</v>
      </c>
      <c r="O87">
        <v>87</v>
      </c>
      <c r="P87">
        <v>1.0892249197649801E-3</v>
      </c>
      <c r="Q87">
        <v>87</v>
      </c>
      <c r="R87">
        <v>1.0892249197649801E-3</v>
      </c>
      <c r="S87">
        <v>87</v>
      </c>
      <c r="T87">
        <v>1.7179963527341101E-2</v>
      </c>
      <c r="U87">
        <v>87</v>
      </c>
      <c r="V87">
        <v>0.27316246612092698</v>
      </c>
      <c r="W87">
        <v>87</v>
      </c>
      <c r="X87">
        <v>9.9287362133912899E-2</v>
      </c>
      <c r="Y87">
        <v>87</v>
      </c>
      <c r="Z87">
        <v>2.1493130156277698E-2</v>
      </c>
      <c r="AA87">
        <v>87</v>
      </c>
      <c r="AB87">
        <v>1.00309090706586E-2</v>
      </c>
      <c r="AC87">
        <v>87</v>
      </c>
      <c r="AD87">
        <v>5.5363267285077995E-4</v>
      </c>
      <c r="AE87">
        <v>87</v>
      </c>
      <c r="AF87">
        <v>0.212735580324562</v>
      </c>
    </row>
    <row r="88" spans="1:32" x14ac:dyDescent="0.25">
      <c r="A88">
        <v>88</v>
      </c>
      <c r="B88" s="21" t="s">
        <v>154</v>
      </c>
      <c r="C88">
        <v>88</v>
      </c>
      <c r="D88">
        <v>0.564878908410124</v>
      </c>
      <c r="E88">
        <v>88</v>
      </c>
      <c r="F88">
        <v>0.54365698345119295</v>
      </c>
      <c r="G88">
        <v>88</v>
      </c>
      <c r="H88">
        <v>0.88070387631194103</v>
      </c>
      <c r="I88">
        <v>88</v>
      </c>
      <c r="J88">
        <v>0.118619955779311</v>
      </c>
      <c r="K88">
        <v>88</v>
      </c>
      <c r="L88">
        <v>0.43625748257717201</v>
      </c>
      <c r="M88">
        <v>88</v>
      </c>
      <c r="N88">
        <v>0.814649643778104</v>
      </c>
      <c r="O88">
        <v>88</v>
      </c>
      <c r="P88">
        <v>0.20904393852060099</v>
      </c>
      <c r="Q88">
        <v>88</v>
      </c>
      <c r="R88">
        <v>0.20904393852060099</v>
      </c>
      <c r="S88">
        <v>88</v>
      </c>
      <c r="T88">
        <v>0.65774641884174601</v>
      </c>
      <c r="U88">
        <v>88</v>
      </c>
      <c r="V88">
        <v>0.63494268509473895</v>
      </c>
      <c r="W88">
        <v>88</v>
      </c>
      <c r="X88">
        <v>0.81302989057497999</v>
      </c>
      <c r="Y88">
        <v>88</v>
      </c>
      <c r="Z88">
        <v>0.355110006204572</v>
      </c>
      <c r="AA88">
        <v>88</v>
      </c>
      <c r="AB88">
        <v>0.50596218246034197</v>
      </c>
      <c r="AC88">
        <v>88</v>
      </c>
      <c r="AD88">
        <v>0.137189345732318</v>
      </c>
      <c r="AE88">
        <v>88</v>
      </c>
      <c r="AF88">
        <v>0.37517483657446499</v>
      </c>
    </row>
    <row r="89" spans="1:32" x14ac:dyDescent="0.25">
      <c r="A89">
        <v>89</v>
      </c>
      <c r="B89" s="21" t="s">
        <v>155</v>
      </c>
      <c r="C89">
        <v>89</v>
      </c>
      <c r="D89">
        <v>9.8477623070388192E-4</v>
      </c>
      <c r="E89">
        <v>89</v>
      </c>
      <c r="F89">
        <v>3.1570610649068097E-2</v>
      </c>
      <c r="G89">
        <v>89</v>
      </c>
      <c r="H89">
        <v>0.54667775344593705</v>
      </c>
      <c r="I89">
        <v>89</v>
      </c>
      <c r="J89">
        <v>1.9176988432746102E-6</v>
      </c>
      <c r="K89">
        <v>89</v>
      </c>
      <c r="L89">
        <v>4.3082552546752602E-6</v>
      </c>
      <c r="M89">
        <v>89</v>
      </c>
      <c r="N89">
        <v>0.74282985091007303</v>
      </c>
      <c r="O89">
        <v>89</v>
      </c>
      <c r="P89">
        <v>2.3138134812812001E-4</v>
      </c>
      <c r="Q89">
        <v>89</v>
      </c>
      <c r="R89">
        <v>2.3138134812812001E-4</v>
      </c>
      <c r="S89">
        <v>89</v>
      </c>
      <c r="T89">
        <v>6.6955151621412396E-4</v>
      </c>
      <c r="U89">
        <v>89</v>
      </c>
      <c r="V89">
        <v>0.100241644487905</v>
      </c>
      <c r="W89">
        <v>89</v>
      </c>
      <c r="X89">
        <v>1.2530670325346699E-3</v>
      </c>
      <c r="Y89">
        <v>89</v>
      </c>
      <c r="Z89">
        <v>2.0831442751712299E-3</v>
      </c>
      <c r="AA89">
        <v>89</v>
      </c>
      <c r="AB89">
        <v>1.2713445024587101E-5</v>
      </c>
      <c r="AC89">
        <v>89</v>
      </c>
      <c r="AD89">
        <v>5.3353421341979399E-6</v>
      </c>
      <c r="AE89">
        <v>89</v>
      </c>
      <c r="AF89">
        <v>0.53788558130904696</v>
      </c>
    </row>
    <row r="90" spans="1:32" x14ac:dyDescent="0.25">
      <c r="A90">
        <v>90</v>
      </c>
      <c r="B90" s="21" t="s">
        <v>156</v>
      </c>
      <c r="C90">
        <v>90</v>
      </c>
      <c r="D90">
        <v>2.3008194709231199E-3</v>
      </c>
      <c r="E90">
        <v>90</v>
      </c>
      <c r="F90">
        <v>3.8935462503649598E-2</v>
      </c>
      <c r="G90">
        <v>90</v>
      </c>
      <c r="H90">
        <v>0.66240849535233903</v>
      </c>
      <c r="I90">
        <v>90</v>
      </c>
      <c r="J90">
        <v>3.2843497705451299E-8</v>
      </c>
      <c r="K90">
        <v>90</v>
      </c>
      <c r="L90">
        <v>5.6230943812336401E-8</v>
      </c>
      <c r="M90">
        <v>90</v>
      </c>
      <c r="N90">
        <v>0.46809425790077702</v>
      </c>
      <c r="O90">
        <v>90</v>
      </c>
      <c r="P90">
        <v>1.1124964482039799E-6</v>
      </c>
      <c r="Q90">
        <v>90</v>
      </c>
      <c r="R90">
        <v>1.1124964482039799E-6</v>
      </c>
      <c r="S90">
        <v>90</v>
      </c>
      <c r="T90">
        <v>2.4187744646575599E-6</v>
      </c>
      <c r="U90">
        <v>90</v>
      </c>
      <c r="V90">
        <v>8.4562423092075706E-2</v>
      </c>
      <c r="W90">
        <v>90</v>
      </c>
      <c r="X90">
        <v>1.2670798327782799E-5</v>
      </c>
      <c r="Y90">
        <v>90</v>
      </c>
      <c r="Z90">
        <v>5.6200955670228897E-5</v>
      </c>
      <c r="AA90">
        <v>90</v>
      </c>
      <c r="AB90">
        <v>8.2577613989668504E-8</v>
      </c>
      <c r="AC90">
        <v>90</v>
      </c>
      <c r="AD90">
        <v>4.8385481370208803E-8</v>
      </c>
      <c r="AE90">
        <v>90</v>
      </c>
      <c r="AF90">
        <v>0.53736314902288695</v>
      </c>
    </row>
    <row r="91" spans="1:32" x14ac:dyDescent="0.25">
      <c r="A91">
        <v>91</v>
      </c>
      <c r="B91" s="21" t="s">
        <v>157</v>
      </c>
      <c r="C91">
        <v>91</v>
      </c>
      <c r="D91">
        <v>2.2922037155094E-3</v>
      </c>
      <c r="E91">
        <v>91</v>
      </c>
      <c r="F91">
        <v>5.0110062113491498E-2</v>
      </c>
      <c r="G91">
        <v>91</v>
      </c>
      <c r="H91">
        <v>0.75400271196308599</v>
      </c>
      <c r="I91">
        <v>91</v>
      </c>
      <c r="J91">
        <v>1.4807068043531E-8</v>
      </c>
      <c r="K91">
        <v>91</v>
      </c>
      <c r="L91">
        <v>2.2765402891305101E-8</v>
      </c>
      <c r="M91">
        <v>91</v>
      </c>
      <c r="N91">
        <v>0.85143992873052099</v>
      </c>
      <c r="O91">
        <v>91</v>
      </c>
      <c r="P91">
        <v>1.4358714477537401E-6</v>
      </c>
      <c r="Q91">
        <v>91</v>
      </c>
      <c r="R91">
        <v>1.4358714477537401E-6</v>
      </c>
      <c r="S91">
        <v>91</v>
      </c>
      <c r="T91">
        <v>3.0060951715508902E-6</v>
      </c>
      <c r="U91">
        <v>91</v>
      </c>
      <c r="V91">
        <v>8.2087714819394295E-2</v>
      </c>
      <c r="W91">
        <v>91</v>
      </c>
      <c r="X91">
        <v>3.5488559322373499E-6</v>
      </c>
      <c r="Y91">
        <v>91</v>
      </c>
      <c r="Z91">
        <v>2.13808355594728E-5</v>
      </c>
      <c r="AA91">
        <v>91</v>
      </c>
      <c r="AB91">
        <v>2.2443337580519201E-8</v>
      </c>
      <c r="AC91">
        <v>91</v>
      </c>
      <c r="AD91">
        <v>1.5141740958162599E-8</v>
      </c>
      <c r="AE91">
        <v>91</v>
      </c>
      <c r="AF91">
        <v>0.54910603018209803</v>
      </c>
    </row>
    <row r="92" spans="1:32" x14ac:dyDescent="0.25">
      <c r="A92">
        <v>92</v>
      </c>
      <c r="B92" t="s">
        <v>1</v>
      </c>
      <c r="C92">
        <v>92</v>
      </c>
      <c r="D92">
        <v>0.11276186769280901</v>
      </c>
      <c r="E92">
        <v>92</v>
      </c>
      <c r="F92">
        <v>0.22389374806492601</v>
      </c>
      <c r="G92">
        <v>92</v>
      </c>
      <c r="H92">
        <v>1</v>
      </c>
      <c r="I92">
        <v>92</v>
      </c>
      <c r="J92">
        <v>0.77882225215893797</v>
      </c>
      <c r="K92">
        <v>92</v>
      </c>
      <c r="L92">
        <v>0.67224912111093904</v>
      </c>
      <c r="M92">
        <v>92</v>
      </c>
      <c r="N92">
        <v>0.40357895949002498</v>
      </c>
      <c r="O92">
        <v>92</v>
      </c>
      <c r="P92">
        <v>0.14553578721716501</v>
      </c>
      <c r="Q92">
        <v>92</v>
      </c>
      <c r="R92">
        <v>0.14553578721716501</v>
      </c>
      <c r="S92">
        <v>92</v>
      </c>
      <c r="T92">
        <v>0.154245137667335</v>
      </c>
      <c r="U92">
        <v>92</v>
      </c>
      <c r="V92">
        <v>0.20021162236130499</v>
      </c>
      <c r="W92">
        <v>92</v>
      </c>
      <c r="X92">
        <v>0.48396949224052299</v>
      </c>
      <c r="Y92">
        <v>92</v>
      </c>
      <c r="Z92">
        <v>0.50791606289088098</v>
      </c>
      <c r="AA92">
        <v>92</v>
      </c>
      <c r="AB92">
        <v>0.65880612318726095</v>
      </c>
      <c r="AC92">
        <v>92</v>
      </c>
      <c r="AD92">
        <v>0.77054370662542304</v>
      </c>
      <c r="AE92">
        <v>92</v>
      </c>
      <c r="AF92">
        <v>0.90219963896337896</v>
      </c>
    </row>
    <row r="93" spans="1:32" x14ac:dyDescent="0.25">
      <c r="A93">
        <v>93</v>
      </c>
      <c r="B93" t="s">
        <v>2</v>
      </c>
      <c r="C93">
        <v>93</v>
      </c>
      <c r="D93">
        <v>1</v>
      </c>
      <c r="E93">
        <v>93</v>
      </c>
      <c r="F93">
        <v>0.50095894062041602</v>
      </c>
      <c r="G93">
        <v>93</v>
      </c>
      <c r="H93">
        <v>1</v>
      </c>
      <c r="I93">
        <v>93</v>
      </c>
      <c r="J93">
        <v>0.218080580922973</v>
      </c>
      <c r="K93">
        <v>93</v>
      </c>
      <c r="L93">
        <v>0.483330983881267</v>
      </c>
      <c r="M93">
        <v>93</v>
      </c>
      <c r="N93">
        <v>0.50095894062041602</v>
      </c>
      <c r="O93">
        <v>93</v>
      </c>
      <c r="P93">
        <v>0.218080580922973</v>
      </c>
      <c r="Q93">
        <v>93</v>
      </c>
      <c r="R93">
        <v>0.218080580922973</v>
      </c>
      <c r="S93">
        <v>93</v>
      </c>
      <c r="T93">
        <v>0.483330983881267</v>
      </c>
      <c r="U93">
        <v>93</v>
      </c>
      <c r="V93">
        <v>0.47808172502010099</v>
      </c>
      <c r="W93">
        <v>93</v>
      </c>
      <c r="X93">
        <v>0.185545576591123</v>
      </c>
      <c r="Y93">
        <v>93</v>
      </c>
      <c r="Z93">
        <v>0.120711629379957</v>
      </c>
      <c r="AA93">
        <v>93</v>
      </c>
      <c r="AB93">
        <v>0.46450364266562499</v>
      </c>
      <c r="AC93">
        <v>93</v>
      </c>
      <c r="AD93">
        <v>0.20125753073916</v>
      </c>
      <c r="AE93">
        <v>93</v>
      </c>
      <c r="AF93">
        <v>0.54296453091596397</v>
      </c>
    </row>
    <row r="94" spans="1:32" x14ac:dyDescent="0.25">
      <c r="A94">
        <v>94</v>
      </c>
      <c r="B94" t="s">
        <v>3</v>
      </c>
      <c r="C94">
        <v>94</v>
      </c>
      <c r="D94">
        <v>0.39902335694382601</v>
      </c>
      <c r="E94">
        <v>94</v>
      </c>
      <c r="F94">
        <v>1</v>
      </c>
      <c r="G94">
        <v>94</v>
      </c>
      <c r="H94">
        <v>1</v>
      </c>
      <c r="I94">
        <v>94</v>
      </c>
      <c r="J94">
        <v>1</v>
      </c>
      <c r="K94">
        <v>94</v>
      </c>
      <c r="L94">
        <v>1</v>
      </c>
      <c r="M94">
        <v>94</v>
      </c>
      <c r="N94">
        <v>0.47070713572967399</v>
      </c>
      <c r="O94">
        <v>94</v>
      </c>
      <c r="P94">
        <v>0.53913024023311795</v>
      </c>
      <c r="Q94">
        <v>94</v>
      </c>
      <c r="R94">
        <v>0.53913024023311795</v>
      </c>
      <c r="S94">
        <v>94</v>
      </c>
      <c r="T94">
        <v>0.51415054314595598</v>
      </c>
      <c r="U94">
        <v>94</v>
      </c>
      <c r="V94">
        <v>1</v>
      </c>
      <c r="W94">
        <v>94</v>
      </c>
      <c r="X94">
        <v>1</v>
      </c>
      <c r="Y94">
        <v>94</v>
      </c>
      <c r="Z94">
        <v>1</v>
      </c>
      <c r="AA94">
        <v>94</v>
      </c>
      <c r="AB94">
        <v>1</v>
      </c>
      <c r="AC94">
        <v>94</v>
      </c>
      <c r="AD94">
        <v>1</v>
      </c>
      <c r="AE94">
        <v>94</v>
      </c>
      <c r="AF94">
        <v>1</v>
      </c>
    </row>
    <row r="95" spans="1:32" x14ac:dyDescent="0.25">
      <c r="A95">
        <v>95</v>
      </c>
      <c r="B95" t="s">
        <v>4</v>
      </c>
      <c r="C95">
        <v>95</v>
      </c>
      <c r="D95">
        <v>1</v>
      </c>
      <c r="E95">
        <v>95</v>
      </c>
      <c r="F95">
        <v>0.204612225342855</v>
      </c>
      <c r="G95">
        <v>95</v>
      </c>
      <c r="H95">
        <v>1</v>
      </c>
      <c r="I95">
        <v>95</v>
      </c>
      <c r="J95">
        <v>0.36575207566540202</v>
      </c>
      <c r="K95">
        <v>95</v>
      </c>
      <c r="L95">
        <v>0.44765422603527999</v>
      </c>
      <c r="M95">
        <v>95</v>
      </c>
      <c r="N95">
        <v>0.204612225342855</v>
      </c>
      <c r="O95">
        <v>95</v>
      </c>
      <c r="P95">
        <v>0.36575207566540202</v>
      </c>
      <c r="Q95">
        <v>95</v>
      </c>
      <c r="R95">
        <v>0.36575207566540202</v>
      </c>
      <c r="S95">
        <v>95</v>
      </c>
      <c r="T95">
        <v>0.44765422603527999</v>
      </c>
      <c r="U95">
        <v>95</v>
      </c>
      <c r="V95">
        <v>0.18159201688868601</v>
      </c>
      <c r="W95">
        <v>95</v>
      </c>
      <c r="X95">
        <v>0.68487824509861095</v>
      </c>
      <c r="Y95">
        <v>95</v>
      </c>
      <c r="Z95">
        <v>8.90214779887602E-2</v>
      </c>
      <c r="AA95">
        <v>95</v>
      </c>
      <c r="AB95">
        <v>0.428172970572194</v>
      </c>
      <c r="AC95">
        <v>95</v>
      </c>
      <c r="AD95">
        <v>0.347802085577748</v>
      </c>
      <c r="AE95">
        <v>95</v>
      </c>
      <c r="AF95">
        <v>9.5885363715369501E-2</v>
      </c>
    </row>
    <row r="96" spans="1:32" x14ac:dyDescent="0.25">
      <c r="A96">
        <v>96</v>
      </c>
      <c r="B96" t="s">
        <v>5</v>
      </c>
      <c r="C96">
        <v>96</v>
      </c>
      <c r="D96">
        <v>0.77414534207058205</v>
      </c>
      <c r="E96">
        <v>96</v>
      </c>
      <c r="F96">
        <v>0.108316076121421</v>
      </c>
      <c r="G96">
        <v>96</v>
      </c>
      <c r="H96">
        <v>0.25889960994160099</v>
      </c>
      <c r="I96">
        <v>96</v>
      </c>
      <c r="J96">
        <v>0.67312893320032297</v>
      </c>
      <c r="K96">
        <v>96</v>
      </c>
      <c r="L96">
        <v>0.15351462477296299</v>
      </c>
      <c r="M96">
        <v>96</v>
      </c>
      <c r="N96">
        <v>0.24986034728675799</v>
      </c>
      <c r="O96">
        <v>96</v>
      </c>
      <c r="P96">
        <v>0.98552120533481302</v>
      </c>
      <c r="Q96">
        <v>96</v>
      </c>
      <c r="R96">
        <v>0.98552120533481302</v>
      </c>
      <c r="S96">
        <v>96</v>
      </c>
      <c r="T96">
        <v>0.31153333989676502</v>
      </c>
      <c r="U96">
        <v>96</v>
      </c>
      <c r="V96">
        <v>0.644805547444116</v>
      </c>
      <c r="W96">
        <v>96</v>
      </c>
      <c r="X96">
        <v>0.97509678102002295</v>
      </c>
      <c r="Y96">
        <v>96</v>
      </c>
      <c r="Z96">
        <v>0.40197666740066001</v>
      </c>
      <c r="AA96">
        <v>96</v>
      </c>
      <c r="AB96">
        <v>0.70338298752791895</v>
      </c>
      <c r="AC96">
        <v>96</v>
      </c>
      <c r="AD96">
        <v>0.53577225793558403</v>
      </c>
      <c r="AE96">
        <v>96</v>
      </c>
      <c r="AF96">
        <v>0.32871378488493302</v>
      </c>
    </row>
  </sheetData>
  <sortState xmlns:xlrd2="http://schemas.microsoft.com/office/spreadsheetml/2017/richdata2" ref="I3:J96">
    <sortCondition ref="I3:I96"/>
  </sortState>
  <mergeCells count="15">
    <mergeCell ref="AA1:AB1"/>
    <mergeCell ref="AC1:AD1"/>
    <mergeCell ref="AE1:AF1"/>
    <mergeCell ref="O1:P1"/>
    <mergeCell ref="Q1:R1"/>
    <mergeCell ref="S1:T1"/>
    <mergeCell ref="U1:V1"/>
    <mergeCell ref="W1:X1"/>
    <mergeCell ref="Y1:Z1"/>
    <mergeCell ref="M1:N1"/>
    <mergeCell ref="C1:D1"/>
    <mergeCell ref="E1:F1"/>
    <mergeCell ref="G1:H1"/>
    <mergeCell ref="I1:J1"/>
    <mergeCell ref="K1:L1"/>
  </mergeCells>
  <conditionalFormatting sqref="D3:AF96">
    <cfRule type="cellIs" dxfId="3" priority="2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O96"/>
  <sheetViews>
    <sheetView topLeftCell="A13" zoomScale="30" zoomScaleNormal="30" workbookViewId="0">
      <selection activeCell="B94" sqref="B94"/>
    </sheetView>
  </sheetViews>
  <sheetFormatPr defaultColWidth="11.42578125" defaultRowHeight="15" x14ac:dyDescent="0.25"/>
  <sheetData>
    <row r="1" spans="1:41" s="13" customFormat="1" ht="18.75" x14ac:dyDescent="0.3">
      <c r="C1" s="27" t="s">
        <v>58</v>
      </c>
      <c r="D1" s="27"/>
      <c r="E1" s="27"/>
      <c r="F1" s="27"/>
      <c r="G1" s="27"/>
      <c r="H1" s="27"/>
      <c r="I1" s="28" t="s">
        <v>59</v>
      </c>
      <c r="J1" s="28"/>
      <c r="K1" s="28"/>
      <c r="L1" s="28"/>
      <c r="M1" s="28"/>
      <c r="N1" s="28"/>
      <c r="O1" s="29" t="s">
        <v>6</v>
      </c>
      <c r="P1" s="29"/>
      <c r="Q1" s="29"/>
      <c r="R1" s="29"/>
      <c r="S1" s="29"/>
      <c r="T1" s="29"/>
      <c r="U1" s="29"/>
      <c r="V1" s="30" t="s">
        <v>7</v>
      </c>
      <c r="W1" s="30"/>
      <c r="X1" s="30"/>
      <c r="Y1" s="30"/>
      <c r="Z1" s="30"/>
      <c r="AA1" s="30"/>
      <c r="AB1" s="30"/>
      <c r="AC1" s="31" t="s">
        <v>43</v>
      </c>
      <c r="AD1" s="31"/>
      <c r="AE1" s="31"/>
      <c r="AF1" s="31"/>
      <c r="AG1" s="31"/>
      <c r="AH1" s="31"/>
      <c r="AI1" s="31"/>
      <c r="AJ1" s="26" t="s">
        <v>44</v>
      </c>
      <c r="AK1" s="26"/>
      <c r="AL1" s="26"/>
      <c r="AM1" s="26"/>
      <c r="AN1" s="26"/>
      <c r="AO1" s="26"/>
    </row>
    <row r="2" spans="1:41" s="14" customFormat="1" ht="15.75" x14ac:dyDescent="0.25">
      <c r="A2" s="14" t="s">
        <v>158</v>
      </c>
      <c r="B2" s="14" t="s">
        <v>159</v>
      </c>
      <c r="C2" s="14" t="s">
        <v>20</v>
      </c>
      <c r="D2" s="14" t="s">
        <v>21</v>
      </c>
      <c r="E2" s="14" t="s">
        <v>22</v>
      </c>
      <c r="F2" s="14" t="s">
        <v>23</v>
      </c>
      <c r="G2" s="14" t="s">
        <v>24</v>
      </c>
      <c r="H2" s="15" t="s">
        <v>63</v>
      </c>
      <c r="I2" s="14" t="s">
        <v>26</v>
      </c>
      <c r="J2" s="14" t="s">
        <v>27</v>
      </c>
      <c r="K2" s="14" t="s">
        <v>28</v>
      </c>
      <c r="L2" s="14" t="s">
        <v>29</v>
      </c>
      <c r="M2" s="14" t="s">
        <v>30</v>
      </c>
      <c r="N2" s="16" t="s">
        <v>14</v>
      </c>
      <c r="O2" s="17" t="s">
        <v>31</v>
      </c>
      <c r="P2" s="17" t="s">
        <v>32</v>
      </c>
      <c r="Q2" s="17" t="s">
        <v>33</v>
      </c>
      <c r="R2" s="17" t="s">
        <v>34</v>
      </c>
      <c r="S2" s="17" t="s">
        <v>35</v>
      </c>
      <c r="T2" s="17" t="s">
        <v>36</v>
      </c>
      <c r="U2" s="18" t="s">
        <v>15</v>
      </c>
      <c r="V2" s="14" t="s">
        <v>37</v>
      </c>
      <c r="W2" s="14" t="s">
        <v>38</v>
      </c>
      <c r="X2" s="14" t="s">
        <v>39</v>
      </c>
      <c r="Y2" s="14" t="s">
        <v>40</v>
      </c>
      <c r="Z2" s="14" t="s">
        <v>41</v>
      </c>
      <c r="AA2" s="14" t="s">
        <v>42</v>
      </c>
      <c r="AB2" s="19" t="s">
        <v>16</v>
      </c>
      <c r="AC2" s="14" t="s">
        <v>52</v>
      </c>
      <c r="AD2" s="14" t="s">
        <v>53</v>
      </c>
      <c r="AE2" s="14" t="s">
        <v>54</v>
      </c>
      <c r="AF2" s="14" t="s">
        <v>55</v>
      </c>
      <c r="AG2" s="14" t="s">
        <v>56</v>
      </c>
      <c r="AH2" s="14" t="s">
        <v>57</v>
      </c>
      <c r="AI2" s="16" t="s">
        <v>64</v>
      </c>
      <c r="AJ2" s="14" t="s">
        <v>45</v>
      </c>
      <c r="AK2" s="14" t="s">
        <v>46</v>
      </c>
      <c r="AL2" s="14" t="s">
        <v>47</v>
      </c>
      <c r="AM2" s="14" t="s">
        <v>48</v>
      </c>
      <c r="AN2" s="14" t="s">
        <v>49</v>
      </c>
      <c r="AO2" s="20" t="s">
        <v>65</v>
      </c>
    </row>
    <row r="3" spans="1:41" x14ac:dyDescent="0.25">
      <c r="A3">
        <v>92</v>
      </c>
      <c r="B3" t="s">
        <v>1</v>
      </c>
      <c r="C3">
        <v>0</v>
      </c>
      <c r="D3">
        <v>0</v>
      </c>
      <c r="E3">
        <v>0</v>
      </c>
      <c r="F3">
        <v>0</v>
      </c>
      <c r="G3">
        <v>0</v>
      </c>
      <c r="H3" s="10">
        <f>AVERAGE(C3:G3)</f>
        <v>0</v>
      </c>
      <c r="I3">
        <v>0</v>
      </c>
      <c r="J3">
        <v>0</v>
      </c>
      <c r="K3">
        <v>0</v>
      </c>
      <c r="L3">
        <v>0</v>
      </c>
      <c r="M3">
        <v>0</v>
      </c>
      <c r="N3" s="8">
        <f>AVERAGE(I3:M3)</f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 s="4">
        <f>AVERAGE(O3:T3)</f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 s="5">
        <f>AVERAGE(V3:AA3)</f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 s="9">
        <f>AVERAGE(AC3:AH3)</f>
        <v>0</v>
      </c>
      <c r="AJ3">
        <v>0</v>
      </c>
      <c r="AK3">
        <v>0</v>
      </c>
      <c r="AL3">
        <v>0</v>
      </c>
      <c r="AM3">
        <v>0</v>
      </c>
      <c r="AN3">
        <v>0</v>
      </c>
      <c r="AO3" s="6">
        <f>AVERAGE(AJ3:AN3)</f>
        <v>0</v>
      </c>
    </row>
    <row r="4" spans="1:41" x14ac:dyDescent="0.25">
      <c r="A4">
        <v>93</v>
      </c>
      <c r="B4" t="s">
        <v>2</v>
      </c>
      <c r="C4">
        <v>0</v>
      </c>
      <c r="D4">
        <v>0</v>
      </c>
      <c r="E4">
        <v>0</v>
      </c>
      <c r="F4">
        <v>0</v>
      </c>
      <c r="G4">
        <v>0</v>
      </c>
      <c r="H4" s="10">
        <f t="shared" ref="H4:H67" si="0">AVERAGE(C4:G4)</f>
        <v>0</v>
      </c>
      <c r="I4">
        <v>0</v>
      </c>
      <c r="J4">
        <v>0</v>
      </c>
      <c r="K4">
        <v>0</v>
      </c>
      <c r="L4">
        <v>0</v>
      </c>
      <c r="M4">
        <v>0</v>
      </c>
      <c r="N4" s="8">
        <f t="shared" ref="N4:N67" si="1">AVERAGE(I4:M4)</f>
        <v>0</v>
      </c>
      <c r="O4">
        <v>0</v>
      </c>
      <c r="P4">
        <v>0</v>
      </c>
      <c r="Q4">
        <v>0</v>
      </c>
      <c r="R4">
        <v>25</v>
      </c>
      <c r="S4">
        <v>0</v>
      </c>
      <c r="T4">
        <v>0</v>
      </c>
      <c r="U4" s="4">
        <f t="shared" ref="U4:U67" si="2">AVERAGE(O4:T4)</f>
        <v>4.166666666666667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 s="5">
        <f t="shared" ref="AB4:AB67" si="3">AVERAGE(V4:AA4)</f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 s="9">
        <f t="shared" ref="AI4:AI67" si="4">AVERAGE(AC4:AH4)</f>
        <v>0</v>
      </c>
      <c r="AJ4">
        <v>0</v>
      </c>
      <c r="AK4">
        <v>0</v>
      </c>
      <c r="AL4">
        <v>0</v>
      </c>
      <c r="AM4">
        <v>0</v>
      </c>
      <c r="AN4">
        <v>0</v>
      </c>
      <c r="AO4" s="6">
        <f t="shared" ref="AO4:AO67" si="5">AVERAGE(AJ4:AN4)</f>
        <v>0</v>
      </c>
    </row>
    <row r="5" spans="1:41" x14ac:dyDescent="0.25">
      <c r="A5">
        <v>94</v>
      </c>
      <c r="B5" t="s">
        <v>3</v>
      </c>
      <c r="C5">
        <v>0</v>
      </c>
      <c r="D5">
        <v>0</v>
      </c>
      <c r="E5">
        <v>0</v>
      </c>
      <c r="F5">
        <v>0</v>
      </c>
      <c r="G5">
        <v>0</v>
      </c>
      <c r="H5" s="10">
        <f t="shared" si="0"/>
        <v>0</v>
      </c>
      <c r="I5">
        <v>0</v>
      </c>
      <c r="J5">
        <v>0</v>
      </c>
      <c r="K5">
        <v>0</v>
      </c>
      <c r="L5">
        <v>0</v>
      </c>
      <c r="M5">
        <v>0</v>
      </c>
      <c r="N5" s="8">
        <f t="shared" si="1"/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 s="4">
        <f t="shared" si="2"/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 s="5">
        <f t="shared" si="3"/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 s="9">
        <f t="shared" si="4"/>
        <v>0</v>
      </c>
      <c r="AJ5">
        <v>0</v>
      </c>
      <c r="AK5">
        <v>0</v>
      </c>
      <c r="AL5">
        <v>0</v>
      </c>
      <c r="AM5">
        <v>0</v>
      </c>
      <c r="AN5">
        <v>0</v>
      </c>
      <c r="AO5" s="6">
        <f t="shared" si="5"/>
        <v>0</v>
      </c>
    </row>
    <row r="6" spans="1:41" x14ac:dyDescent="0.25">
      <c r="A6">
        <v>95</v>
      </c>
      <c r="B6" t="s">
        <v>4</v>
      </c>
      <c r="C6">
        <v>0</v>
      </c>
      <c r="D6">
        <v>0</v>
      </c>
      <c r="E6">
        <v>0</v>
      </c>
      <c r="F6">
        <v>0</v>
      </c>
      <c r="G6">
        <v>0</v>
      </c>
      <c r="H6" s="10">
        <f t="shared" si="0"/>
        <v>0</v>
      </c>
      <c r="I6">
        <v>0</v>
      </c>
      <c r="J6">
        <v>0</v>
      </c>
      <c r="K6">
        <v>0</v>
      </c>
      <c r="L6">
        <v>0</v>
      </c>
      <c r="M6">
        <v>0</v>
      </c>
      <c r="N6" s="8">
        <f t="shared" si="1"/>
        <v>0</v>
      </c>
      <c r="O6">
        <v>0</v>
      </c>
      <c r="P6">
        <v>21.333333333333343</v>
      </c>
      <c r="Q6">
        <v>0</v>
      </c>
      <c r="R6">
        <v>6.6666666666666572</v>
      </c>
      <c r="S6">
        <v>0</v>
      </c>
      <c r="T6">
        <v>0</v>
      </c>
      <c r="U6" s="4">
        <f t="shared" si="2"/>
        <v>4.666666666666667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 s="5">
        <f t="shared" si="3"/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 s="9">
        <f>AVERAGE(AC6:AH6)</f>
        <v>0</v>
      </c>
      <c r="AJ6">
        <v>0</v>
      </c>
      <c r="AK6">
        <v>0</v>
      </c>
      <c r="AL6">
        <v>0</v>
      </c>
      <c r="AM6">
        <v>0</v>
      </c>
      <c r="AN6">
        <v>0</v>
      </c>
      <c r="AO6" s="6">
        <f t="shared" si="5"/>
        <v>0</v>
      </c>
    </row>
    <row r="7" spans="1:41" x14ac:dyDescent="0.25">
      <c r="A7">
        <v>96</v>
      </c>
      <c r="B7" t="s">
        <v>5</v>
      </c>
      <c r="C7">
        <v>0</v>
      </c>
      <c r="D7">
        <v>0</v>
      </c>
      <c r="E7">
        <v>0</v>
      </c>
      <c r="F7">
        <v>0</v>
      </c>
      <c r="G7">
        <v>0</v>
      </c>
      <c r="H7" s="10">
        <f t="shared" si="0"/>
        <v>0</v>
      </c>
      <c r="I7">
        <v>0</v>
      </c>
      <c r="J7">
        <v>0</v>
      </c>
      <c r="K7">
        <v>0</v>
      </c>
      <c r="L7">
        <v>0</v>
      </c>
      <c r="M7">
        <v>1</v>
      </c>
      <c r="N7" s="8">
        <f t="shared" si="1"/>
        <v>0.2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 s="4">
        <f t="shared" si="2"/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 s="5">
        <f t="shared" si="3"/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 s="9">
        <f t="shared" si="4"/>
        <v>0</v>
      </c>
      <c r="AJ7">
        <v>0</v>
      </c>
      <c r="AK7">
        <v>0</v>
      </c>
      <c r="AL7">
        <v>0</v>
      </c>
      <c r="AM7">
        <v>0</v>
      </c>
      <c r="AN7">
        <v>0</v>
      </c>
      <c r="AO7" s="6">
        <f t="shared" si="5"/>
        <v>0</v>
      </c>
    </row>
    <row r="8" spans="1:41" x14ac:dyDescent="0.25">
      <c r="A8">
        <v>68</v>
      </c>
      <c r="B8" s="21" t="s">
        <v>133</v>
      </c>
      <c r="C8">
        <v>0</v>
      </c>
      <c r="D8">
        <v>0</v>
      </c>
      <c r="E8">
        <v>0</v>
      </c>
      <c r="F8">
        <v>0</v>
      </c>
      <c r="G8">
        <v>0</v>
      </c>
      <c r="H8" s="10">
        <f t="shared" si="0"/>
        <v>0</v>
      </c>
      <c r="I8">
        <v>0</v>
      </c>
      <c r="J8">
        <v>0</v>
      </c>
      <c r="K8">
        <v>7.6666666666666572</v>
      </c>
      <c r="L8">
        <v>0</v>
      </c>
      <c r="M8">
        <v>0</v>
      </c>
      <c r="N8" s="8">
        <f t="shared" si="1"/>
        <v>1.5333333333333314</v>
      </c>
      <c r="O8">
        <v>6507.666666666667</v>
      </c>
      <c r="P8">
        <v>15788.333333333334</v>
      </c>
      <c r="Q8">
        <v>14.333333333333343</v>
      </c>
      <c r="R8">
        <v>720</v>
      </c>
      <c r="S8">
        <v>435.33333333333337</v>
      </c>
      <c r="T8">
        <v>0</v>
      </c>
      <c r="U8" s="4">
        <f t="shared" si="2"/>
        <v>3910.9444444444439</v>
      </c>
      <c r="V8">
        <v>0</v>
      </c>
      <c r="W8">
        <v>4</v>
      </c>
      <c r="X8">
        <v>97.333333333333343</v>
      </c>
      <c r="Y8">
        <v>21.666666666666657</v>
      </c>
      <c r="Z8">
        <v>589.66666666666663</v>
      </c>
      <c r="AA8">
        <v>1311.3333333333333</v>
      </c>
      <c r="AB8" s="5">
        <f t="shared" si="3"/>
        <v>337.33333333333331</v>
      </c>
      <c r="AC8">
        <v>0</v>
      </c>
      <c r="AD8">
        <v>0</v>
      </c>
      <c r="AE8">
        <v>0</v>
      </c>
      <c r="AF8">
        <v>0</v>
      </c>
      <c r="AG8">
        <v>260</v>
      </c>
      <c r="AH8">
        <v>0</v>
      </c>
      <c r="AI8" s="9">
        <f t="shared" si="4"/>
        <v>43.333333333333336</v>
      </c>
      <c r="AJ8">
        <v>78.333333333333343</v>
      </c>
      <c r="AK8">
        <v>0</v>
      </c>
      <c r="AL8">
        <v>4011</v>
      </c>
      <c r="AM8">
        <v>0</v>
      </c>
      <c r="AN8">
        <v>0</v>
      </c>
      <c r="AO8" s="6">
        <f t="shared" si="5"/>
        <v>817.86666666666667</v>
      </c>
    </row>
    <row r="9" spans="1:41" x14ac:dyDescent="0.25">
      <c r="A9">
        <v>74</v>
      </c>
      <c r="B9" s="21" t="s">
        <v>134</v>
      </c>
      <c r="C9">
        <v>2934</v>
      </c>
      <c r="D9">
        <v>171.66666666666669</v>
      </c>
      <c r="E9">
        <v>30319</v>
      </c>
      <c r="F9">
        <v>2150.6666666666665</v>
      </c>
      <c r="G9">
        <v>1729.6666666666667</v>
      </c>
      <c r="H9" s="10">
        <f t="shared" si="0"/>
        <v>7460.9999999999982</v>
      </c>
      <c r="I9">
        <v>6574.666666666667</v>
      </c>
      <c r="J9">
        <v>120</v>
      </c>
      <c r="K9">
        <v>38746.666666666664</v>
      </c>
      <c r="L9">
        <v>620.66666666666663</v>
      </c>
      <c r="M9">
        <v>348.33333333333331</v>
      </c>
      <c r="N9" s="8">
        <f t="shared" si="1"/>
        <v>9282.0666666666657</v>
      </c>
      <c r="O9">
        <v>38.333333333333343</v>
      </c>
      <c r="P9">
        <v>7807.666666666667</v>
      </c>
      <c r="Q9">
        <v>237</v>
      </c>
      <c r="R9">
        <v>111.66666666666669</v>
      </c>
      <c r="S9">
        <v>6883.666666666667</v>
      </c>
      <c r="T9">
        <v>5033.666666666667</v>
      </c>
      <c r="U9" s="4">
        <f t="shared" si="2"/>
        <v>3352</v>
      </c>
      <c r="V9">
        <v>17402</v>
      </c>
      <c r="W9">
        <v>0</v>
      </c>
      <c r="X9">
        <v>1736.6666666666667</v>
      </c>
      <c r="Y9">
        <v>389.33333333333337</v>
      </c>
      <c r="Z9">
        <v>774.66666666666663</v>
      </c>
      <c r="AA9">
        <v>2930.6666666666665</v>
      </c>
      <c r="AB9" s="5">
        <f t="shared" si="3"/>
        <v>3872.2222222222226</v>
      </c>
      <c r="AC9">
        <v>0</v>
      </c>
      <c r="AD9">
        <v>55312.333333333336</v>
      </c>
      <c r="AE9">
        <v>9.3333333333333428</v>
      </c>
      <c r="AF9">
        <v>1.6666666666666572</v>
      </c>
      <c r="AG9">
        <v>3158</v>
      </c>
      <c r="AH9">
        <v>0</v>
      </c>
      <c r="AI9" s="9">
        <f t="shared" si="4"/>
        <v>9746.8888888888887</v>
      </c>
      <c r="AJ9">
        <v>7129.666666666667</v>
      </c>
      <c r="AK9">
        <v>0</v>
      </c>
      <c r="AL9">
        <v>27817.666666666668</v>
      </c>
      <c r="AM9">
        <v>0</v>
      </c>
      <c r="AN9">
        <v>63.666666666666657</v>
      </c>
      <c r="AO9" s="6">
        <f t="shared" si="5"/>
        <v>7002.2</v>
      </c>
    </row>
    <row r="10" spans="1:41" x14ac:dyDescent="0.25">
      <c r="A10">
        <v>69</v>
      </c>
      <c r="B10" s="21" t="s">
        <v>137</v>
      </c>
      <c r="C10">
        <v>65.666666666666657</v>
      </c>
      <c r="D10">
        <v>0</v>
      </c>
      <c r="E10">
        <v>21854</v>
      </c>
      <c r="F10">
        <v>5.6666666666666572</v>
      </c>
      <c r="G10">
        <v>361</v>
      </c>
      <c r="H10" s="10">
        <f t="shared" si="0"/>
        <v>4457.2666666666673</v>
      </c>
      <c r="I10">
        <v>656</v>
      </c>
      <c r="J10">
        <v>0</v>
      </c>
      <c r="K10">
        <v>30511.333333333332</v>
      </c>
      <c r="L10">
        <v>0</v>
      </c>
      <c r="M10">
        <v>0</v>
      </c>
      <c r="N10" s="8">
        <f t="shared" si="1"/>
        <v>6233.4666666666662</v>
      </c>
      <c r="O10">
        <v>1334.3333333333333</v>
      </c>
      <c r="P10">
        <v>42694</v>
      </c>
      <c r="Q10">
        <v>7</v>
      </c>
      <c r="R10">
        <v>59.666666666666657</v>
      </c>
      <c r="S10">
        <v>2785.3333333333335</v>
      </c>
      <c r="T10">
        <v>0</v>
      </c>
      <c r="U10" s="4">
        <f t="shared" si="2"/>
        <v>7813.3888888888896</v>
      </c>
      <c r="V10">
        <v>1471.3333333333333</v>
      </c>
      <c r="W10">
        <v>0</v>
      </c>
      <c r="X10">
        <v>1607.3333333333333</v>
      </c>
      <c r="Y10">
        <v>6.6666666666666572</v>
      </c>
      <c r="Z10">
        <v>236.33333333333331</v>
      </c>
      <c r="AA10">
        <v>23403.333333333332</v>
      </c>
      <c r="AB10" s="5">
        <f t="shared" si="3"/>
        <v>4454.166666666667</v>
      </c>
      <c r="AC10">
        <v>0</v>
      </c>
      <c r="AD10">
        <v>27629.666666666668</v>
      </c>
      <c r="AE10">
        <v>0</v>
      </c>
      <c r="AF10">
        <v>0</v>
      </c>
      <c r="AG10">
        <v>2948</v>
      </c>
      <c r="AH10">
        <v>0</v>
      </c>
      <c r="AI10" s="9">
        <f t="shared" si="4"/>
        <v>5096.2777777777783</v>
      </c>
      <c r="AJ10">
        <v>4710</v>
      </c>
      <c r="AK10">
        <v>0</v>
      </c>
      <c r="AL10">
        <v>2213.6666666666665</v>
      </c>
      <c r="AM10">
        <v>0</v>
      </c>
      <c r="AN10">
        <v>0</v>
      </c>
      <c r="AO10" s="6">
        <f t="shared" si="5"/>
        <v>1384.7333333333331</v>
      </c>
    </row>
    <row r="11" spans="1:41" x14ac:dyDescent="0.25">
      <c r="A11">
        <v>71</v>
      </c>
      <c r="B11" s="21" t="s">
        <v>135</v>
      </c>
      <c r="C11">
        <v>4213.333333333333</v>
      </c>
      <c r="D11">
        <v>869.33333333333337</v>
      </c>
      <c r="E11">
        <v>43833</v>
      </c>
      <c r="F11">
        <v>1917.6666666666665</v>
      </c>
      <c r="G11">
        <v>5606.333333333333</v>
      </c>
      <c r="H11" s="10">
        <f t="shared" si="0"/>
        <v>11287.933333333332</v>
      </c>
      <c r="I11">
        <v>19442.333333333332</v>
      </c>
      <c r="J11">
        <v>622.66666666666663</v>
      </c>
      <c r="K11">
        <v>45434.333333333336</v>
      </c>
      <c r="L11">
        <v>247</v>
      </c>
      <c r="M11">
        <v>147.66666666666669</v>
      </c>
      <c r="N11" s="8">
        <f t="shared" si="1"/>
        <v>13178.800000000003</v>
      </c>
      <c r="O11">
        <v>38584.333333333336</v>
      </c>
      <c r="P11">
        <v>61897.333333333336</v>
      </c>
      <c r="Q11">
        <v>990.33333333333326</v>
      </c>
      <c r="R11">
        <v>1526.3333333333333</v>
      </c>
      <c r="S11">
        <v>23947.666666666668</v>
      </c>
      <c r="T11">
        <v>479</v>
      </c>
      <c r="U11" s="4">
        <f t="shared" si="2"/>
        <v>21237.5</v>
      </c>
      <c r="V11">
        <v>15641</v>
      </c>
      <c r="W11">
        <v>1335.6666666666667</v>
      </c>
      <c r="X11">
        <v>4623.333333333333</v>
      </c>
      <c r="Y11">
        <v>465</v>
      </c>
      <c r="Z11">
        <v>2503.3333333333335</v>
      </c>
      <c r="AA11">
        <v>64938</v>
      </c>
      <c r="AB11" s="5">
        <f t="shared" si="3"/>
        <v>14917.722222222221</v>
      </c>
      <c r="AC11">
        <v>164.33333333333331</v>
      </c>
      <c r="AD11">
        <v>64908</v>
      </c>
      <c r="AE11">
        <v>6.6666666666666572</v>
      </c>
      <c r="AF11">
        <v>0</v>
      </c>
      <c r="AG11">
        <v>16944.666666666668</v>
      </c>
      <c r="AH11">
        <v>144</v>
      </c>
      <c r="AI11" s="9">
        <f t="shared" si="4"/>
        <v>13694.611111111111</v>
      </c>
      <c r="AJ11">
        <v>15495</v>
      </c>
      <c r="AK11">
        <v>0</v>
      </c>
      <c r="AL11">
        <v>26260.666666666668</v>
      </c>
      <c r="AM11">
        <v>0</v>
      </c>
      <c r="AN11">
        <v>0</v>
      </c>
      <c r="AO11" s="6">
        <f t="shared" si="5"/>
        <v>8351.133333333335</v>
      </c>
    </row>
    <row r="12" spans="1:41" x14ac:dyDescent="0.25">
      <c r="A12">
        <v>70</v>
      </c>
      <c r="B12" s="21" t="s">
        <v>136</v>
      </c>
      <c r="C12">
        <v>1709</v>
      </c>
      <c r="D12">
        <v>179.66666666666669</v>
      </c>
      <c r="E12">
        <v>38532.333333333336</v>
      </c>
      <c r="F12">
        <v>493.33333333333337</v>
      </c>
      <c r="G12">
        <v>1656.3333333333333</v>
      </c>
      <c r="H12" s="10">
        <f t="shared" si="0"/>
        <v>8514.133333333335</v>
      </c>
      <c r="I12">
        <v>4788.666666666667</v>
      </c>
      <c r="J12">
        <v>72</v>
      </c>
      <c r="K12">
        <v>44474.666666666664</v>
      </c>
      <c r="L12">
        <v>34</v>
      </c>
      <c r="M12">
        <v>0</v>
      </c>
      <c r="N12" s="8">
        <f t="shared" si="1"/>
        <v>9873.866666666665</v>
      </c>
      <c r="O12">
        <v>5486</v>
      </c>
      <c r="P12">
        <v>64859.333333333336</v>
      </c>
      <c r="Q12">
        <v>15.333333333333343</v>
      </c>
      <c r="R12">
        <v>4.3333333333333428</v>
      </c>
      <c r="S12">
        <v>13637.333333333334</v>
      </c>
      <c r="T12">
        <v>15.666666666666657</v>
      </c>
      <c r="U12" s="4">
        <f t="shared" si="2"/>
        <v>14003</v>
      </c>
      <c r="V12">
        <v>5037.666666666667</v>
      </c>
      <c r="W12">
        <v>5.3333333333333428</v>
      </c>
      <c r="X12">
        <v>2484.3333333333335</v>
      </c>
      <c r="Y12">
        <v>124.33333333333331</v>
      </c>
      <c r="Z12">
        <v>424</v>
      </c>
      <c r="AA12">
        <v>8215</v>
      </c>
      <c r="AB12" s="5">
        <f t="shared" si="3"/>
        <v>2715.1111111111113</v>
      </c>
      <c r="AC12">
        <v>0</v>
      </c>
      <c r="AD12">
        <v>59285.666666666664</v>
      </c>
      <c r="AE12">
        <v>0</v>
      </c>
      <c r="AF12">
        <v>0</v>
      </c>
      <c r="AG12">
        <v>676.33333333333337</v>
      </c>
      <c r="AH12">
        <v>2</v>
      </c>
      <c r="AI12" s="9">
        <f t="shared" si="4"/>
        <v>9994</v>
      </c>
      <c r="AJ12">
        <v>10777</v>
      </c>
      <c r="AK12">
        <v>0</v>
      </c>
      <c r="AL12">
        <v>11518.333333333334</v>
      </c>
      <c r="AM12">
        <v>0</v>
      </c>
      <c r="AN12">
        <v>0</v>
      </c>
      <c r="AO12" s="6">
        <f t="shared" si="5"/>
        <v>4459.0666666666675</v>
      </c>
    </row>
    <row r="13" spans="1:41" x14ac:dyDescent="0.25">
      <c r="A13">
        <v>67</v>
      </c>
      <c r="B13" s="21" t="s">
        <v>138</v>
      </c>
      <c r="C13">
        <v>915</v>
      </c>
      <c r="D13">
        <v>255</v>
      </c>
      <c r="E13">
        <v>1742</v>
      </c>
      <c r="F13">
        <v>691.33333333333337</v>
      </c>
      <c r="G13">
        <v>0</v>
      </c>
      <c r="H13" s="10">
        <f t="shared" si="0"/>
        <v>720.66666666666674</v>
      </c>
      <c r="I13">
        <v>84</v>
      </c>
      <c r="J13">
        <v>605.66666666666663</v>
      </c>
      <c r="K13">
        <v>234.33333333333331</v>
      </c>
      <c r="L13">
        <v>40.666666666666657</v>
      </c>
      <c r="M13">
        <v>113.66666666666669</v>
      </c>
      <c r="N13" s="8">
        <f t="shared" si="1"/>
        <v>215.66666666666666</v>
      </c>
      <c r="O13">
        <v>52349.666666666664</v>
      </c>
      <c r="P13">
        <v>64955</v>
      </c>
      <c r="Q13">
        <v>290</v>
      </c>
      <c r="R13">
        <v>1809</v>
      </c>
      <c r="S13">
        <v>26444.333333333332</v>
      </c>
      <c r="T13">
        <v>14.666666666666657</v>
      </c>
      <c r="U13" s="4">
        <f t="shared" si="2"/>
        <v>24310.444444444442</v>
      </c>
      <c r="V13">
        <v>174.66666666666669</v>
      </c>
      <c r="W13">
        <v>532.66666666666663</v>
      </c>
      <c r="X13">
        <v>961</v>
      </c>
      <c r="Y13">
        <v>2453.6666666666665</v>
      </c>
      <c r="Z13">
        <v>4564.666666666667</v>
      </c>
      <c r="AA13">
        <v>59696.333333333336</v>
      </c>
      <c r="AB13" s="5">
        <f t="shared" si="3"/>
        <v>11397.166666666666</v>
      </c>
      <c r="AC13">
        <v>520.33333333333337</v>
      </c>
      <c r="AD13">
        <v>1476.6666666666667</v>
      </c>
      <c r="AE13">
        <v>0</v>
      </c>
      <c r="AF13">
        <v>0</v>
      </c>
      <c r="AG13">
        <v>3361.3333333333335</v>
      </c>
      <c r="AH13">
        <v>293</v>
      </c>
      <c r="AI13" s="9">
        <f t="shared" si="4"/>
        <v>941.88888888888903</v>
      </c>
      <c r="AJ13">
        <v>331</v>
      </c>
      <c r="AK13">
        <v>0</v>
      </c>
      <c r="AL13">
        <v>64730.333333333336</v>
      </c>
      <c r="AM13">
        <v>0</v>
      </c>
      <c r="AN13">
        <v>0</v>
      </c>
      <c r="AO13" s="6">
        <f t="shared" si="5"/>
        <v>13012.266666666666</v>
      </c>
    </row>
    <row r="14" spans="1:41" x14ac:dyDescent="0.25">
      <c r="A14">
        <v>73</v>
      </c>
      <c r="B14" s="21" t="s">
        <v>139</v>
      </c>
      <c r="C14">
        <v>1207</v>
      </c>
      <c r="D14">
        <v>3.3333333333333428</v>
      </c>
      <c r="E14">
        <v>19110.666666666668</v>
      </c>
      <c r="F14">
        <v>58.666666666666657</v>
      </c>
      <c r="G14">
        <v>392.33333333333337</v>
      </c>
      <c r="H14" s="10">
        <f t="shared" si="0"/>
        <v>4154.3999999999996</v>
      </c>
      <c r="I14">
        <v>2280.6666666666665</v>
      </c>
      <c r="J14">
        <v>43.666666666666657</v>
      </c>
      <c r="K14">
        <v>29714.333333333332</v>
      </c>
      <c r="L14">
        <v>79.333333333333343</v>
      </c>
      <c r="M14">
        <v>5.6666666666666572</v>
      </c>
      <c r="N14" s="8">
        <f t="shared" si="1"/>
        <v>6424.7333333333327</v>
      </c>
      <c r="O14">
        <v>141</v>
      </c>
      <c r="P14">
        <v>61253</v>
      </c>
      <c r="Q14">
        <v>117</v>
      </c>
      <c r="R14">
        <v>63</v>
      </c>
      <c r="S14">
        <v>5874.666666666667</v>
      </c>
      <c r="T14">
        <v>598.66666666666663</v>
      </c>
      <c r="U14" s="4">
        <f t="shared" si="2"/>
        <v>11341.222222222224</v>
      </c>
      <c r="V14">
        <v>3347</v>
      </c>
      <c r="W14">
        <v>94</v>
      </c>
      <c r="X14">
        <v>1612.3333333333333</v>
      </c>
      <c r="Y14">
        <v>27</v>
      </c>
      <c r="Z14">
        <v>781</v>
      </c>
      <c r="AA14">
        <v>12725</v>
      </c>
      <c r="AB14" s="5">
        <f t="shared" si="3"/>
        <v>3097.7222222222222</v>
      </c>
      <c r="AC14">
        <v>0</v>
      </c>
      <c r="AD14">
        <v>29735.333333333332</v>
      </c>
      <c r="AE14">
        <v>0</v>
      </c>
      <c r="AF14">
        <v>0</v>
      </c>
      <c r="AG14">
        <v>1942.6666666666665</v>
      </c>
      <c r="AH14">
        <v>0</v>
      </c>
      <c r="AI14" s="9">
        <f t="shared" si="4"/>
        <v>5279.666666666667</v>
      </c>
      <c r="AJ14">
        <v>7299.333333333333</v>
      </c>
      <c r="AK14">
        <v>0</v>
      </c>
      <c r="AL14">
        <v>4527.333333333333</v>
      </c>
      <c r="AM14">
        <v>0</v>
      </c>
      <c r="AN14">
        <v>0</v>
      </c>
      <c r="AO14" s="6">
        <f t="shared" si="5"/>
        <v>2365.333333333333</v>
      </c>
    </row>
    <row r="15" spans="1:41" x14ac:dyDescent="0.25">
      <c r="A15">
        <v>72</v>
      </c>
      <c r="B15" s="21" t="s">
        <v>140</v>
      </c>
      <c r="C15">
        <v>44.666666666666657</v>
      </c>
      <c r="D15">
        <v>0</v>
      </c>
      <c r="E15">
        <v>22109.333333333332</v>
      </c>
      <c r="F15">
        <v>21.333333333333343</v>
      </c>
      <c r="G15">
        <v>0</v>
      </c>
      <c r="H15" s="10">
        <f t="shared" si="0"/>
        <v>4435.0666666666666</v>
      </c>
      <c r="I15">
        <v>727.33333333333337</v>
      </c>
      <c r="J15">
        <v>22.333333333333343</v>
      </c>
      <c r="K15">
        <v>20031</v>
      </c>
      <c r="L15">
        <v>0</v>
      </c>
      <c r="M15">
        <v>0</v>
      </c>
      <c r="N15" s="8">
        <f t="shared" si="1"/>
        <v>4156.1333333333332</v>
      </c>
      <c r="O15">
        <v>355</v>
      </c>
      <c r="P15">
        <v>45095.333333333336</v>
      </c>
      <c r="Q15">
        <v>57.666666666666657</v>
      </c>
      <c r="R15">
        <v>6.6666666666666572</v>
      </c>
      <c r="S15">
        <v>3194</v>
      </c>
      <c r="T15">
        <v>0</v>
      </c>
      <c r="U15" s="4">
        <f t="shared" si="2"/>
        <v>8118.1111111111104</v>
      </c>
      <c r="V15">
        <v>1859.3333333333333</v>
      </c>
      <c r="W15">
        <v>0</v>
      </c>
      <c r="X15">
        <v>1329.6666666666667</v>
      </c>
      <c r="Y15">
        <v>16.666666666666657</v>
      </c>
      <c r="Z15">
        <v>235.66666666666669</v>
      </c>
      <c r="AA15">
        <v>14279.666666666666</v>
      </c>
      <c r="AB15" s="5">
        <f t="shared" si="3"/>
        <v>2953.5</v>
      </c>
      <c r="AC15">
        <v>0</v>
      </c>
      <c r="AD15">
        <v>22775.666666666668</v>
      </c>
      <c r="AE15">
        <v>0</v>
      </c>
      <c r="AF15">
        <v>0</v>
      </c>
      <c r="AG15">
        <v>4833</v>
      </c>
      <c r="AH15">
        <v>0</v>
      </c>
      <c r="AI15" s="9">
        <f t="shared" si="4"/>
        <v>4601.4444444444443</v>
      </c>
      <c r="AJ15">
        <v>5199.666666666667</v>
      </c>
      <c r="AK15">
        <v>0</v>
      </c>
      <c r="AL15">
        <v>1064.3333333333333</v>
      </c>
      <c r="AM15">
        <v>0</v>
      </c>
      <c r="AN15">
        <v>0</v>
      </c>
      <c r="AO15" s="6">
        <f t="shared" si="5"/>
        <v>1252.8</v>
      </c>
    </row>
    <row r="16" spans="1:41" x14ac:dyDescent="0.25">
      <c r="A16">
        <v>89</v>
      </c>
      <c r="B16" s="21" t="s">
        <v>155</v>
      </c>
      <c r="C16">
        <v>18.333333333333343</v>
      </c>
      <c r="D16">
        <v>0</v>
      </c>
      <c r="E16">
        <v>0</v>
      </c>
      <c r="F16">
        <v>31</v>
      </c>
      <c r="G16">
        <v>0</v>
      </c>
      <c r="H16" s="10">
        <f t="shared" si="0"/>
        <v>9.8666666666666689</v>
      </c>
      <c r="I16">
        <v>0</v>
      </c>
      <c r="J16">
        <v>7.3333333333333428</v>
      </c>
      <c r="K16">
        <v>13</v>
      </c>
      <c r="L16">
        <v>0</v>
      </c>
      <c r="M16">
        <v>1.3333333333333428</v>
      </c>
      <c r="N16" s="8">
        <f t="shared" si="1"/>
        <v>4.3333333333333375</v>
      </c>
      <c r="O16">
        <v>52</v>
      </c>
      <c r="P16">
        <v>0</v>
      </c>
      <c r="Q16">
        <v>0</v>
      </c>
      <c r="R16">
        <v>0</v>
      </c>
      <c r="S16">
        <v>0</v>
      </c>
      <c r="T16">
        <v>0</v>
      </c>
      <c r="U16" s="4">
        <f t="shared" si="2"/>
        <v>8.6666666666666661</v>
      </c>
      <c r="V16">
        <v>20</v>
      </c>
      <c r="W16">
        <v>0</v>
      </c>
      <c r="X16">
        <v>0</v>
      </c>
      <c r="Y16">
        <v>0</v>
      </c>
      <c r="Z16">
        <v>0</v>
      </c>
      <c r="AA16">
        <v>5.3333333333333428</v>
      </c>
      <c r="AB16" s="5">
        <f t="shared" si="3"/>
        <v>4.2222222222222241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 s="9">
        <f t="shared" si="4"/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 s="6">
        <f t="shared" si="5"/>
        <v>0</v>
      </c>
    </row>
    <row r="17" spans="1:41" x14ac:dyDescent="0.25">
      <c r="A17">
        <v>75</v>
      </c>
      <c r="B17" s="21" t="s">
        <v>141</v>
      </c>
      <c r="C17">
        <v>0</v>
      </c>
      <c r="D17">
        <v>0</v>
      </c>
      <c r="E17">
        <v>22322</v>
      </c>
      <c r="F17">
        <v>108</v>
      </c>
      <c r="G17">
        <v>32</v>
      </c>
      <c r="H17" s="10">
        <f t="shared" si="0"/>
        <v>4492.3999999999996</v>
      </c>
      <c r="I17">
        <v>338</v>
      </c>
      <c r="J17">
        <v>0</v>
      </c>
      <c r="K17">
        <v>15522.666666666666</v>
      </c>
      <c r="L17">
        <v>0</v>
      </c>
      <c r="M17">
        <v>40.333333333333343</v>
      </c>
      <c r="N17" s="8">
        <f t="shared" si="1"/>
        <v>3180.2</v>
      </c>
      <c r="O17">
        <v>0</v>
      </c>
      <c r="P17">
        <v>36207.333333333336</v>
      </c>
      <c r="Q17">
        <v>22.333333333333343</v>
      </c>
      <c r="R17">
        <v>83</v>
      </c>
      <c r="S17">
        <v>3345.6666666666665</v>
      </c>
      <c r="T17">
        <v>0</v>
      </c>
      <c r="U17" s="4">
        <f t="shared" si="2"/>
        <v>6609.7222222222226</v>
      </c>
      <c r="V17">
        <v>2406.6666666666665</v>
      </c>
      <c r="W17">
        <v>0</v>
      </c>
      <c r="X17">
        <v>1654.6666666666667</v>
      </c>
      <c r="Y17">
        <v>0</v>
      </c>
      <c r="Z17">
        <v>196</v>
      </c>
      <c r="AA17">
        <v>16918.333333333332</v>
      </c>
      <c r="AB17" s="5">
        <f t="shared" si="3"/>
        <v>3529.2777777777774</v>
      </c>
      <c r="AC17">
        <v>0</v>
      </c>
      <c r="AD17">
        <v>29449.333333333332</v>
      </c>
      <c r="AE17">
        <v>0</v>
      </c>
      <c r="AF17">
        <v>0</v>
      </c>
      <c r="AG17">
        <v>4486.333333333333</v>
      </c>
      <c r="AH17">
        <v>0</v>
      </c>
      <c r="AI17" s="9">
        <f t="shared" si="4"/>
        <v>5655.9444444444443</v>
      </c>
      <c r="AJ17">
        <v>5905.666666666667</v>
      </c>
      <c r="AK17">
        <v>0</v>
      </c>
      <c r="AL17">
        <v>1491</v>
      </c>
      <c r="AM17">
        <v>0</v>
      </c>
      <c r="AN17">
        <v>0</v>
      </c>
      <c r="AO17" s="6">
        <f t="shared" si="5"/>
        <v>1479.3333333333335</v>
      </c>
    </row>
    <row r="18" spans="1:41" x14ac:dyDescent="0.25">
      <c r="A18">
        <v>76</v>
      </c>
      <c r="B18" s="21" t="s">
        <v>143</v>
      </c>
      <c r="C18">
        <v>53</v>
      </c>
      <c r="D18">
        <v>0</v>
      </c>
      <c r="E18">
        <v>15.333333333333343</v>
      </c>
      <c r="F18">
        <v>129</v>
      </c>
      <c r="G18">
        <v>0</v>
      </c>
      <c r="H18" s="10">
        <f t="shared" si="0"/>
        <v>39.466666666666669</v>
      </c>
      <c r="I18">
        <v>0</v>
      </c>
      <c r="J18">
        <v>0.66666666666665719</v>
      </c>
      <c r="K18">
        <v>526.66666666666663</v>
      </c>
      <c r="L18">
        <v>0</v>
      </c>
      <c r="M18">
        <v>16.666666666666657</v>
      </c>
      <c r="N18" s="8">
        <f t="shared" si="1"/>
        <v>108.79999999999998</v>
      </c>
      <c r="O18">
        <v>80</v>
      </c>
      <c r="P18">
        <v>303</v>
      </c>
      <c r="Q18">
        <v>14</v>
      </c>
      <c r="R18">
        <v>0</v>
      </c>
      <c r="S18">
        <v>0</v>
      </c>
      <c r="T18">
        <v>0</v>
      </c>
      <c r="U18" s="4">
        <f t="shared" si="2"/>
        <v>66.166666666666671</v>
      </c>
      <c r="V18">
        <v>951.66666666666674</v>
      </c>
      <c r="W18">
        <v>0</v>
      </c>
      <c r="X18">
        <v>25</v>
      </c>
      <c r="Y18">
        <v>0</v>
      </c>
      <c r="Z18">
        <v>1.6666666666666572</v>
      </c>
      <c r="AA18">
        <v>862.33333333333337</v>
      </c>
      <c r="AB18" s="5">
        <f t="shared" si="3"/>
        <v>306.77777777777777</v>
      </c>
      <c r="AC18">
        <v>0</v>
      </c>
      <c r="AD18">
        <v>4077</v>
      </c>
      <c r="AE18">
        <v>0</v>
      </c>
      <c r="AF18">
        <v>0</v>
      </c>
      <c r="AG18">
        <v>225</v>
      </c>
      <c r="AH18">
        <v>0</v>
      </c>
      <c r="AI18" s="9">
        <f t="shared" si="4"/>
        <v>717</v>
      </c>
      <c r="AJ18">
        <v>0</v>
      </c>
      <c r="AK18">
        <v>0</v>
      </c>
      <c r="AL18">
        <v>0</v>
      </c>
      <c r="AM18">
        <v>0</v>
      </c>
      <c r="AN18">
        <v>0</v>
      </c>
      <c r="AO18" s="6">
        <f t="shared" si="5"/>
        <v>0</v>
      </c>
    </row>
    <row r="19" spans="1:41" x14ac:dyDescent="0.25">
      <c r="A19">
        <v>77</v>
      </c>
      <c r="B19" s="21" t="s">
        <v>142</v>
      </c>
      <c r="C19">
        <v>411</v>
      </c>
      <c r="D19">
        <v>475.66666666666663</v>
      </c>
      <c r="E19">
        <v>820</v>
      </c>
      <c r="F19">
        <v>1036</v>
      </c>
      <c r="G19">
        <v>133.33333333333331</v>
      </c>
      <c r="H19" s="10">
        <f t="shared" si="0"/>
        <v>575.20000000000005</v>
      </c>
      <c r="I19">
        <v>4.6666666666666572</v>
      </c>
      <c r="J19">
        <v>234.33333333333331</v>
      </c>
      <c r="K19">
        <v>958.33333333333326</v>
      </c>
      <c r="L19">
        <v>433.66666666666663</v>
      </c>
      <c r="M19">
        <v>163</v>
      </c>
      <c r="N19" s="8">
        <f t="shared" si="1"/>
        <v>358.8</v>
      </c>
      <c r="O19">
        <v>531.66666666666663</v>
      </c>
      <c r="P19">
        <v>1262.3333333333333</v>
      </c>
      <c r="Q19">
        <v>84.333333333333343</v>
      </c>
      <c r="R19">
        <v>73.333333333333343</v>
      </c>
      <c r="S19">
        <v>206.66666666666669</v>
      </c>
      <c r="T19">
        <v>0</v>
      </c>
      <c r="U19" s="4">
        <f t="shared" si="2"/>
        <v>359.72222222222217</v>
      </c>
      <c r="V19">
        <v>3564</v>
      </c>
      <c r="W19">
        <v>0</v>
      </c>
      <c r="X19">
        <v>964.33333333333326</v>
      </c>
      <c r="Y19">
        <v>0</v>
      </c>
      <c r="Z19">
        <v>1503</v>
      </c>
      <c r="AA19">
        <v>7</v>
      </c>
      <c r="AB19" s="5">
        <f t="shared" si="3"/>
        <v>1006.3888888888888</v>
      </c>
      <c r="AC19">
        <v>51.333333333333343</v>
      </c>
      <c r="AD19">
        <v>9740.6666666666661</v>
      </c>
      <c r="AE19">
        <v>0</v>
      </c>
      <c r="AF19">
        <v>0</v>
      </c>
      <c r="AG19">
        <v>0</v>
      </c>
      <c r="AH19">
        <v>0</v>
      </c>
      <c r="AI19" s="9">
        <f t="shared" si="4"/>
        <v>1632</v>
      </c>
      <c r="AJ19">
        <v>183.33333333333331</v>
      </c>
      <c r="AK19">
        <v>0</v>
      </c>
      <c r="AL19">
        <v>7.6666666666666572</v>
      </c>
      <c r="AM19">
        <v>0</v>
      </c>
      <c r="AN19">
        <v>0</v>
      </c>
      <c r="AO19" s="6">
        <f t="shared" si="5"/>
        <v>38.199999999999996</v>
      </c>
    </row>
    <row r="20" spans="1:41" x14ac:dyDescent="0.25">
      <c r="A20">
        <v>90</v>
      </c>
      <c r="B20" s="21" t="s">
        <v>156</v>
      </c>
      <c r="C20">
        <v>466</v>
      </c>
      <c r="D20">
        <v>32.666666666666657</v>
      </c>
      <c r="E20">
        <v>99.333333333333343</v>
      </c>
      <c r="F20">
        <v>370.66666666666663</v>
      </c>
      <c r="G20">
        <v>0</v>
      </c>
      <c r="H20" s="10">
        <f t="shared" si="0"/>
        <v>193.73333333333332</v>
      </c>
      <c r="I20">
        <v>0</v>
      </c>
      <c r="J20">
        <v>91</v>
      </c>
      <c r="K20">
        <v>931</v>
      </c>
      <c r="L20">
        <v>0</v>
      </c>
      <c r="M20">
        <v>142</v>
      </c>
      <c r="N20" s="8">
        <f t="shared" si="1"/>
        <v>232.8</v>
      </c>
      <c r="O20">
        <v>197.66666666666669</v>
      </c>
      <c r="P20">
        <v>451</v>
      </c>
      <c r="Q20">
        <v>1.3333333333333428</v>
      </c>
      <c r="R20">
        <v>0</v>
      </c>
      <c r="S20">
        <v>0</v>
      </c>
      <c r="T20">
        <v>0</v>
      </c>
      <c r="U20" s="4">
        <f t="shared" si="2"/>
        <v>108.33333333333336</v>
      </c>
      <c r="V20">
        <v>476</v>
      </c>
      <c r="W20">
        <v>0</v>
      </c>
      <c r="X20">
        <v>0</v>
      </c>
      <c r="Y20">
        <v>0</v>
      </c>
      <c r="Z20">
        <v>0</v>
      </c>
      <c r="AA20">
        <v>261.33333333333331</v>
      </c>
      <c r="AB20" s="5">
        <f t="shared" si="3"/>
        <v>122.88888888888887</v>
      </c>
      <c r="AC20">
        <v>1752.6666666666667</v>
      </c>
      <c r="AD20">
        <v>1273</v>
      </c>
      <c r="AE20">
        <v>0</v>
      </c>
      <c r="AF20">
        <v>0</v>
      </c>
      <c r="AG20">
        <v>0</v>
      </c>
      <c r="AH20">
        <v>0</v>
      </c>
      <c r="AI20" s="9">
        <f t="shared" si="4"/>
        <v>504.27777777777783</v>
      </c>
      <c r="AJ20">
        <v>0</v>
      </c>
      <c r="AK20">
        <v>0</v>
      </c>
      <c r="AL20">
        <v>291.66666666666669</v>
      </c>
      <c r="AM20">
        <v>0</v>
      </c>
      <c r="AN20">
        <v>0</v>
      </c>
      <c r="AO20" s="6">
        <f t="shared" si="5"/>
        <v>58.333333333333336</v>
      </c>
    </row>
    <row r="21" spans="1:41" x14ac:dyDescent="0.25">
      <c r="A21">
        <v>78</v>
      </c>
      <c r="B21" s="21" t="s">
        <v>144</v>
      </c>
      <c r="C21">
        <v>62</v>
      </c>
      <c r="D21">
        <v>0</v>
      </c>
      <c r="E21">
        <v>17190.666666666668</v>
      </c>
      <c r="F21">
        <v>170.33333333333331</v>
      </c>
      <c r="G21">
        <v>3.6666666666666572</v>
      </c>
      <c r="H21" s="10">
        <f t="shared" si="0"/>
        <v>3485.3333333333335</v>
      </c>
      <c r="I21">
        <v>178.66666666666669</v>
      </c>
      <c r="J21">
        <v>35.666666666666657</v>
      </c>
      <c r="K21">
        <v>15298</v>
      </c>
      <c r="L21">
        <v>0</v>
      </c>
      <c r="M21">
        <v>0</v>
      </c>
      <c r="N21" s="8">
        <f t="shared" si="1"/>
        <v>3102.4666666666667</v>
      </c>
      <c r="O21">
        <v>125.66666666666669</v>
      </c>
      <c r="P21">
        <v>22547.666666666668</v>
      </c>
      <c r="Q21">
        <v>11.666666666666657</v>
      </c>
      <c r="R21">
        <v>134.66666666666669</v>
      </c>
      <c r="S21">
        <v>4053.666666666667</v>
      </c>
      <c r="T21">
        <v>16.333333333333343</v>
      </c>
      <c r="U21" s="4">
        <f t="shared" si="2"/>
        <v>4481.6111111111122</v>
      </c>
      <c r="V21">
        <v>3411</v>
      </c>
      <c r="W21">
        <v>45</v>
      </c>
      <c r="X21">
        <v>1661.3333333333333</v>
      </c>
      <c r="Y21">
        <v>0</v>
      </c>
      <c r="Z21">
        <v>450.66666666666663</v>
      </c>
      <c r="AA21">
        <v>6591.333333333333</v>
      </c>
      <c r="AB21" s="5">
        <f t="shared" si="3"/>
        <v>2026.5555555555554</v>
      </c>
      <c r="AC21">
        <v>0</v>
      </c>
      <c r="AD21">
        <v>23422</v>
      </c>
      <c r="AE21">
        <v>1</v>
      </c>
      <c r="AF21">
        <v>0</v>
      </c>
      <c r="AG21">
        <v>331.66666666666669</v>
      </c>
      <c r="AH21">
        <v>0</v>
      </c>
      <c r="AI21" s="9">
        <f t="shared" si="4"/>
        <v>3959.1111111111113</v>
      </c>
      <c r="AJ21">
        <v>5233.666666666667</v>
      </c>
      <c r="AK21">
        <v>0</v>
      </c>
      <c r="AL21">
        <v>761</v>
      </c>
      <c r="AM21">
        <v>0</v>
      </c>
      <c r="AN21">
        <v>0</v>
      </c>
      <c r="AO21" s="6">
        <f t="shared" si="5"/>
        <v>1198.9333333333334</v>
      </c>
    </row>
    <row r="22" spans="1:41" x14ac:dyDescent="0.25">
      <c r="A22">
        <v>79</v>
      </c>
      <c r="B22" s="21" t="s">
        <v>146</v>
      </c>
      <c r="C22">
        <v>89.666666666666657</v>
      </c>
      <c r="D22">
        <v>24</v>
      </c>
      <c r="E22">
        <v>11067</v>
      </c>
      <c r="F22">
        <v>116</v>
      </c>
      <c r="G22">
        <v>0</v>
      </c>
      <c r="H22" s="10">
        <f t="shared" si="0"/>
        <v>2259.333333333333</v>
      </c>
      <c r="I22">
        <v>58</v>
      </c>
      <c r="J22">
        <v>0</v>
      </c>
      <c r="K22">
        <v>9787</v>
      </c>
      <c r="L22">
        <v>0</v>
      </c>
      <c r="M22">
        <v>93</v>
      </c>
      <c r="N22" s="8">
        <f t="shared" si="1"/>
        <v>1987.6</v>
      </c>
      <c r="O22">
        <v>179.33333333333331</v>
      </c>
      <c r="P22">
        <v>701</v>
      </c>
      <c r="Q22">
        <v>75.333333333333343</v>
      </c>
      <c r="R22">
        <v>54</v>
      </c>
      <c r="S22">
        <v>598</v>
      </c>
      <c r="T22">
        <v>0</v>
      </c>
      <c r="U22" s="4">
        <f t="shared" si="2"/>
        <v>267.9444444444444</v>
      </c>
      <c r="V22">
        <v>1556.3333333333333</v>
      </c>
      <c r="W22">
        <v>2.6666666666666572</v>
      </c>
      <c r="X22">
        <v>829.33333333333337</v>
      </c>
      <c r="Y22">
        <v>0</v>
      </c>
      <c r="Z22">
        <v>80.666666666666657</v>
      </c>
      <c r="AA22">
        <v>1002.3333333333333</v>
      </c>
      <c r="AB22" s="5">
        <f t="shared" si="3"/>
        <v>578.55555555555554</v>
      </c>
      <c r="AC22">
        <v>0</v>
      </c>
      <c r="AD22">
        <v>8467.3333333333339</v>
      </c>
      <c r="AE22">
        <v>0</v>
      </c>
      <c r="AF22">
        <v>0</v>
      </c>
      <c r="AG22">
        <v>2088.3333333333335</v>
      </c>
      <c r="AH22">
        <v>0</v>
      </c>
      <c r="AI22" s="9">
        <f t="shared" si="4"/>
        <v>1759.2777777777781</v>
      </c>
      <c r="AJ22">
        <v>44.333333333333343</v>
      </c>
      <c r="AK22">
        <v>0</v>
      </c>
      <c r="AL22">
        <v>0</v>
      </c>
      <c r="AM22">
        <v>0</v>
      </c>
      <c r="AN22">
        <v>0</v>
      </c>
      <c r="AO22" s="6">
        <f t="shared" si="5"/>
        <v>8.8666666666666689</v>
      </c>
    </row>
    <row r="23" spans="1:41" x14ac:dyDescent="0.25">
      <c r="A23">
        <v>81</v>
      </c>
      <c r="B23" s="21" t="s">
        <v>145</v>
      </c>
      <c r="C23">
        <v>172.66666666666669</v>
      </c>
      <c r="D23">
        <v>15.666666666666657</v>
      </c>
      <c r="E23">
        <v>23662.666666666668</v>
      </c>
      <c r="F23">
        <v>312.66666666666669</v>
      </c>
      <c r="G23">
        <v>62.666666666666657</v>
      </c>
      <c r="H23" s="10">
        <f t="shared" si="0"/>
        <v>4845.2666666666673</v>
      </c>
      <c r="I23">
        <v>190.66666666666669</v>
      </c>
      <c r="J23">
        <v>31</v>
      </c>
      <c r="K23">
        <v>15900.666666666666</v>
      </c>
      <c r="L23">
        <v>0</v>
      </c>
      <c r="M23">
        <v>132</v>
      </c>
      <c r="N23" s="8">
        <f t="shared" si="1"/>
        <v>3250.8666666666663</v>
      </c>
      <c r="O23">
        <v>384.33333333333337</v>
      </c>
      <c r="P23">
        <v>36.333333333333343</v>
      </c>
      <c r="Q23">
        <v>3</v>
      </c>
      <c r="R23">
        <v>0</v>
      </c>
      <c r="S23">
        <v>1789</v>
      </c>
      <c r="T23">
        <v>0</v>
      </c>
      <c r="U23" s="4">
        <f t="shared" si="2"/>
        <v>368.77777777777783</v>
      </c>
      <c r="V23">
        <v>1986.3333333333335</v>
      </c>
      <c r="W23">
        <v>0</v>
      </c>
      <c r="X23">
        <v>1274.6666666666667</v>
      </c>
      <c r="Y23">
        <v>0</v>
      </c>
      <c r="Z23">
        <v>21.333333333333343</v>
      </c>
      <c r="AA23">
        <v>15.666666666666657</v>
      </c>
      <c r="AB23" s="5">
        <f t="shared" si="3"/>
        <v>549.66666666666663</v>
      </c>
      <c r="AC23">
        <v>0</v>
      </c>
      <c r="AD23">
        <v>33646</v>
      </c>
      <c r="AE23">
        <v>0</v>
      </c>
      <c r="AF23">
        <v>0</v>
      </c>
      <c r="AG23">
        <v>2861.6666666666665</v>
      </c>
      <c r="AH23">
        <v>0</v>
      </c>
      <c r="AI23" s="9">
        <f t="shared" si="4"/>
        <v>6084.6111111111104</v>
      </c>
      <c r="AJ23">
        <v>195.66666666666669</v>
      </c>
      <c r="AK23">
        <v>0</v>
      </c>
      <c r="AL23">
        <v>0</v>
      </c>
      <c r="AM23">
        <v>0</v>
      </c>
      <c r="AN23">
        <v>0</v>
      </c>
      <c r="AO23" s="6">
        <f t="shared" si="5"/>
        <v>39.13333333333334</v>
      </c>
    </row>
    <row r="24" spans="1:41" x14ac:dyDescent="0.25">
      <c r="A24">
        <v>80</v>
      </c>
      <c r="B24" s="21" t="s">
        <v>147</v>
      </c>
      <c r="C24">
        <v>0</v>
      </c>
      <c r="D24">
        <v>0</v>
      </c>
      <c r="E24">
        <v>135</v>
      </c>
      <c r="F24">
        <v>22</v>
      </c>
      <c r="G24">
        <v>0</v>
      </c>
      <c r="H24" s="10">
        <f t="shared" si="0"/>
        <v>31.4</v>
      </c>
      <c r="I24">
        <v>0</v>
      </c>
      <c r="J24">
        <v>8.3333333333333428</v>
      </c>
      <c r="K24">
        <v>1322.3333333333333</v>
      </c>
      <c r="L24">
        <v>0</v>
      </c>
      <c r="M24">
        <v>0</v>
      </c>
      <c r="N24" s="8">
        <f t="shared" si="1"/>
        <v>266.13333333333333</v>
      </c>
      <c r="O24">
        <v>0</v>
      </c>
      <c r="P24">
        <v>49.333333333333343</v>
      </c>
      <c r="Q24">
        <v>0</v>
      </c>
      <c r="R24">
        <v>0</v>
      </c>
      <c r="S24">
        <v>0</v>
      </c>
      <c r="T24">
        <v>0</v>
      </c>
      <c r="U24" s="4">
        <f t="shared" si="2"/>
        <v>8.2222222222222232</v>
      </c>
      <c r="V24">
        <v>136</v>
      </c>
      <c r="W24">
        <v>0</v>
      </c>
      <c r="X24">
        <v>27.333333333333343</v>
      </c>
      <c r="Y24">
        <v>0</v>
      </c>
      <c r="Z24">
        <v>0</v>
      </c>
      <c r="AA24">
        <v>124.66666666666669</v>
      </c>
      <c r="AB24" s="5">
        <f t="shared" si="3"/>
        <v>48</v>
      </c>
      <c r="AC24">
        <v>0</v>
      </c>
      <c r="AD24">
        <v>2704</v>
      </c>
      <c r="AE24">
        <v>0</v>
      </c>
      <c r="AF24">
        <v>0</v>
      </c>
      <c r="AG24">
        <v>0.66666666666665719</v>
      </c>
      <c r="AH24">
        <v>0</v>
      </c>
      <c r="AI24" s="9">
        <f t="shared" si="4"/>
        <v>450.77777777777777</v>
      </c>
      <c r="AJ24">
        <v>0</v>
      </c>
      <c r="AK24">
        <v>0</v>
      </c>
      <c r="AL24">
        <v>0</v>
      </c>
      <c r="AM24">
        <v>0</v>
      </c>
      <c r="AN24">
        <v>0</v>
      </c>
      <c r="AO24" s="6">
        <f t="shared" si="5"/>
        <v>0</v>
      </c>
    </row>
    <row r="25" spans="1:41" x14ac:dyDescent="0.25">
      <c r="A25">
        <v>87</v>
      </c>
      <c r="B25" s="21" t="s">
        <v>148</v>
      </c>
      <c r="C25">
        <v>9.3333333333333428</v>
      </c>
      <c r="D25">
        <v>0</v>
      </c>
      <c r="E25">
        <v>29414</v>
      </c>
      <c r="F25">
        <v>45.666666666666657</v>
      </c>
      <c r="G25">
        <v>0</v>
      </c>
      <c r="H25" s="10">
        <f t="shared" si="0"/>
        <v>5893.8</v>
      </c>
      <c r="I25">
        <v>12.333333333333343</v>
      </c>
      <c r="J25">
        <v>9.3333333333333428</v>
      </c>
      <c r="K25">
        <v>36286.666666666664</v>
      </c>
      <c r="L25">
        <v>0</v>
      </c>
      <c r="M25">
        <v>0</v>
      </c>
      <c r="N25" s="8">
        <f t="shared" si="1"/>
        <v>7261.6666666666661</v>
      </c>
      <c r="O25">
        <v>90.333333333333343</v>
      </c>
      <c r="P25">
        <v>770.33333333333337</v>
      </c>
      <c r="Q25">
        <v>165.33333333333331</v>
      </c>
      <c r="R25">
        <v>5.6666666666666572</v>
      </c>
      <c r="S25">
        <v>3760</v>
      </c>
      <c r="T25">
        <v>170</v>
      </c>
      <c r="U25" s="4">
        <f t="shared" si="2"/>
        <v>826.94444444444446</v>
      </c>
      <c r="V25">
        <v>3522.6666666666665</v>
      </c>
      <c r="W25">
        <v>31.666666666666657</v>
      </c>
      <c r="X25">
        <v>1771.6666666666667</v>
      </c>
      <c r="Y25">
        <v>0</v>
      </c>
      <c r="Z25">
        <v>18.666666666666657</v>
      </c>
      <c r="AA25">
        <v>1928</v>
      </c>
      <c r="AB25" s="5">
        <f t="shared" si="3"/>
        <v>1212.1111111111111</v>
      </c>
      <c r="AC25">
        <v>0</v>
      </c>
      <c r="AD25">
        <v>24525.333333333332</v>
      </c>
      <c r="AE25">
        <v>0</v>
      </c>
      <c r="AF25">
        <v>0</v>
      </c>
      <c r="AG25">
        <v>2944.6666666666665</v>
      </c>
      <c r="AH25">
        <v>0</v>
      </c>
      <c r="AI25" s="9">
        <f t="shared" si="4"/>
        <v>4578.333333333333</v>
      </c>
      <c r="AJ25">
        <v>1967</v>
      </c>
      <c r="AK25">
        <v>0</v>
      </c>
      <c r="AL25">
        <v>0</v>
      </c>
      <c r="AM25">
        <v>0</v>
      </c>
      <c r="AN25">
        <v>0</v>
      </c>
      <c r="AO25" s="6">
        <f t="shared" si="5"/>
        <v>393.4</v>
      </c>
    </row>
    <row r="26" spans="1:41" x14ac:dyDescent="0.25">
      <c r="A26">
        <v>82</v>
      </c>
      <c r="B26" s="21" t="s">
        <v>150</v>
      </c>
      <c r="C26">
        <v>231.33333333333331</v>
      </c>
      <c r="D26">
        <v>22.333333333333343</v>
      </c>
      <c r="E26">
        <v>2569</v>
      </c>
      <c r="F26">
        <v>510</v>
      </c>
      <c r="G26">
        <v>10.666666666666657</v>
      </c>
      <c r="H26" s="10">
        <f t="shared" si="0"/>
        <v>668.66666666666663</v>
      </c>
      <c r="I26">
        <v>0</v>
      </c>
      <c r="J26">
        <v>0</v>
      </c>
      <c r="K26">
        <v>1911.3333333333335</v>
      </c>
      <c r="L26">
        <v>558</v>
      </c>
      <c r="M26">
        <v>145.66666666666669</v>
      </c>
      <c r="N26" s="8">
        <f t="shared" si="1"/>
        <v>523</v>
      </c>
      <c r="O26">
        <v>217.66666666666669</v>
      </c>
      <c r="P26">
        <v>552.33333333333337</v>
      </c>
      <c r="Q26">
        <v>178.33333333333331</v>
      </c>
      <c r="R26">
        <v>0</v>
      </c>
      <c r="S26">
        <v>0</v>
      </c>
      <c r="T26">
        <v>0</v>
      </c>
      <c r="U26" s="4">
        <f t="shared" si="2"/>
        <v>158.05555555555554</v>
      </c>
      <c r="V26">
        <v>2393.6666666666665</v>
      </c>
      <c r="W26">
        <v>0</v>
      </c>
      <c r="X26">
        <v>1154.6666666666667</v>
      </c>
      <c r="Y26">
        <v>0</v>
      </c>
      <c r="Z26">
        <v>13.333333333333343</v>
      </c>
      <c r="AA26">
        <v>631.33333333333337</v>
      </c>
      <c r="AB26" s="5">
        <f t="shared" si="3"/>
        <v>698.83333333333337</v>
      </c>
      <c r="AC26">
        <v>0</v>
      </c>
      <c r="AD26">
        <v>19825</v>
      </c>
      <c r="AE26">
        <v>0</v>
      </c>
      <c r="AF26">
        <v>0</v>
      </c>
      <c r="AG26">
        <v>928</v>
      </c>
      <c r="AH26">
        <v>0</v>
      </c>
      <c r="AI26" s="9">
        <f t="shared" si="4"/>
        <v>3458.8333333333335</v>
      </c>
      <c r="AJ26">
        <v>0</v>
      </c>
      <c r="AK26">
        <v>0</v>
      </c>
      <c r="AL26">
        <v>0</v>
      </c>
      <c r="AM26">
        <v>0</v>
      </c>
      <c r="AN26">
        <v>0</v>
      </c>
      <c r="AO26" s="6">
        <f t="shared" si="5"/>
        <v>0</v>
      </c>
    </row>
    <row r="27" spans="1:41" x14ac:dyDescent="0.25">
      <c r="A27">
        <v>83</v>
      </c>
      <c r="B27" s="21" t="s">
        <v>149</v>
      </c>
      <c r="C27">
        <v>644</v>
      </c>
      <c r="D27">
        <v>190.33333333333331</v>
      </c>
      <c r="E27">
        <v>11742</v>
      </c>
      <c r="F27">
        <v>2428.3333333333335</v>
      </c>
      <c r="G27">
        <v>222</v>
      </c>
      <c r="H27" s="10">
        <f t="shared" si="0"/>
        <v>3045.3333333333335</v>
      </c>
      <c r="I27">
        <v>207</v>
      </c>
      <c r="J27">
        <v>231.66666666666669</v>
      </c>
      <c r="K27">
        <v>13815</v>
      </c>
      <c r="L27">
        <v>1475.6666666666667</v>
      </c>
      <c r="M27">
        <v>326.66666666666669</v>
      </c>
      <c r="N27" s="8">
        <f t="shared" si="1"/>
        <v>3211.2</v>
      </c>
      <c r="O27">
        <v>553.66666666666663</v>
      </c>
      <c r="P27">
        <v>1782.3333333333333</v>
      </c>
      <c r="Q27">
        <v>325</v>
      </c>
      <c r="R27">
        <v>36</v>
      </c>
      <c r="S27">
        <v>256.66666666666669</v>
      </c>
      <c r="T27">
        <v>18</v>
      </c>
      <c r="U27" s="4">
        <f t="shared" si="2"/>
        <v>495.27777777777777</v>
      </c>
      <c r="V27">
        <v>7015</v>
      </c>
      <c r="W27">
        <v>0</v>
      </c>
      <c r="X27">
        <v>2482</v>
      </c>
      <c r="Y27">
        <v>25.333333333333343</v>
      </c>
      <c r="Z27">
        <v>744</v>
      </c>
      <c r="AA27">
        <v>1088.3333333333333</v>
      </c>
      <c r="AB27" s="5">
        <f t="shared" si="3"/>
        <v>1892.4444444444446</v>
      </c>
      <c r="AC27">
        <v>0</v>
      </c>
      <c r="AD27">
        <v>21802.666666666668</v>
      </c>
      <c r="AE27">
        <v>2.3333333333333428</v>
      </c>
      <c r="AF27">
        <v>0</v>
      </c>
      <c r="AG27">
        <v>2374</v>
      </c>
      <c r="AH27">
        <v>0</v>
      </c>
      <c r="AI27" s="9">
        <f t="shared" si="4"/>
        <v>4029.8333333333335</v>
      </c>
      <c r="AJ27">
        <v>127.33333333333331</v>
      </c>
      <c r="AK27">
        <v>0</v>
      </c>
      <c r="AL27">
        <v>31.333333333333343</v>
      </c>
      <c r="AM27">
        <v>0</v>
      </c>
      <c r="AN27">
        <v>0</v>
      </c>
      <c r="AO27" s="6">
        <f t="shared" si="5"/>
        <v>31.733333333333331</v>
      </c>
    </row>
    <row r="28" spans="1:41" x14ac:dyDescent="0.25">
      <c r="A28">
        <v>91</v>
      </c>
      <c r="B28" s="21" t="s">
        <v>157</v>
      </c>
      <c r="C28">
        <v>128</v>
      </c>
      <c r="D28">
        <v>0</v>
      </c>
      <c r="E28">
        <v>0</v>
      </c>
      <c r="F28">
        <v>7.3333333333333428</v>
      </c>
      <c r="G28">
        <v>0</v>
      </c>
      <c r="H28" s="10">
        <f t="shared" si="0"/>
        <v>27.06666666666667</v>
      </c>
      <c r="I28">
        <v>0</v>
      </c>
      <c r="J28">
        <v>9.6666666666666572</v>
      </c>
      <c r="K28">
        <v>0</v>
      </c>
      <c r="L28">
        <v>0</v>
      </c>
      <c r="M28">
        <v>49.333333333333343</v>
      </c>
      <c r="N28" s="8">
        <f t="shared" si="1"/>
        <v>11.8</v>
      </c>
      <c r="O28">
        <v>0.66666666666665719</v>
      </c>
      <c r="P28">
        <v>0</v>
      </c>
      <c r="Q28">
        <v>0</v>
      </c>
      <c r="R28">
        <v>0</v>
      </c>
      <c r="S28">
        <v>0</v>
      </c>
      <c r="T28">
        <v>0</v>
      </c>
      <c r="U28" s="4">
        <f t="shared" si="2"/>
        <v>0.11111111111110954</v>
      </c>
      <c r="V28">
        <v>61.333333333333343</v>
      </c>
      <c r="W28">
        <v>0</v>
      </c>
      <c r="X28">
        <v>0</v>
      </c>
      <c r="Y28">
        <v>0</v>
      </c>
      <c r="Z28">
        <v>0</v>
      </c>
      <c r="AA28">
        <v>0</v>
      </c>
      <c r="AB28" s="5">
        <f t="shared" si="3"/>
        <v>10.222222222222223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 s="9">
        <f t="shared" si="4"/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 s="6">
        <f t="shared" si="5"/>
        <v>0</v>
      </c>
    </row>
    <row r="29" spans="1:41" x14ac:dyDescent="0.25">
      <c r="A29">
        <v>84</v>
      </c>
      <c r="B29" s="21" t="s">
        <v>151</v>
      </c>
      <c r="C29">
        <v>1574.3333333333333</v>
      </c>
      <c r="D29">
        <v>48.666666666666657</v>
      </c>
      <c r="E29">
        <v>19266.666666666668</v>
      </c>
      <c r="F29">
        <v>241</v>
      </c>
      <c r="G29">
        <v>0</v>
      </c>
      <c r="H29" s="10">
        <f t="shared" si="0"/>
        <v>4226.1333333333332</v>
      </c>
      <c r="I29">
        <v>103.33333333333334</v>
      </c>
      <c r="J29">
        <v>7.3333333333333428</v>
      </c>
      <c r="K29">
        <v>41099.666666666664</v>
      </c>
      <c r="L29">
        <v>84.666666666666657</v>
      </c>
      <c r="M29">
        <v>533.66666666666663</v>
      </c>
      <c r="N29" s="8">
        <f t="shared" si="1"/>
        <v>8365.7333333333318</v>
      </c>
      <c r="O29">
        <v>87</v>
      </c>
      <c r="P29">
        <v>1100</v>
      </c>
      <c r="Q29">
        <v>259</v>
      </c>
      <c r="R29">
        <v>90.333333333333343</v>
      </c>
      <c r="S29">
        <v>2924.6666666666665</v>
      </c>
      <c r="T29">
        <v>367</v>
      </c>
      <c r="U29" s="4">
        <f t="shared" si="2"/>
        <v>804.66666666666663</v>
      </c>
      <c r="V29">
        <v>3083.6666666666665</v>
      </c>
      <c r="W29">
        <v>3.3333333333333428</v>
      </c>
      <c r="X29">
        <v>1324.6666666666667</v>
      </c>
      <c r="Y29">
        <v>4</v>
      </c>
      <c r="Z29">
        <v>377</v>
      </c>
      <c r="AA29">
        <v>3829.3333333333335</v>
      </c>
      <c r="AB29" s="5">
        <f t="shared" si="3"/>
        <v>1437</v>
      </c>
      <c r="AC29">
        <v>0</v>
      </c>
      <c r="AD29">
        <v>30857.333333333332</v>
      </c>
      <c r="AE29">
        <v>0</v>
      </c>
      <c r="AF29">
        <v>0</v>
      </c>
      <c r="AG29">
        <v>3664.6666666666665</v>
      </c>
      <c r="AH29">
        <v>0</v>
      </c>
      <c r="AI29" s="9">
        <f t="shared" si="4"/>
        <v>5753.666666666667</v>
      </c>
      <c r="AJ29">
        <v>1475.6666666666667</v>
      </c>
      <c r="AK29">
        <v>0</v>
      </c>
      <c r="AL29">
        <v>0</v>
      </c>
      <c r="AM29">
        <v>0</v>
      </c>
      <c r="AN29">
        <v>0</v>
      </c>
      <c r="AO29" s="6">
        <f t="shared" si="5"/>
        <v>295.13333333333333</v>
      </c>
    </row>
    <row r="30" spans="1:41" x14ac:dyDescent="0.25">
      <c r="A30">
        <v>88</v>
      </c>
      <c r="B30" s="21" t="s">
        <v>154</v>
      </c>
      <c r="C30">
        <v>0</v>
      </c>
      <c r="D30">
        <v>0</v>
      </c>
      <c r="E30">
        <v>20</v>
      </c>
      <c r="F30">
        <v>0</v>
      </c>
      <c r="G30">
        <v>0</v>
      </c>
      <c r="H30" s="10">
        <f t="shared" si="0"/>
        <v>4</v>
      </c>
      <c r="I30">
        <v>0</v>
      </c>
      <c r="J30">
        <v>0</v>
      </c>
      <c r="K30">
        <v>152.33333333333331</v>
      </c>
      <c r="L30">
        <v>9</v>
      </c>
      <c r="M30">
        <v>0</v>
      </c>
      <c r="N30" s="8">
        <f t="shared" si="1"/>
        <v>32.266666666666666</v>
      </c>
      <c r="O30">
        <v>2.6666666666666572</v>
      </c>
      <c r="P30">
        <v>61</v>
      </c>
      <c r="Q30">
        <v>46</v>
      </c>
      <c r="R30">
        <v>54.666666666666657</v>
      </c>
      <c r="S30">
        <v>0</v>
      </c>
      <c r="T30">
        <v>891</v>
      </c>
      <c r="U30" s="4">
        <f t="shared" si="2"/>
        <v>175.88888888888889</v>
      </c>
      <c r="V30">
        <v>494.33333333333337</v>
      </c>
      <c r="W30">
        <v>0</v>
      </c>
      <c r="X30">
        <v>0</v>
      </c>
      <c r="Y30">
        <v>10</v>
      </c>
      <c r="Z30">
        <v>0</v>
      </c>
      <c r="AA30">
        <v>189</v>
      </c>
      <c r="AB30" s="5">
        <f t="shared" si="3"/>
        <v>115.55555555555556</v>
      </c>
      <c r="AC30">
        <v>0</v>
      </c>
      <c r="AD30">
        <v>1355.6666666666667</v>
      </c>
      <c r="AE30">
        <v>0</v>
      </c>
      <c r="AF30">
        <v>0</v>
      </c>
      <c r="AG30">
        <v>162</v>
      </c>
      <c r="AH30">
        <v>0</v>
      </c>
      <c r="AI30" s="9">
        <f t="shared" si="4"/>
        <v>252.94444444444446</v>
      </c>
      <c r="AJ30">
        <v>7.6666666666666572</v>
      </c>
      <c r="AK30">
        <v>0</v>
      </c>
      <c r="AL30">
        <v>0</v>
      </c>
      <c r="AM30">
        <v>0</v>
      </c>
      <c r="AN30">
        <v>0</v>
      </c>
      <c r="AO30" s="6">
        <f t="shared" si="5"/>
        <v>1.5333333333333314</v>
      </c>
    </row>
    <row r="31" spans="1:41" x14ac:dyDescent="0.25">
      <c r="A31">
        <v>85</v>
      </c>
      <c r="B31" s="21" t="s">
        <v>152</v>
      </c>
      <c r="C31">
        <v>252.66666666666669</v>
      </c>
      <c r="D31">
        <v>0</v>
      </c>
      <c r="E31">
        <v>4405.333333333333</v>
      </c>
      <c r="F31">
        <v>282.33333333333331</v>
      </c>
      <c r="G31">
        <v>0</v>
      </c>
      <c r="H31" s="10">
        <f t="shared" si="0"/>
        <v>988.06666666666661</v>
      </c>
      <c r="I31">
        <v>15.333333333333343</v>
      </c>
      <c r="J31">
        <v>26.666666666666657</v>
      </c>
      <c r="K31">
        <v>8554</v>
      </c>
      <c r="L31">
        <v>0</v>
      </c>
      <c r="M31">
        <v>113.33333333333331</v>
      </c>
      <c r="N31" s="8">
        <f t="shared" si="1"/>
        <v>1741.8666666666668</v>
      </c>
      <c r="O31">
        <v>319.33333333333331</v>
      </c>
      <c r="P31">
        <v>626.33333333333337</v>
      </c>
      <c r="Q31">
        <v>66.666666666666657</v>
      </c>
      <c r="R31">
        <v>22.666666666666657</v>
      </c>
      <c r="S31">
        <v>2.3333333333333428</v>
      </c>
      <c r="T31">
        <v>11.333333333333343</v>
      </c>
      <c r="U31" s="4">
        <f t="shared" si="2"/>
        <v>174.77777777777774</v>
      </c>
      <c r="V31">
        <v>2951.6666666666665</v>
      </c>
      <c r="W31">
        <v>48.666666666666657</v>
      </c>
      <c r="X31">
        <v>1653</v>
      </c>
      <c r="Y31">
        <v>0</v>
      </c>
      <c r="Z31">
        <v>24</v>
      </c>
      <c r="AA31">
        <v>601.66666666666663</v>
      </c>
      <c r="AB31" s="5">
        <f t="shared" si="3"/>
        <v>879.83333333333337</v>
      </c>
      <c r="AC31">
        <v>0</v>
      </c>
      <c r="AD31">
        <v>14996.333333333334</v>
      </c>
      <c r="AE31">
        <v>0</v>
      </c>
      <c r="AF31">
        <v>0</v>
      </c>
      <c r="AG31">
        <v>148.66666666666669</v>
      </c>
      <c r="AH31">
        <v>0</v>
      </c>
      <c r="AI31" s="9">
        <f t="shared" si="4"/>
        <v>2524.1666666666665</v>
      </c>
      <c r="AJ31">
        <v>0</v>
      </c>
      <c r="AK31">
        <v>0</v>
      </c>
      <c r="AL31">
        <v>0</v>
      </c>
      <c r="AM31">
        <v>0</v>
      </c>
      <c r="AN31">
        <v>0</v>
      </c>
      <c r="AO31" s="6">
        <f t="shared" si="5"/>
        <v>0</v>
      </c>
    </row>
    <row r="32" spans="1:41" x14ac:dyDescent="0.25">
      <c r="A32">
        <v>86</v>
      </c>
      <c r="B32" s="21" t="s">
        <v>153</v>
      </c>
      <c r="C32">
        <v>12.333333333333343</v>
      </c>
      <c r="D32">
        <v>0</v>
      </c>
      <c r="E32">
        <v>1581.6666666666667</v>
      </c>
      <c r="F32">
        <v>94</v>
      </c>
      <c r="G32">
        <v>0</v>
      </c>
      <c r="H32" s="10">
        <f t="shared" si="0"/>
        <v>337.6</v>
      </c>
      <c r="I32">
        <v>0</v>
      </c>
      <c r="J32">
        <v>0</v>
      </c>
      <c r="K32">
        <v>4386</v>
      </c>
      <c r="L32">
        <v>0</v>
      </c>
      <c r="M32">
        <v>0</v>
      </c>
      <c r="N32" s="8">
        <f t="shared" si="1"/>
        <v>877.2</v>
      </c>
      <c r="O32">
        <v>86</v>
      </c>
      <c r="P32">
        <v>277.33333333333331</v>
      </c>
      <c r="Q32">
        <v>53.666666666666657</v>
      </c>
      <c r="R32">
        <v>493.66666666666663</v>
      </c>
      <c r="S32">
        <v>0</v>
      </c>
      <c r="T32">
        <v>1150.6666666666667</v>
      </c>
      <c r="U32" s="4">
        <f t="shared" si="2"/>
        <v>343.5555555555556</v>
      </c>
      <c r="V32">
        <v>1901.6666666666665</v>
      </c>
      <c r="W32">
        <v>0</v>
      </c>
      <c r="X32">
        <v>789.66666666666663</v>
      </c>
      <c r="Y32">
        <v>0</v>
      </c>
      <c r="Z32">
        <v>108.33333333333331</v>
      </c>
      <c r="AA32">
        <v>234.33333333333331</v>
      </c>
      <c r="AB32" s="5">
        <f t="shared" si="3"/>
        <v>505.66666666666669</v>
      </c>
      <c r="AC32">
        <v>0</v>
      </c>
      <c r="AD32">
        <v>6749.666666666667</v>
      </c>
      <c r="AE32">
        <v>0</v>
      </c>
      <c r="AF32">
        <v>0</v>
      </c>
      <c r="AG32">
        <v>129</v>
      </c>
      <c r="AH32">
        <v>0</v>
      </c>
      <c r="AI32" s="9">
        <f t="shared" si="4"/>
        <v>1146.4444444444446</v>
      </c>
      <c r="AJ32">
        <v>402.66666666666663</v>
      </c>
      <c r="AK32">
        <v>0</v>
      </c>
      <c r="AL32">
        <v>0</v>
      </c>
      <c r="AM32">
        <v>0</v>
      </c>
      <c r="AN32">
        <v>0</v>
      </c>
      <c r="AO32" s="6">
        <f t="shared" si="5"/>
        <v>80.533333333333331</v>
      </c>
    </row>
    <row r="33" spans="1:41" x14ac:dyDescent="0.25">
      <c r="A33">
        <v>10</v>
      </c>
      <c r="B33" s="21" t="s">
        <v>75</v>
      </c>
      <c r="C33">
        <v>0</v>
      </c>
      <c r="D33">
        <v>0</v>
      </c>
      <c r="E33">
        <v>0</v>
      </c>
      <c r="F33">
        <v>0</v>
      </c>
      <c r="G33">
        <v>0</v>
      </c>
      <c r="H33" s="10">
        <f t="shared" si="0"/>
        <v>0</v>
      </c>
      <c r="I33">
        <v>0</v>
      </c>
      <c r="J33">
        <v>12.333333333333343</v>
      </c>
      <c r="K33">
        <v>0</v>
      </c>
      <c r="L33">
        <v>0</v>
      </c>
      <c r="M33">
        <v>0</v>
      </c>
      <c r="N33" s="8">
        <f t="shared" si="1"/>
        <v>2.4666666666666686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 s="4">
        <f t="shared" si="2"/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 s="5">
        <f t="shared" si="3"/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 s="9">
        <f t="shared" si="4"/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 s="6">
        <f t="shared" si="5"/>
        <v>0</v>
      </c>
    </row>
    <row r="34" spans="1:41" x14ac:dyDescent="0.25">
      <c r="A34">
        <v>11</v>
      </c>
      <c r="B34" s="21" t="s">
        <v>74</v>
      </c>
      <c r="C34">
        <v>0</v>
      </c>
      <c r="D34">
        <v>0</v>
      </c>
      <c r="E34">
        <v>0</v>
      </c>
      <c r="F34">
        <v>0</v>
      </c>
      <c r="G34">
        <v>0</v>
      </c>
      <c r="H34" s="10">
        <f t="shared" si="0"/>
        <v>0</v>
      </c>
      <c r="I34">
        <v>0</v>
      </c>
      <c r="J34">
        <v>0</v>
      </c>
      <c r="K34">
        <v>0</v>
      </c>
      <c r="L34">
        <v>0</v>
      </c>
      <c r="M34">
        <v>0</v>
      </c>
      <c r="N34" s="8">
        <f t="shared" si="1"/>
        <v>0</v>
      </c>
      <c r="O34">
        <v>0</v>
      </c>
      <c r="P34">
        <v>0</v>
      </c>
      <c r="Q34">
        <v>61.333333333333343</v>
      </c>
      <c r="R34">
        <v>0</v>
      </c>
      <c r="S34">
        <v>0</v>
      </c>
      <c r="T34">
        <v>0</v>
      </c>
      <c r="U34" s="4">
        <f t="shared" si="2"/>
        <v>10.222222222222223</v>
      </c>
      <c r="V34">
        <v>0</v>
      </c>
      <c r="W34">
        <v>0</v>
      </c>
      <c r="X34">
        <v>0</v>
      </c>
      <c r="Y34">
        <v>5.6666666666666572</v>
      </c>
      <c r="Z34">
        <v>0</v>
      </c>
      <c r="AA34">
        <v>0</v>
      </c>
      <c r="AB34" s="5">
        <f t="shared" si="3"/>
        <v>0.94444444444444287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 s="9">
        <f t="shared" si="4"/>
        <v>0</v>
      </c>
      <c r="AJ34">
        <v>3.6666666666666572</v>
      </c>
      <c r="AK34">
        <v>0</v>
      </c>
      <c r="AL34">
        <v>0</v>
      </c>
      <c r="AM34">
        <v>0</v>
      </c>
      <c r="AN34">
        <v>0</v>
      </c>
      <c r="AO34" s="6">
        <f t="shared" si="5"/>
        <v>0.73333333333333139</v>
      </c>
    </row>
    <row r="35" spans="1:41" x14ac:dyDescent="0.25">
      <c r="A35">
        <v>12</v>
      </c>
      <c r="B35" s="21" t="s">
        <v>77</v>
      </c>
      <c r="C35">
        <v>0</v>
      </c>
      <c r="D35">
        <v>0</v>
      </c>
      <c r="E35">
        <v>0</v>
      </c>
      <c r="F35">
        <v>0</v>
      </c>
      <c r="G35">
        <v>0</v>
      </c>
      <c r="H35" s="10">
        <f t="shared" si="0"/>
        <v>0</v>
      </c>
      <c r="I35">
        <v>0</v>
      </c>
      <c r="J35">
        <v>13.666666666666657</v>
      </c>
      <c r="K35">
        <v>0</v>
      </c>
      <c r="L35">
        <v>0</v>
      </c>
      <c r="M35">
        <v>0</v>
      </c>
      <c r="N35" s="8">
        <f t="shared" si="1"/>
        <v>2.7333333333333316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 s="4">
        <f t="shared" si="2"/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 s="5">
        <f t="shared" si="3"/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 s="9">
        <f t="shared" si="4"/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 s="6">
        <f t="shared" si="5"/>
        <v>0</v>
      </c>
    </row>
    <row r="36" spans="1:41" x14ac:dyDescent="0.25">
      <c r="A36">
        <v>13</v>
      </c>
      <c r="B36" s="21" t="s">
        <v>76</v>
      </c>
      <c r="C36">
        <v>0</v>
      </c>
      <c r="D36">
        <v>0</v>
      </c>
      <c r="E36">
        <v>0</v>
      </c>
      <c r="F36">
        <v>0</v>
      </c>
      <c r="G36">
        <v>0</v>
      </c>
      <c r="H36" s="10">
        <f t="shared" si="0"/>
        <v>0</v>
      </c>
      <c r="I36">
        <v>0</v>
      </c>
      <c r="J36">
        <v>37.333333333333343</v>
      </c>
      <c r="K36">
        <v>0</v>
      </c>
      <c r="L36">
        <v>0</v>
      </c>
      <c r="M36">
        <v>0</v>
      </c>
      <c r="N36" s="8">
        <f t="shared" si="1"/>
        <v>7.4666666666666686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 s="4">
        <f t="shared" si="2"/>
        <v>0</v>
      </c>
      <c r="V36">
        <v>0</v>
      </c>
      <c r="W36">
        <v>0</v>
      </c>
      <c r="X36">
        <v>25.333333333333343</v>
      </c>
      <c r="Y36">
        <v>0</v>
      </c>
      <c r="Z36">
        <v>0</v>
      </c>
      <c r="AA36">
        <v>0</v>
      </c>
      <c r="AB36" s="5">
        <f t="shared" si="3"/>
        <v>4.2222222222222241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 s="9">
        <f t="shared" si="4"/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 s="6">
        <f t="shared" si="5"/>
        <v>0</v>
      </c>
    </row>
    <row r="37" spans="1:41" x14ac:dyDescent="0.25">
      <c r="A37">
        <v>14</v>
      </c>
      <c r="B37" s="21" t="s">
        <v>78</v>
      </c>
      <c r="C37">
        <v>0</v>
      </c>
      <c r="D37">
        <v>0</v>
      </c>
      <c r="E37">
        <v>0</v>
      </c>
      <c r="F37">
        <v>0</v>
      </c>
      <c r="G37">
        <v>0</v>
      </c>
      <c r="H37" s="10">
        <f t="shared" si="0"/>
        <v>0</v>
      </c>
      <c r="I37">
        <v>0</v>
      </c>
      <c r="J37">
        <v>0</v>
      </c>
      <c r="K37">
        <v>5.3333333333333428</v>
      </c>
      <c r="L37">
        <v>0</v>
      </c>
      <c r="M37">
        <v>0</v>
      </c>
      <c r="N37" s="8">
        <f t="shared" si="1"/>
        <v>1.0666666666666687</v>
      </c>
      <c r="O37">
        <v>0</v>
      </c>
      <c r="P37">
        <v>0</v>
      </c>
      <c r="Q37">
        <v>7</v>
      </c>
      <c r="R37">
        <v>0</v>
      </c>
      <c r="S37">
        <v>0</v>
      </c>
      <c r="T37">
        <v>0</v>
      </c>
      <c r="U37" s="4">
        <f t="shared" si="2"/>
        <v>1.1666666666666667</v>
      </c>
      <c r="V37">
        <v>2</v>
      </c>
      <c r="W37">
        <v>0</v>
      </c>
      <c r="X37">
        <v>1</v>
      </c>
      <c r="Y37">
        <v>0</v>
      </c>
      <c r="Z37">
        <v>0</v>
      </c>
      <c r="AA37">
        <v>0</v>
      </c>
      <c r="AB37" s="5">
        <f t="shared" si="3"/>
        <v>0.5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 s="9">
        <f t="shared" si="4"/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 s="6">
        <f t="shared" si="5"/>
        <v>0</v>
      </c>
    </row>
    <row r="38" spans="1:41" x14ac:dyDescent="0.25">
      <c r="A38">
        <v>6</v>
      </c>
      <c r="B38" s="21" t="s">
        <v>82</v>
      </c>
      <c r="C38">
        <v>0</v>
      </c>
      <c r="D38">
        <v>0</v>
      </c>
      <c r="E38">
        <v>0</v>
      </c>
      <c r="F38">
        <v>0</v>
      </c>
      <c r="G38">
        <v>0</v>
      </c>
      <c r="H38" s="10">
        <f t="shared" si="0"/>
        <v>0</v>
      </c>
      <c r="I38">
        <v>0</v>
      </c>
      <c r="J38">
        <v>0</v>
      </c>
      <c r="K38">
        <v>0</v>
      </c>
      <c r="L38">
        <v>0</v>
      </c>
      <c r="M38">
        <v>0</v>
      </c>
      <c r="N38" s="8">
        <f t="shared" si="1"/>
        <v>0</v>
      </c>
      <c r="O38">
        <v>0</v>
      </c>
      <c r="P38">
        <v>0</v>
      </c>
      <c r="Q38">
        <v>65</v>
      </c>
      <c r="R38">
        <v>0</v>
      </c>
      <c r="S38">
        <v>0</v>
      </c>
      <c r="T38">
        <v>0</v>
      </c>
      <c r="U38" s="4">
        <f t="shared" si="2"/>
        <v>10.833333333333334</v>
      </c>
      <c r="V38">
        <v>0</v>
      </c>
      <c r="W38">
        <v>0</v>
      </c>
      <c r="X38">
        <v>0</v>
      </c>
      <c r="Y38">
        <v>3</v>
      </c>
      <c r="Z38">
        <v>0</v>
      </c>
      <c r="AA38">
        <v>0</v>
      </c>
      <c r="AB38" s="5">
        <f t="shared" si="3"/>
        <v>0.5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 s="9">
        <f t="shared" si="4"/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 s="6">
        <f t="shared" si="5"/>
        <v>0</v>
      </c>
    </row>
    <row r="39" spans="1:41" x14ac:dyDescent="0.25">
      <c r="A39">
        <v>8</v>
      </c>
      <c r="B39" s="21" t="s">
        <v>80</v>
      </c>
      <c r="C39">
        <v>4</v>
      </c>
      <c r="D39">
        <v>0</v>
      </c>
      <c r="E39">
        <v>0</v>
      </c>
      <c r="F39">
        <v>0</v>
      </c>
      <c r="G39">
        <v>0</v>
      </c>
      <c r="H39" s="10">
        <f t="shared" si="0"/>
        <v>0.8</v>
      </c>
      <c r="I39">
        <v>0</v>
      </c>
      <c r="J39">
        <v>0</v>
      </c>
      <c r="K39">
        <v>0</v>
      </c>
      <c r="L39">
        <v>0</v>
      </c>
      <c r="M39">
        <v>0</v>
      </c>
      <c r="N39" s="8">
        <f t="shared" si="1"/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 s="4">
        <f t="shared" si="2"/>
        <v>0</v>
      </c>
      <c r="V39">
        <v>0</v>
      </c>
      <c r="W39">
        <v>0</v>
      </c>
      <c r="X39">
        <v>0</v>
      </c>
      <c r="Y39">
        <v>6.6666666666666572</v>
      </c>
      <c r="Z39">
        <v>0</v>
      </c>
      <c r="AA39">
        <v>0</v>
      </c>
      <c r="AB39" s="5">
        <f t="shared" si="3"/>
        <v>1.1111111111111096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 s="9">
        <f t="shared" si="4"/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 s="6">
        <f t="shared" si="5"/>
        <v>0</v>
      </c>
    </row>
    <row r="40" spans="1:41" x14ac:dyDescent="0.25">
      <c r="A40">
        <v>7</v>
      </c>
      <c r="B40" s="21" t="s">
        <v>81</v>
      </c>
      <c r="C40">
        <v>0</v>
      </c>
      <c r="D40">
        <v>0</v>
      </c>
      <c r="E40">
        <v>0</v>
      </c>
      <c r="F40">
        <v>0</v>
      </c>
      <c r="G40">
        <v>0</v>
      </c>
      <c r="H40" s="10">
        <f t="shared" si="0"/>
        <v>0</v>
      </c>
      <c r="I40">
        <v>0</v>
      </c>
      <c r="J40">
        <v>0</v>
      </c>
      <c r="K40">
        <v>0</v>
      </c>
      <c r="L40">
        <v>0</v>
      </c>
      <c r="M40">
        <v>0</v>
      </c>
      <c r="N40" s="8">
        <f t="shared" si="1"/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 s="4">
        <f t="shared" si="2"/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 s="5">
        <f t="shared" si="3"/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 s="9">
        <f t="shared" si="4"/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 s="6">
        <f t="shared" si="5"/>
        <v>0</v>
      </c>
    </row>
    <row r="41" spans="1:41" x14ac:dyDescent="0.25">
      <c r="A41">
        <v>9</v>
      </c>
      <c r="B41" s="21" t="s">
        <v>79</v>
      </c>
      <c r="C41">
        <v>0</v>
      </c>
      <c r="D41">
        <v>0</v>
      </c>
      <c r="E41">
        <v>13.666666666666657</v>
      </c>
      <c r="F41">
        <v>0</v>
      </c>
      <c r="G41">
        <v>0</v>
      </c>
      <c r="H41" s="10">
        <f t="shared" si="0"/>
        <v>2.7333333333333316</v>
      </c>
      <c r="I41">
        <v>0</v>
      </c>
      <c r="J41">
        <v>304</v>
      </c>
      <c r="K41">
        <v>0</v>
      </c>
      <c r="L41">
        <v>0</v>
      </c>
      <c r="M41">
        <v>0</v>
      </c>
      <c r="N41" s="8">
        <f t="shared" si="1"/>
        <v>60.8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 s="4">
        <f t="shared" si="2"/>
        <v>0</v>
      </c>
      <c r="V41">
        <v>11.333333333333343</v>
      </c>
      <c r="W41">
        <v>0</v>
      </c>
      <c r="X41">
        <v>0</v>
      </c>
      <c r="Y41">
        <v>11.333333333333343</v>
      </c>
      <c r="Z41">
        <v>0</v>
      </c>
      <c r="AA41">
        <v>0</v>
      </c>
      <c r="AB41" s="5">
        <f t="shared" si="3"/>
        <v>3.7777777777777808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 s="9">
        <f t="shared" si="4"/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 s="6">
        <f t="shared" si="5"/>
        <v>0</v>
      </c>
    </row>
    <row r="42" spans="1:41" x14ac:dyDescent="0.25">
      <c r="A42">
        <v>15</v>
      </c>
      <c r="B42" s="21" t="s">
        <v>84</v>
      </c>
      <c r="C42">
        <v>0</v>
      </c>
      <c r="D42">
        <v>0</v>
      </c>
      <c r="E42">
        <v>0</v>
      </c>
      <c r="F42">
        <v>0</v>
      </c>
      <c r="G42">
        <v>0</v>
      </c>
      <c r="H42" s="10">
        <f t="shared" si="0"/>
        <v>0</v>
      </c>
      <c r="I42">
        <v>0</v>
      </c>
      <c r="J42">
        <v>175.66666666666669</v>
      </c>
      <c r="K42">
        <v>0</v>
      </c>
      <c r="L42">
        <v>0</v>
      </c>
      <c r="M42">
        <v>0</v>
      </c>
      <c r="N42" s="8">
        <f t="shared" si="1"/>
        <v>35.13333333333334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 s="4">
        <f t="shared" si="2"/>
        <v>0</v>
      </c>
      <c r="V42">
        <v>0</v>
      </c>
      <c r="W42">
        <v>0</v>
      </c>
      <c r="X42">
        <v>0</v>
      </c>
      <c r="Y42">
        <v>33.333333333333343</v>
      </c>
      <c r="Z42">
        <v>0</v>
      </c>
      <c r="AA42">
        <v>0</v>
      </c>
      <c r="AB42" s="5">
        <f t="shared" si="3"/>
        <v>5.5555555555555571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 s="9">
        <f t="shared" si="4"/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 s="6">
        <f t="shared" si="5"/>
        <v>0</v>
      </c>
    </row>
    <row r="43" spans="1:41" x14ac:dyDescent="0.25">
      <c r="A43">
        <v>16</v>
      </c>
      <c r="B43" s="21" t="s">
        <v>83</v>
      </c>
      <c r="C43">
        <v>0</v>
      </c>
      <c r="D43">
        <v>0</v>
      </c>
      <c r="E43">
        <v>0</v>
      </c>
      <c r="F43">
        <v>0</v>
      </c>
      <c r="G43">
        <v>0</v>
      </c>
      <c r="H43" s="10">
        <f t="shared" si="0"/>
        <v>0</v>
      </c>
      <c r="I43">
        <v>0</v>
      </c>
      <c r="J43">
        <v>0</v>
      </c>
      <c r="K43">
        <v>1.6666666666666572</v>
      </c>
      <c r="L43">
        <v>0</v>
      </c>
      <c r="M43">
        <v>0</v>
      </c>
      <c r="N43" s="8">
        <f t="shared" si="1"/>
        <v>0.33333333333333143</v>
      </c>
      <c r="O43">
        <v>0</v>
      </c>
      <c r="P43">
        <v>0</v>
      </c>
      <c r="Q43">
        <v>24.666666666666657</v>
      </c>
      <c r="R43">
        <v>0</v>
      </c>
      <c r="S43">
        <v>0</v>
      </c>
      <c r="T43">
        <v>0</v>
      </c>
      <c r="U43" s="4">
        <f t="shared" si="2"/>
        <v>4.1111111111111098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 s="5">
        <f t="shared" si="3"/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 s="9">
        <f t="shared" si="4"/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 s="6">
        <f t="shared" si="5"/>
        <v>0</v>
      </c>
    </row>
    <row r="44" spans="1:41" x14ac:dyDescent="0.25">
      <c r="A44">
        <v>17</v>
      </c>
      <c r="B44" s="21" t="s">
        <v>87</v>
      </c>
      <c r="C44">
        <v>37.333333333333343</v>
      </c>
      <c r="D44">
        <v>0</v>
      </c>
      <c r="E44">
        <v>0</v>
      </c>
      <c r="F44">
        <v>0</v>
      </c>
      <c r="G44">
        <v>0</v>
      </c>
      <c r="H44" s="10">
        <f t="shared" si="0"/>
        <v>7.4666666666666686</v>
      </c>
      <c r="I44">
        <v>0</v>
      </c>
      <c r="J44">
        <v>0</v>
      </c>
      <c r="K44">
        <v>0</v>
      </c>
      <c r="L44">
        <v>0</v>
      </c>
      <c r="M44">
        <v>0</v>
      </c>
      <c r="N44" s="8">
        <f t="shared" si="1"/>
        <v>0</v>
      </c>
      <c r="O44">
        <v>0</v>
      </c>
      <c r="P44">
        <v>0</v>
      </c>
      <c r="Q44">
        <v>6.6666666666666572</v>
      </c>
      <c r="R44">
        <v>0</v>
      </c>
      <c r="S44">
        <v>0</v>
      </c>
      <c r="T44">
        <v>0</v>
      </c>
      <c r="U44" s="4">
        <f t="shared" si="2"/>
        <v>1.1111111111111096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 s="5">
        <f t="shared" si="3"/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 s="9">
        <f t="shared" si="4"/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 s="6">
        <f t="shared" si="5"/>
        <v>0</v>
      </c>
    </row>
    <row r="45" spans="1:41" x14ac:dyDescent="0.25">
      <c r="A45">
        <v>19</v>
      </c>
      <c r="B45" s="21" t="s">
        <v>85</v>
      </c>
      <c r="C45">
        <v>1908.6666666666665</v>
      </c>
      <c r="D45">
        <v>0</v>
      </c>
      <c r="E45">
        <v>0</v>
      </c>
      <c r="F45">
        <v>0</v>
      </c>
      <c r="G45">
        <v>0</v>
      </c>
      <c r="H45" s="10">
        <f t="shared" si="0"/>
        <v>381.73333333333329</v>
      </c>
      <c r="I45">
        <v>0</v>
      </c>
      <c r="J45">
        <v>0</v>
      </c>
      <c r="K45">
        <v>0</v>
      </c>
      <c r="L45">
        <v>0</v>
      </c>
      <c r="M45">
        <v>0</v>
      </c>
      <c r="N45" s="8">
        <f t="shared" si="1"/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 s="4">
        <f t="shared" si="2"/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 s="5">
        <f t="shared" si="3"/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 s="9">
        <f t="shared" si="4"/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 s="6">
        <f t="shared" si="5"/>
        <v>0</v>
      </c>
    </row>
    <row r="46" spans="1:41" x14ac:dyDescent="0.25">
      <c r="A46">
        <v>18</v>
      </c>
      <c r="B46" s="21" t="s">
        <v>86</v>
      </c>
      <c r="C46">
        <v>1659.3333333333333</v>
      </c>
      <c r="D46">
        <v>0</v>
      </c>
      <c r="E46">
        <v>0</v>
      </c>
      <c r="F46">
        <v>0</v>
      </c>
      <c r="G46">
        <v>0</v>
      </c>
      <c r="H46" s="10">
        <f t="shared" si="0"/>
        <v>331.86666666666667</v>
      </c>
      <c r="I46">
        <v>0</v>
      </c>
      <c r="J46">
        <v>0</v>
      </c>
      <c r="K46">
        <v>11</v>
      </c>
      <c r="L46">
        <v>0</v>
      </c>
      <c r="M46">
        <v>66.666666666666657</v>
      </c>
      <c r="N46" s="8">
        <f t="shared" si="1"/>
        <v>15.533333333333331</v>
      </c>
      <c r="O46">
        <v>0</v>
      </c>
      <c r="P46">
        <v>0</v>
      </c>
      <c r="Q46">
        <v>116.66666666666669</v>
      </c>
      <c r="R46">
        <v>0</v>
      </c>
      <c r="S46">
        <v>0</v>
      </c>
      <c r="T46">
        <v>0</v>
      </c>
      <c r="U46" s="4">
        <f t="shared" si="2"/>
        <v>19.444444444444446</v>
      </c>
      <c r="V46">
        <v>0</v>
      </c>
      <c r="W46">
        <v>0</v>
      </c>
      <c r="X46">
        <v>0</v>
      </c>
      <c r="Y46">
        <v>14.666666666666657</v>
      </c>
      <c r="Z46">
        <v>0</v>
      </c>
      <c r="AA46">
        <v>0</v>
      </c>
      <c r="AB46" s="5">
        <f t="shared" si="3"/>
        <v>2.4444444444444429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 s="9">
        <f t="shared" si="4"/>
        <v>0</v>
      </c>
      <c r="AJ46">
        <v>0.33333333333334281</v>
      </c>
      <c r="AK46">
        <v>0</v>
      </c>
      <c r="AL46">
        <v>0</v>
      </c>
      <c r="AM46">
        <v>0</v>
      </c>
      <c r="AN46">
        <v>0</v>
      </c>
      <c r="AO46" s="6">
        <f t="shared" si="5"/>
        <v>6.6666666666668567E-2</v>
      </c>
    </row>
    <row r="47" spans="1:41" x14ac:dyDescent="0.25">
      <c r="A47">
        <v>20</v>
      </c>
      <c r="B47" s="21" t="s">
        <v>89</v>
      </c>
      <c r="C47">
        <v>0</v>
      </c>
      <c r="D47">
        <v>0</v>
      </c>
      <c r="E47">
        <v>0</v>
      </c>
      <c r="F47">
        <v>0</v>
      </c>
      <c r="G47">
        <v>0</v>
      </c>
      <c r="H47" s="10">
        <f t="shared" si="0"/>
        <v>0</v>
      </c>
      <c r="I47">
        <v>0</v>
      </c>
      <c r="J47">
        <v>0</v>
      </c>
      <c r="K47">
        <v>0</v>
      </c>
      <c r="L47">
        <v>0</v>
      </c>
      <c r="M47">
        <v>0</v>
      </c>
      <c r="N47" s="8">
        <f t="shared" si="1"/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 s="4">
        <f t="shared" si="2"/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 s="5">
        <f t="shared" si="3"/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 s="9">
        <f t="shared" si="4"/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 s="6">
        <f t="shared" si="5"/>
        <v>0</v>
      </c>
    </row>
    <row r="48" spans="1:41" x14ac:dyDescent="0.25">
      <c r="A48">
        <v>21</v>
      </c>
      <c r="B48" s="21" t="s">
        <v>88</v>
      </c>
      <c r="C48">
        <v>0</v>
      </c>
      <c r="D48">
        <v>0</v>
      </c>
      <c r="E48">
        <v>0</v>
      </c>
      <c r="F48">
        <v>0</v>
      </c>
      <c r="G48">
        <v>0</v>
      </c>
      <c r="H48" s="10">
        <f t="shared" si="0"/>
        <v>0</v>
      </c>
      <c r="I48">
        <v>0</v>
      </c>
      <c r="J48">
        <v>19.333333333333343</v>
      </c>
      <c r="K48">
        <v>0</v>
      </c>
      <c r="L48">
        <v>0</v>
      </c>
      <c r="M48">
        <v>0</v>
      </c>
      <c r="N48" s="8">
        <f t="shared" si="1"/>
        <v>3.8666666666666685</v>
      </c>
      <c r="O48">
        <v>0</v>
      </c>
      <c r="P48">
        <v>0</v>
      </c>
      <c r="Q48">
        <v>40</v>
      </c>
      <c r="R48">
        <v>0</v>
      </c>
      <c r="S48">
        <v>0</v>
      </c>
      <c r="T48">
        <v>0</v>
      </c>
      <c r="U48" s="4">
        <f t="shared" si="2"/>
        <v>6.666666666666667</v>
      </c>
      <c r="V48">
        <v>0</v>
      </c>
      <c r="W48">
        <v>0</v>
      </c>
      <c r="X48">
        <v>0</v>
      </c>
      <c r="Y48">
        <v>1</v>
      </c>
      <c r="Z48">
        <v>0</v>
      </c>
      <c r="AA48">
        <v>0</v>
      </c>
      <c r="AB48" s="5">
        <f t="shared" si="3"/>
        <v>0.16666666666666666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 s="9">
        <f t="shared" si="4"/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 s="6">
        <f t="shared" si="5"/>
        <v>0</v>
      </c>
    </row>
    <row r="49" spans="1:41" x14ac:dyDescent="0.25">
      <c r="A49">
        <v>54</v>
      </c>
      <c r="B49" s="21" t="s">
        <v>90</v>
      </c>
      <c r="C49">
        <v>0</v>
      </c>
      <c r="D49">
        <v>0</v>
      </c>
      <c r="E49">
        <v>0</v>
      </c>
      <c r="F49">
        <v>0</v>
      </c>
      <c r="G49">
        <v>0</v>
      </c>
      <c r="H49" s="10">
        <f t="shared" si="0"/>
        <v>0</v>
      </c>
      <c r="I49">
        <v>0</v>
      </c>
      <c r="J49">
        <v>0</v>
      </c>
      <c r="K49">
        <v>19.333333333333343</v>
      </c>
      <c r="L49">
        <v>0</v>
      </c>
      <c r="M49">
        <v>0</v>
      </c>
      <c r="N49" s="8">
        <f t="shared" si="1"/>
        <v>3.8666666666666685</v>
      </c>
      <c r="O49">
        <v>0</v>
      </c>
      <c r="P49">
        <v>0</v>
      </c>
      <c r="Q49">
        <v>67.666666666666657</v>
      </c>
      <c r="R49">
        <v>0</v>
      </c>
      <c r="S49">
        <v>0</v>
      </c>
      <c r="T49">
        <v>0</v>
      </c>
      <c r="U49" s="4">
        <f t="shared" si="2"/>
        <v>11.277777777777777</v>
      </c>
      <c r="V49">
        <v>0</v>
      </c>
      <c r="W49">
        <v>0</v>
      </c>
      <c r="X49">
        <v>2.6666666666666572</v>
      </c>
      <c r="Y49">
        <v>0</v>
      </c>
      <c r="Z49">
        <v>0</v>
      </c>
      <c r="AA49">
        <v>0</v>
      </c>
      <c r="AB49" s="5">
        <f t="shared" si="3"/>
        <v>0.44444444444444287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 s="9">
        <f t="shared" si="4"/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 s="6">
        <f t="shared" si="5"/>
        <v>0</v>
      </c>
    </row>
    <row r="50" spans="1:41" x14ac:dyDescent="0.25">
      <c r="A50">
        <v>24</v>
      </c>
      <c r="B50" s="21" t="s">
        <v>91</v>
      </c>
      <c r="C50">
        <v>0</v>
      </c>
      <c r="D50">
        <v>0</v>
      </c>
      <c r="E50">
        <v>0</v>
      </c>
      <c r="F50">
        <v>0</v>
      </c>
      <c r="G50">
        <v>0</v>
      </c>
      <c r="H50" s="10">
        <f t="shared" si="0"/>
        <v>0</v>
      </c>
      <c r="I50">
        <v>0</v>
      </c>
      <c r="J50">
        <v>0</v>
      </c>
      <c r="K50">
        <v>0</v>
      </c>
      <c r="L50">
        <v>0</v>
      </c>
      <c r="M50">
        <v>0</v>
      </c>
      <c r="N50" s="8">
        <f t="shared" si="1"/>
        <v>0</v>
      </c>
      <c r="O50">
        <v>0</v>
      </c>
      <c r="P50">
        <v>321.66666666666669</v>
      </c>
      <c r="Q50">
        <v>18.666666666666657</v>
      </c>
      <c r="R50">
        <v>545.33333333333337</v>
      </c>
      <c r="S50">
        <v>0</v>
      </c>
      <c r="T50">
        <v>1263.6666666666667</v>
      </c>
      <c r="U50" s="4">
        <f t="shared" si="2"/>
        <v>358.22222222222223</v>
      </c>
      <c r="V50">
        <v>220.66666666666669</v>
      </c>
      <c r="W50">
        <v>0</v>
      </c>
      <c r="X50">
        <v>0</v>
      </c>
      <c r="Y50">
        <v>0</v>
      </c>
      <c r="Z50">
        <v>487.66666666666663</v>
      </c>
      <c r="AA50">
        <v>0</v>
      </c>
      <c r="AB50" s="5">
        <f t="shared" si="3"/>
        <v>118.05555555555554</v>
      </c>
      <c r="AC50">
        <v>5.3333333333333428</v>
      </c>
      <c r="AD50">
        <v>162.33333333333331</v>
      </c>
      <c r="AE50">
        <v>0</v>
      </c>
      <c r="AF50">
        <v>0</v>
      </c>
      <c r="AG50">
        <v>0</v>
      </c>
      <c r="AH50">
        <v>0</v>
      </c>
      <c r="AI50" s="9">
        <f t="shared" si="4"/>
        <v>27.944444444444443</v>
      </c>
      <c r="AJ50">
        <v>1563.6666666666667</v>
      </c>
      <c r="AK50">
        <v>91.666666666666657</v>
      </c>
      <c r="AL50">
        <v>0</v>
      </c>
      <c r="AM50">
        <v>0</v>
      </c>
      <c r="AN50">
        <v>0</v>
      </c>
      <c r="AO50" s="6">
        <f t="shared" si="5"/>
        <v>331.06666666666672</v>
      </c>
    </row>
    <row r="51" spans="1:41" x14ac:dyDescent="0.25">
      <c r="A51">
        <v>22</v>
      </c>
      <c r="B51" s="21" t="s">
        <v>93</v>
      </c>
      <c r="C51">
        <v>0</v>
      </c>
      <c r="D51">
        <v>0</v>
      </c>
      <c r="E51">
        <v>0</v>
      </c>
      <c r="F51">
        <v>0</v>
      </c>
      <c r="G51">
        <v>0</v>
      </c>
      <c r="H51" s="10">
        <f t="shared" si="0"/>
        <v>0</v>
      </c>
      <c r="I51">
        <v>0</v>
      </c>
      <c r="J51">
        <v>0</v>
      </c>
      <c r="K51">
        <v>0</v>
      </c>
      <c r="L51">
        <v>0</v>
      </c>
      <c r="M51">
        <v>0</v>
      </c>
      <c r="N51" s="8">
        <f t="shared" si="1"/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 s="4">
        <f t="shared" si="2"/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 s="5">
        <f t="shared" si="3"/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 s="9">
        <f t="shared" si="4"/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 s="6">
        <f t="shared" si="5"/>
        <v>0</v>
      </c>
    </row>
    <row r="52" spans="1:41" x14ac:dyDescent="0.25">
      <c r="A52">
        <v>23</v>
      </c>
      <c r="B52" s="21" t="s">
        <v>92</v>
      </c>
      <c r="C52">
        <v>37.333333333333343</v>
      </c>
      <c r="D52">
        <v>0</v>
      </c>
      <c r="E52">
        <v>0</v>
      </c>
      <c r="F52">
        <v>0</v>
      </c>
      <c r="G52">
        <v>0</v>
      </c>
      <c r="H52" s="10">
        <f t="shared" si="0"/>
        <v>7.4666666666666686</v>
      </c>
      <c r="I52">
        <v>0</v>
      </c>
      <c r="J52">
        <v>5.6666666666666572</v>
      </c>
      <c r="K52">
        <v>0</v>
      </c>
      <c r="L52">
        <v>0</v>
      </c>
      <c r="M52">
        <v>0</v>
      </c>
      <c r="N52" s="8">
        <f t="shared" si="1"/>
        <v>1.1333333333333315</v>
      </c>
      <c r="O52">
        <v>0</v>
      </c>
      <c r="P52">
        <v>0</v>
      </c>
      <c r="Q52">
        <v>24</v>
      </c>
      <c r="R52">
        <v>0</v>
      </c>
      <c r="S52">
        <v>0</v>
      </c>
      <c r="T52">
        <v>0</v>
      </c>
      <c r="U52" s="4">
        <f t="shared" si="2"/>
        <v>4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 s="5">
        <f t="shared" si="3"/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 s="9">
        <f t="shared" si="4"/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 s="6">
        <f t="shared" si="5"/>
        <v>0</v>
      </c>
    </row>
    <row r="53" spans="1:41" x14ac:dyDescent="0.25">
      <c r="A53">
        <v>25</v>
      </c>
      <c r="B53" s="21" t="s">
        <v>101</v>
      </c>
      <c r="C53">
        <v>7.6666666666666572</v>
      </c>
      <c r="D53">
        <v>0</v>
      </c>
      <c r="E53">
        <v>0</v>
      </c>
      <c r="F53">
        <v>0</v>
      </c>
      <c r="G53">
        <v>0</v>
      </c>
      <c r="H53" s="10">
        <f t="shared" si="0"/>
        <v>1.5333333333333314</v>
      </c>
      <c r="I53">
        <v>0</v>
      </c>
      <c r="J53">
        <v>0</v>
      </c>
      <c r="K53">
        <v>0</v>
      </c>
      <c r="L53">
        <v>0</v>
      </c>
      <c r="M53">
        <v>0</v>
      </c>
      <c r="N53" s="8">
        <f t="shared" si="1"/>
        <v>0</v>
      </c>
      <c r="O53">
        <v>0</v>
      </c>
      <c r="P53">
        <v>378.66666666666663</v>
      </c>
      <c r="Q53">
        <v>0</v>
      </c>
      <c r="R53">
        <v>912</v>
      </c>
      <c r="S53">
        <v>25.333333333333343</v>
      </c>
      <c r="T53">
        <v>1985.3333333333335</v>
      </c>
      <c r="U53" s="4">
        <f t="shared" si="2"/>
        <v>550.22222222222217</v>
      </c>
      <c r="V53">
        <v>252.66666666666669</v>
      </c>
      <c r="W53">
        <v>0</v>
      </c>
      <c r="X53">
        <v>0</v>
      </c>
      <c r="Y53">
        <v>0</v>
      </c>
      <c r="Z53">
        <v>1116.6666666666667</v>
      </c>
      <c r="AA53">
        <v>0</v>
      </c>
      <c r="AB53" s="5">
        <f t="shared" si="3"/>
        <v>228.22222222222226</v>
      </c>
      <c r="AC53">
        <v>0</v>
      </c>
      <c r="AD53">
        <v>549.66666666666663</v>
      </c>
      <c r="AE53">
        <v>0</v>
      </c>
      <c r="AF53">
        <v>0</v>
      </c>
      <c r="AG53">
        <v>218.33333333333331</v>
      </c>
      <c r="AH53">
        <v>0</v>
      </c>
      <c r="AI53" s="9">
        <f t="shared" si="4"/>
        <v>128</v>
      </c>
      <c r="AJ53">
        <v>2051</v>
      </c>
      <c r="AK53">
        <v>768.33333333333337</v>
      </c>
      <c r="AL53">
        <v>0</v>
      </c>
      <c r="AM53">
        <v>0</v>
      </c>
      <c r="AN53">
        <v>95.666666666666657</v>
      </c>
      <c r="AO53" s="6">
        <f t="shared" si="5"/>
        <v>583</v>
      </c>
    </row>
    <row r="54" spans="1:41" x14ac:dyDescent="0.25">
      <c r="A54">
        <v>26</v>
      </c>
      <c r="B54" s="21" t="s">
        <v>100</v>
      </c>
      <c r="C54">
        <v>414.33333333333337</v>
      </c>
      <c r="D54">
        <v>0</v>
      </c>
      <c r="E54">
        <v>0</v>
      </c>
      <c r="F54">
        <v>45.333333333333343</v>
      </c>
      <c r="G54">
        <v>0</v>
      </c>
      <c r="H54" s="10">
        <f t="shared" si="0"/>
        <v>91.933333333333351</v>
      </c>
      <c r="I54">
        <v>0</v>
      </c>
      <c r="J54">
        <v>11.666666666666657</v>
      </c>
      <c r="K54">
        <v>20.666666666666657</v>
      </c>
      <c r="L54">
        <v>0</v>
      </c>
      <c r="M54">
        <v>0</v>
      </c>
      <c r="N54" s="8">
        <f t="shared" si="1"/>
        <v>6.4666666666666632</v>
      </c>
      <c r="O54">
        <v>31</v>
      </c>
      <c r="P54">
        <v>2746</v>
      </c>
      <c r="Q54">
        <v>84</v>
      </c>
      <c r="R54">
        <v>8528</v>
      </c>
      <c r="S54">
        <v>820</v>
      </c>
      <c r="T54">
        <v>9699.6666666666661</v>
      </c>
      <c r="U54" s="4">
        <f t="shared" si="2"/>
        <v>3651.4444444444439</v>
      </c>
      <c r="V54">
        <v>1515.6666666666667</v>
      </c>
      <c r="W54">
        <v>1.6666666666666572</v>
      </c>
      <c r="X54">
        <v>0</v>
      </c>
      <c r="Y54">
        <v>513.66666666666663</v>
      </c>
      <c r="Z54">
        <v>3422.6666666666665</v>
      </c>
      <c r="AA54">
        <v>5</v>
      </c>
      <c r="AB54" s="5">
        <f t="shared" si="3"/>
        <v>909.77777777777771</v>
      </c>
      <c r="AC54">
        <v>106</v>
      </c>
      <c r="AD54">
        <v>6331.333333333333</v>
      </c>
      <c r="AE54">
        <v>0</v>
      </c>
      <c r="AF54">
        <v>0</v>
      </c>
      <c r="AG54">
        <v>1420.3333333333333</v>
      </c>
      <c r="AH54">
        <v>0</v>
      </c>
      <c r="AI54" s="9">
        <f t="shared" si="4"/>
        <v>1309.6111111111111</v>
      </c>
      <c r="AJ54">
        <v>4688.666666666667</v>
      </c>
      <c r="AK54">
        <v>265.66666666666669</v>
      </c>
      <c r="AL54">
        <v>0</v>
      </c>
      <c r="AM54">
        <v>0</v>
      </c>
      <c r="AN54">
        <v>725</v>
      </c>
      <c r="AO54" s="6">
        <f t="shared" si="5"/>
        <v>1135.8666666666668</v>
      </c>
    </row>
    <row r="55" spans="1:41" x14ac:dyDescent="0.25">
      <c r="A55">
        <v>27</v>
      </c>
      <c r="B55" s="21" t="s">
        <v>102</v>
      </c>
      <c r="C55">
        <v>0</v>
      </c>
      <c r="D55">
        <v>0</v>
      </c>
      <c r="E55">
        <v>0</v>
      </c>
      <c r="F55">
        <v>0</v>
      </c>
      <c r="G55">
        <v>0</v>
      </c>
      <c r="H55" s="10">
        <f t="shared" si="0"/>
        <v>0</v>
      </c>
      <c r="I55">
        <v>0</v>
      </c>
      <c r="J55">
        <v>0</v>
      </c>
      <c r="K55">
        <v>0</v>
      </c>
      <c r="L55">
        <v>0</v>
      </c>
      <c r="M55">
        <v>0</v>
      </c>
      <c r="N55" s="8">
        <f t="shared" si="1"/>
        <v>0</v>
      </c>
      <c r="O55">
        <v>0</v>
      </c>
      <c r="P55">
        <v>26</v>
      </c>
      <c r="Q55">
        <v>23.666666666666657</v>
      </c>
      <c r="R55">
        <v>261.33333333333331</v>
      </c>
      <c r="S55">
        <v>0</v>
      </c>
      <c r="T55">
        <v>554.33333333333337</v>
      </c>
      <c r="U55" s="4">
        <f t="shared" si="2"/>
        <v>144.22222222222223</v>
      </c>
      <c r="V55">
        <v>70.666666666666657</v>
      </c>
      <c r="W55">
        <v>0</v>
      </c>
      <c r="X55">
        <v>0</v>
      </c>
      <c r="Y55">
        <v>0</v>
      </c>
      <c r="Z55">
        <v>134.66666666666669</v>
      </c>
      <c r="AA55">
        <v>0</v>
      </c>
      <c r="AB55" s="5">
        <f t="shared" si="3"/>
        <v>34.222222222222221</v>
      </c>
      <c r="AC55">
        <v>0</v>
      </c>
      <c r="AD55">
        <v>12.333333333333343</v>
      </c>
      <c r="AE55">
        <v>0</v>
      </c>
      <c r="AF55">
        <v>0</v>
      </c>
      <c r="AG55">
        <v>0</v>
      </c>
      <c r="AH55">
        <v>0</v>
      </c>
      <c r="AI55" s="9">
        <f t="shared" si="4"/>
        <v>2.0555555555555571</v>
      </c>
      <c r="AJ55">
        <v>757.33333333333337</v>
      </c>
      <c r="AK55">
        <v>39.666666666666657</v>
      </c>
      <c r="AL55">
        <v>0</v>
      </c>
      <c r="AM55">
        <v>0</v>
      </c>
      <c r="AN55">
        <v>0</v>
      </c>
      <c r="AO55" s="6">
        <f t="shared" si="5"/>
        <v>159.4</v>
      </c>
    </row>
    <row r="56" spans="1:41" x14ac:dyDescent="0.25">
      <c r="A56">
        <v>28</v>
      </c>
      <c r="B56" s="21" t="s">
        <v>103</v>
      </c>
      <c r="C56">
        <v>170.33333333333331</v>
      </c>
      <c r="D56">
        <v>0</v>
      </c>
      <c r="E56">
        <v>63.666666666666657</v>
      </c>
      <c r="F56">
        <v>15.666666666666657</v>
      </c>
      <c r="G56">
        <v>0</v>
      </c>
      <c r="H56" s="10">
        <f t="shared" si="0"/>
        <v>49.933333333333323</v>
      </c>
      <c r="I56">
        <v>2.6666666666666572</v>
      </c>
      <c r="J56">
        <v>4.6666666666666572</v>
      </c>
      <c r="K56">
        <v>74.333333333333343</v>
      </c>
      <c r="L56">
        <v>0</v>
      </c>
      <c r="M56">
        <v>0</v>
      </c>
      <c r="N56" s="8">
        <f t="shared" si="1"/>
        <v>16.333333333333332</v>
      </c>
      <c r="O56">
        <v>52</v>
      </c>
      <c r="P56">
        <v>9645</v>
      </c>
      <c r="Q56">
        <v>56</v>
      </c>
      <c r="R56">
        <v>28490.333333333332</v>
      </c>
      <c r="S56">
        <v>1345.3333333333333</v>
      </c>
      <c r="T56">
        <v>20212.666666666668</v>
      </c>
      <c r="U56" s="4">
        <f t="shared" si="2"/>
        <v>9966.8888888888887</v>
      </c>
      <c r="V56">
        <v>1527</v>
      </c>
      <c r="W56">
        <v>110.66666666666669</v>
      </c>
      <c r="X56">
        <v>0</v>
      </c>
      <c r="Y56">
        <v>811.33333333333337</v>
      </c>
      <c r="Z56">
        <v>5794</v>
      </c>
      <c r="AA56">
        <v>96</v>
      </c>
      <c r="AB56" s="5">
        <f t="shared" si="3"/>
        <v>1389.8333333333333</v>
      </c>
      <c r="AC56">
        <v>253.66666666666669</v>
      </c>
      <c r="AD56">
        <v>14913</v>
      </c>
      <c r="AE56">
        <v>0</v>
      </c>
      <c r="AF56">
        <v>129.33333333333331</v>
      </c>
      <c r="AG56">
        <v>4225</v>
      </c>
      <c r="AH56">
        <v>112.33333333333331</v>
      </c>
      <c r="AI56" s="9">
        <f t="shared" si="4"/>
        <v>3272.2222222222222</v>
      </c>
      <c r="AJ56">
        <v>9379.6666666666661</v>
      </c>
      <c r="AK56">
        <v>2422.3333333333335</v>
      </c>
      <c r="AL56">
        <v>0</v>
      </c>
      <c r="AM56">
        <v>0</v>
      </c>
      <c r="AN56">
        <v>1273.6666666666667</v>
      </c>
      <c r="AO56" s="6">
        <f t="shared" si="5"/>
        <v>2615.1333333333332</v>
      </c>
    </row>
    <row r="57" spans="1:41" x14ac:dyDescent="0.25">
      <c r="A57">
        <v>29</v>
      </c>
      <c r="B57" s="21" t="s">
        <v>94</v>
      </c>
      <c r="C57">
        <v>0</v>
      </c>
      <c r="D57">
        <v>0</v>
      </c>
      <c r="E57">
        <v>0</v>
      </c>
      <c r="F57">
        <v>0</v>
      </c>
      <c r="G57">
        <v>0</v>
      </c>
      <c r="H57" s="10">
        <f t="shared" si="0"/>
        <v>0</v>
      </c>
      <c r="I57">
        <v>0</v>
      </c>
      <c r="J57">
        <v>0</v>
      </c>
      <c r="K57">
        <v>0</v>
      </c>
      <c r="L57">
        <v>0</v>
      </c>
      <c r="M57">
        <v>0</v>
      </c>
      <c r="N57" s="8">
        <f t="shared" si="1"/>
        <v>0</v>
      </c>
      <c r="O57">
        <v>19</v>
      </c>
      <c r="P57">
        <v>0</v>
      </c>
      <c r="Q57">
        <v>80</v>
      </c>
      <c r="R57">
        <v>0</v>
      </c>
      <c r="S57">
        <v>0</v>
      </c>
      <c r="T57">
        <v>0</v>
      </c>
      <c r="U57" s="4">
        <f t="shared" si="2"/>
        <v>16.5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 s="5">
        <f t="shared" si="3"/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 s="9">
        <f t="shared" si="4"/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 s="6">
        <f t="shared" si="5"/>
        <v>0</v>
      </c>
    </row>
    <row r="58" spans="1:41" x14ac:dyDescent="0.25">
      <c r="A58">
        <v>55</v>
      </c>
      <c r="B58" s="21" t="s">
        <v>95</v>
      </c>
      <c r="C58">
        <v>0</v>
      </c>
      <c r="D58">
        <v>0</v>
      </c>
      <c r="E58">
        <v>0</v>
      </c>
      <c r="F58">
        <v>0</v>
      </c>
      <c r="G58">
        <v>0</v>
      </c>
      <c r="H58" s="10">
        <f t="shared" si="0"/>
        <v>0</v>
      </c>
      <c r="I58">
        <v>0</v>
      </c>
      <c r="J58">
        <v>0</v>
      </c>
      <c r="K58">
        <v>0</v>
      </c>
      <c r="L58">
        <v>0</v>
      </c>
      <c r="M58">
        <v>0</v>
      </c>
      <c r="N58" s="8">
        <f t="shared" si="1"/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 s="4">
        <f t="shared" si="2"/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 s="5">
        <f t="shared" si="3"/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 s="9">
        <f t="shared" si="4"/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 s="6">
        <f t="shared" si="5"/>
        <v>0</v>
      </c>
    </row>
    <row r="59" spans="1:41" x14ac:dyDescent="0.25">
      <c r="A59">
        <v>56</v>
      </c>
      <c r="B59" s="21" t="s">
        <v>99</v>
      </c>
      <c r="C59">
        <v>0</v>
      </c>
      <c r="D59">
        <v>0</v>
      </c>
      <c r="E59">
        <v>0</v>
      </c>
      <c r="F59">
        <v>0</v>
      </c>
      <c r="G59">
        <v>0</v>
      </c>
      <c r="H59" s="10">
        <f t="shared" si="0"/>
        <v>0</v>
      </c>
      <c r="I59">
        <v>0</v>
      </c>
      <c r="J59">
        <v>0</v>
      </c>
      <c r="K59">
        <v>0</v>
      </c>
      <c r="L59">
        <v>0</v>
      </c>
      <c r="M59">
        <v>0</v>
      </c>
      <c r="N59" s="8">
        <f t="shared" si="1"/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 s="4">
        <f t="shared" si="2"/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 s="5">
        <f t="shared" si="3"/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 s="9">
        <f t="shared" si="4"/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 s="6">
        <f t="shared" si="5"/>
        <v>0</v>
      </c>
    </row>
    <row r="60" spans="1:41" x14ac:dyDescent="0.25">
      <c r="A60">
        <v>58</v>
      </c>
      <c r="B60" s="21" t="s">
        <v>97</v>
      </c>
      <c r="C60">
        <v>0</v>
      </c>
      <c r="D60">
        <v>0</v>
      </c>
      <c r="E60">
        <v>0</v>
      </c>
      <c r="F60">
        <v>0</v>
      </c>
      <c r="G60">
        <v>0</v>
      </c>
      <c r="H60" s="10">
        <f t="shared" si="0"/>
        <v>0</v>
      </c>
      <c r="I60">
        <v>0</v>
      </c>
      <c r="J60">
        <v>0</v>
      </c>
      <c r="K60">
        <v>0</v>
      </c>
      <c r="L60">
        <v>0</v>
      </c>
      <c r="M60">
        <v>0</v>
      </c>
      <c r="N60" s="8">
        <f t="shared" si="1"/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 s="4">
        <f t="shared" si="2"/>
        <v>0</v>
      </c>
      <c r="V60">
        <v>0</v>
      </c>
      <c r="W60">
        <v>0</v>
      </c>
      <c r="X60">
        <v>0</v>
      </c>
      <c r="Y60">
        <v>27</v>
      </c>
      <c r="Z60">
        <v>0</v>
      </c>
      <c r="AA60">
        <v>0</v>
      </c>
      <c r="AB60" s="5">
        <f t="shared" si="3"/>
        <v>4.5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 s="9">
        <f t="shared" si="4"/>
        <v>0</v>
      </c>
      <c r="AJ60">
        <v>32</v>
      </c>
      <c r="AK60">
        <v>0</v>
      </c>
      <c r="AL60">
        <v>0</v>
      </c>
      <c r="AM60">
        <v>0</v>
      </c>
      <c r="AN60">
        <v>0</v>
      </c>
      <c r="AO60" s="6">
        <f t="shared" si="5"/>
        <v>6.4</v>
      </c>
    </row>
    <row r="61" spans="1:41" x14ac:dyDescent="0.25">
      <c r="A61">
        <v>57</v>
      </c>
      <c r="B61" s="21" t="s">
        <v>98</v>
      </c>
      <c r="C61">
        <v>0</v>
      </c>
      <c r="D61">
        <v>0</v>
      </c>
      <c r="E61">
        <v>0</v>
      </c>
      <c r="F61">
        <v>0</v>
      </c>
      <c r="G61">
        <v>0</v>
      </c>
      <c r="H61" s="10">
        <f t="shared" si="0"/>
        <v>0</v>
      </c>
      <c r="I61">
        <v>0</v>
      </c>
      <c r="J61">
        <v>0</v>
      </c>
      <c r="K61">
        <v>0</v>
      </c>
      <c r="L61">
        <v>0</v>
      </c>
      <c r="M61">
        <v>0</v>
      </c>
      <c r="N61" s="8">
        <f t="shared" si="1"/>
        <v>0</v>
      </c>
      <c r="O61">
        <v>0</v>
      </c>
      <c r="P61">
        <v>1</v>
      </c>
      <c r="Q61">
        <v>26.666666666666657</v>
      </c>
      <c r="R61">
        <v>14.666666666666657</v>
      </c>
      <c r="S61">
        <v>0</v>
      </c>
      <c r="T61">
        <v>0</v>
      </c>
      <c r="U61" s="4">
        <f t="shared" si="2"/>
        <v>7.0555555555555527</v>
      </c>
      <c r="V61">
        <v>0</v>
      </c>
      <c r="W61">
        <v>0</v>
      </c>
      <c r="X61">
        <v>0</v>
      </c>
      <c r="Y61">
        <v>14.666666666666657</v>
      </c>
      <c r="Z61">
        <v>0</v>
      </c>
      <c r="AA61">
        <v>0</v>
      </c>
      <c r="AB61" s="5">
        <f t="shared" si="3"/>
        <v>2.4444444444444429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 s="9">
        <f t="shared" si="4"/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 s="6">
        <f t="shared" si="5"/>
        <v>0</v>
      </c>
    </row>
    <row r="62" spans="1:41" x14ac:dyDescent="0.25">
      <c r="A62">
        <v>59</v>
      </c>
      <c r="B62" s="21" t="s">
        <v>96</v>
      </c>
      <c r="C62">
        <v>0</v>
      </c>
      <c r="D62">
        <v>0</v>
      </c>
      <c r="E62">
        <v>0</v>
      </c>
      <c r="F62">
        <v>0</v>
      </c>
      <c r="G62">
        <v>0</v>
      </c>
      <c r="H62" s="10">
        <f t="shared" si="0"/>
        <v>0</v>
      </c>
      <c r="I62">
        <v>0</v>
      </c>
      <c r="J62">
        <v>0</v>
      </c>
      <c r="K62">
        <v>0</v>
      </c>
      <c r="L62">
        <v>0</v>
      </c>
      <c r="M62">
        <v>0</v>
      </c>
      <c r="N62" s="8">
        <f t="shared" si="1"/>
        <v>0</v>
      </c>
      <c r="O62">
        <v>0</v>
      </c>
      <c r="P62">
        <v>0</v>
      </c>
      <c r="Q62">
        <v>29.666666666666657</v>
      </c>
      <c r="R62">
        <v>41.666666666666657</v>
      </c>
      <c r="S62">
        <v>0</v>
      </c>
      <c r="T62">
        <v>0</v>
      </c>
      <c r="U62" s="4">
        <f t="shared" si="2"/>
        <v>11.888888888888886</v>
      </c>
      <c r="V62">
        <v>6.6666666666666572</v>
      </c>
      <c r="W62">
        <v>0</v>
      </c>
      <c r="X62">
        <v>0</v>
      </c>
      <c r="Y62">
        <v>434.33333333333337</v>
      </c>
      <c r="Z62">
        <v>0</v>
      </c>
      <c r="AA62">
        <v>0</v>
      </c>
      <c r="AB62" s="5">
        <f t="shared" si="3"/>
        <v>73.5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 s="9">
        <f t="shared" si="4"/>
        <v>0</v>
      </c>
      <c r="AJ62">
        <v>27.666666666666657</v>
      </c>
      <c r="AK62">
        <v>0</v>
      </c>
      <c r="AL62">
        <v>0</v>
      </c>
      <c r="AM62">
        <v>0</v>
      </c>
      <c r="AN62">
        <v>0</v>
      </c>
      <c r="AO62" s="6">
        <f t="shared" si="5"/>
        <v>5.5333333333333314</v>
      </c>
    </row>
    <row r="63" spans="1:41" x14ac:dyDescent="0.25">
      <c r="A63">
        <v>60</v>
      </c>
      <c r="B63" s="21" t="s">
        <v>104</v>
      </c>
      <c r="C63">
        <v>217.33333333333331</v>
      </c>
      <c r="D63">
        <v>0</v>
      </c>
      <c r="E63">
        <v>0</v>
      </c>
      <c r="F63">
        <v>367.66666666666663</v>
      </c>
      <c r="G63">
        <v>0</v>
      </c>
      <c r="H63" s="10">
        <f t="shared" si="0"/>
        <v>117</v>
      </c>
      <c r="I63">
        <v>0</v>
      </c>
      <c r="J63">
        <v>0</v>
      </c>
      <c r="K63">
        <v>3</v>
      </c>
      <c r="L63">
        <v>0</v>
      </c>
      <c r="M63">
        <v>54.666666666666657</v>
      </c>
      <c r="N63" s="8">
        <f t="shared" si="1"/>
        <v>11.533333333333331</v>
      </c>
      <c r="O63">
        <v>121.33333333333331</v>
      </c>
      <c r="P63">
        <v>0</v>
      </c>
      <c r="Q63">
        <v>0</v>
      </c>
      <c r="R63">
        <v>0</v>
      </c>
      <c r="S63">
        <v>0</v>
      </c>
      <c r="T63">
        <v>0</v>
      </c>
      <c r="U63" s="4">
        <f t="shared" si="2"/>
        <v>20.222222222222218</v>
      </c>
      <c r="V63">
        <v>90.333333333333343</v>
      </c>
      <c r="W63">
        <v>0</v>
      </c>
      <c r="X63">
        <v>0</v>
      </c>
      <c r="Y63">
        <v>0</v>
      </c>
      <c r="Z63">
        <v>0</v>
      </c>
      <c r="AA63">
        <v>31</v>
      </c>
      <c r="AB63" s="5">
        <f t="shared" si="3"/>
        <v>20.222222222222225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 s="9">
        <f t="shared" si="4"/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 s="6">
        <f t="shared" si="5"/>
        <v>0</v>
      </c>
    </row>
    <row r="64" spans="1:41" x14ac:dyDescent="0.25">
      <c r="A64">
        <v>31</v>
      </c>
      <c r="B64" s="21" t="s">
        <v>105</v>
      </c>
      <c r="C64">
        <v>123.66666666666669</v>
      </c>
      <c r="D64">
        <v>150.33333333333331</v>
      </c>
      <c r="E64">
        <v>166.66666666666669</v>
      </c>
      <c r="F64">
        <v>205.33333333333331</v>
      </c>
      <c r="G64">
        <v>45</v>
      </c>
      <c r="H64" s="10">
        <f t="shared" si="0"/>
        <v>138.19999999999999</v>
      </c>
      <c r="I64">
        <v>101</v>
      </c>
      <c r="J64">
        <v>197</v>
      </c>
      <c r="K64">
        <v>92.666666666666657</v>
      </c>
      <c r="L64">
        <v>0.66666666666665719</v>
      </c>
      <c r="M64">
        <v>131</v>
      </c>
      <c r="N64" s="8">
        <f t="shared" si="1"/>
        <v>104.46666666666665</v>
      </c>
      <c r="O64">
        <v>112</v>
      </c>
      <c r="P64">
        <v>102</v>
      </c>
      <c r="Q64">
        <v>151.33333333333331</v>
      </c>
      <c r="R64">
        <v>124.66666666666669</v>
      </c>
      <c r="S64">
        <v>38.333333333333343</v>
      </c>
      <c r="T64">
        <v>100.66666666666666</v>
      </c>
      <c r="U64" s="4">
        <f t="shared" si="2"/>
        <v>104.83333333333333</v>
      </c>
      <c r="V64">
        <v>116.66666666666669</v>
      </c>
      <c r="W64">
        <v>70.333333333333343</v>
      </c>
      <c r="X64">
        <v>141.66666666666669</v>
      </c>
      <c r="Y64">
        <v>234</v>
      </c>
      <c r="Z64">
        <v>54</v>
      </c>
      <c r="AA64">
        <v>135.66666666666669</v>
      </c>
      <c r="AB64" s="5">
        <f t="shared" si="3"/>
        <v>125.38888888888891</v>
      </c>
      <c r="AC64">
        <v>44</v>
      </c>
      <c r="AD64">
        <v>90</v>
      </c>
      <c r="AE64">
        <v>81.666666666666657</v>
      </c>
      <c r="AF64">
        <v>30</v>
      </c>
      <c r="AG64">
        <v>97.666666666666657</v>
      </c>
      <c r="AH64">
        <v>78.666666666666657</v>
      </c>
      <c r="AI64" s="9">
        <f t="shared" si="4"/>
        <v>70.333333333333329</v>
      </c>
      <c r="AJ64">
        <v>107</v>
      </c>
      <c r="AK64">
        <v>89.333333333333343</v>
      </c>
      <c r="AL64">
        <v>139.66666666666669</v>
      </c>
      <c r="AM64">
        <v>40</v>
      </c>
      <c r="AN64">
        <v>130.33333333333331</v>
      </c>
      <c r="AO64" s="6">
        <f t="shared" si="5"/>
        <v>101.26666666666667</v>
      </c>
    </row>
    <row r="65" spans="1:41" x14ac:dyDescent="0.25">
      <c r="A65">
        <v>44</v>
      </c>
      <c r="B65" s="21" t="s">
        <v>106</v>
      </c>
      <c r="C65">
        <v>2327.3333333333335</v>
      </c>
      <c r="D65">
        <v>1414</v>
      </c>
      <c r="E65">
        <v>897.66666666666674</v>
      </c>
      <c r="F65">
        <v>1740.6666666666667</v>
      </c>
      <c r="G65">
        <v>1401.3333333333333</v>
      </c>
      <c r="H65" s="10">
        <f t="shared" si="0"/>
        <v>1556.2</v>
      </c>
      <c r="I65">
        <v>1647.6666666666667</v>
      </c>
      <c r="J65">
        <v>1137</v>
      </c>
      <c r="K65">
        <v>1224.3333333333333</v>
      </c>
      <c r="L65">
        <v>1420.3333333333333</v>
      </c>
      <c r="M65">
        <v>1613.6666666666667</v>
      </c>
      <c r="N65" s="8">
        <f t="shared" si="1"/>
        <v>1408.6</v>
      </c>
      <c r="O65">
        <v>1512.6666666666667</v>
      </c>
      <c r="P65">
        <v>1099.6666666666667</v>
      </c>
      <c r="Q65">
        <v>1309</v>
      </c>
      <c r="R65">
        <v>1630.3333333333333</v>
      </c>
      <c r="S65">
        <v>1066.6666666666667</v>
      </c>
      <c r="T65">
        <v>1752.6666666666667</v>
      </c>
      <c r="U65" s="4">
        <f t="shared" si="2"/>
        <v>1395.1666666666667</v>
      </c>
      <c r="V65">
        <v>1313.6666666666667</v>
      </c>
      <c r="W65">
        <v>1490</v>
      </c>
      <c r="X65">
        <v>1141.3333333333333</v>
      </c>
      <c r="Y65">
        <v>1573.3333333333333</v>
      </c>
      <c r="Z65">
        <v>1483.6666666666667</v>
      </c>
      <c r="AA65">
        <v>1254.3333333333333</v>
      </c>
      <c r="AB65" s="5">
        <f t="shared" si="3"/>
        <v>1376.0555555555557</v>
      </c>
      <c r="AC65">
        <v>907</v>
      </c>
      <c r="AD65">
        <v>1516.3333333333333</v>
      </c>
      <c r="AE65">
        <v>935.66666666666674</v>
      </c>
      <c r="AF65">
        <v>1099.3333333333333</v>
      </c>
      <c r="AG65">
        <v>1322.6666666666667</v>
      </c>
      <c r="AH65">
        <v>1347</v>
      </c>
      <c r="AI65" s="9">
        <f t="shared" si="4"/>
        <v>1188</v>
      </c>
      <c r="AJ65">
        <v>1710</v>
      </c>
      <c r="AK65">
        <v>1388.6666666666667</v>
      </c>
      <c r="AL65">
        <v>891.33333333333326</v>
      </c>
      <c r="AM65">
        <v>1040.6666666666667</v>
      </c>
      <c r="AN65">
        <v>1304.3333333333333</v>
      </c>
      <c r="AO65" s="6">
        <f t="shared" si="5"/>
        <v>1267</v>
      </c>
    </row>
    <row r="66" spans="1:41" x14ac:dyDescent="0.25">
      <c r="A66">
        <v>30</v>
      </c>
      <c r="B66" s="21" t="s">
        <v>107</v>
      </c>
      <c r="C66">
        <v>112.33333333333331</v>
      </c>
      <c r="D66">
        <v>6.3333333333333428</v>
      </c>
      <c r="E66">
        <v>0.66666666666665719</v>
      </c>
      <c r="F66">
        <v>59</v>
      </c>
      <c r="G66">
        <v>0</v>
      </c>
      <c r="H66" s="10">
        <f t="shared" si="0"/>
        <v>35.666666666666664</v>
      </c>
      <c r="I66">
        <v>24.666666666666657</v>
      </c>
      <c r="J66">
        <v>15</v>
      </c>
      <c r="K66">
        <v>87</v>
      </c>
      <c r="L66">
        <v>0</v>
      </c>
      <c r="M66">
        <v>4</v>
      </c>
      <c r="N66" s="8">
        <f t="shared" si="1"/>
        <v>26.133333333333333</v>
      </c>
      <c r="O66">
        <v>11</v>
      </c>
      <c r="P66">
        <v>1906</v>
      </c>
      <c r="Q66">
        <v>72</v>
      </c>
      <c r="R66">
        <v>3726</v>
      </c>
      <c r="S66">
        <v>111.66666666666669</v>
      </c>
      <c r="T66">
        <v>4853.666666666667</v>
      </c>
      <c r="U66" s="4">
        <f t="shared" si="2"/>
        <v>1780.0555555555557</v>
      </c>
      <c r="V66">
        <v>1093.3333333333333</v>
      </c>
      <c r="W66">
        <v>145</v>
      </c>
      <c r="X66">
        <v>0</v>
      </c>
      <c r="Y66">
        <v>143.33333333333331</v>
      </c>
      <c r="Z66">
        <v>1611</v>
      </c>
      <c r="AA66">
        <v>3.6666666666666572</v>
      </c>
      <c r="AB66" s="5">
        <f t="shared" si="3"/>
        <v>499.38888888888886</v>
      </c>
      <c r="AC66">
        <v>64.333333333333343</v>
      </c>
      <c r="AD66">
        <v>3701.6666666666665</v>
      </c>
      <c r="AE66">
        <v>0</v>
      </c>
      <c r="AF66">
        <v>0</v>
      </c>
      <c r="AG66">
        <v>807</v>
      </c>
      <c r="AH66">
        <v>0</v>
      </c>
      <c r="AI66" s="9">
        <f t="shared" si="4"/>
        <v>762.16666666666663</v>
      </c>
      <c r="AJ66">
        <v>3522.6666666666665</v>
      </c>
      <c r="AK66">
        <v>809.33333333333337</v>
      </c>
      <c r="AL66">
        <v>27.333333333333343</v>
      </c>
      <c r="AM66">
        <v>0</v>
      </c>
      <c r="AN66">
        <v>211.33333333333331</v>
      </c>
      <c r="AO66" s="6">
        <f t="shared" si="5"/>
        <v>914.13333333333321</v>
      </c>
    </row>
    <row r="67" spans="1:41" x14ac:dyDescent="0.25">
      <c r="A67">
        <v>45</v>
      </c>
      <c r="B67" s="21" t="s">
        <v>109</v>
      </c>
      <c r="C67">
        <v>0</v>
      </c>
      <c r="D67">
        <v>0</v>
      </c>
      <c r="E67">
        <v>0</v>
      </c>
      <c r="F67">
        <v>20.333333333333343</v>
      </c>
      <c r="G67">
        <v>0</v>
      </c>
      <c r="H67" s="10">
        <f t="shared" si="0"/>
        <v>4.0666666666666682</v>
      </c>
      <c r="I67">
        <v>0</v>
      </c>
      <c r="J67">
        <v>0</v>
      </c>
      <c r="K67">
        <v>0</v>
      </c>
      <c r="L67">
        <v>0</v>
      </c>
      <c r="M67">
        <v>0</v>
      </c>
      <c r="N67" s="8">
        <f t="shared" si="1"/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 s="4">
        <f t="shared" si="2"/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 s="5">
        <f t="shared" si="3"/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 s="9">
        <f t="shared" si="4"/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 s="6">
        <f t="shared" si="5"/>
        <v>0</v>
      </c>
    </row>
    <row r="68" spans="1:41" x14ac:dyDescent="0.25">
      <c r="A68">
        <v>61</v>
      </c>
      <c r="B68" s="21" t="s">
        <v>108</v>
      </c>
      <c r="C68">
        <v>128.33333333333331</v>
      </c>
      <c r="D68">
        <v>3.6666666666666572</v>
      </c>
      <c r="E68">
        <v>95</v>
      </c>
      <c r="F68">
        <v>388.66666666666663</v>
      </c>
      <c r="G68">
        <v>7.3333333333333428</v>
      </c>
      <c r="H68" s="10">
        <f t="shared" ref="H68:H96" si="6">AVERAGE(C68:G68)</f>
        <v>124.6</v>
      </c>
      <c r="I68">
        <v>29.666666666666657</v>
      </c>
      <c r="J68">
        <v>113.66666666666669</v>
      </c>
      <c r="K68">
        <v>86.333333333333343</v>
      </c>
      <c r="L68">
        <v>0</v>
      </c>
      <c r="M68">
        <v>110.66666666666669</v>
      </c>
      <c r="N68" s="8">
        <f t="shared" ref="N68:N96" si="7">AVERAGE(I68:M68)</f>
        <v>68.066666666666677</v>
      </c>
      <c r="O68">
        <v>120.66666666666669</v>
      </c>
      <c r="P68">
        <v>0</v>
      </c>
      <c r="Q68">
        <v>74</v>
      </c>
      <c r="R68">
        <v>4.3333333333333428</v>
      </c>
      <c r="S68">
        <v>0</v>
      </c>
      <c r="T68">
        <v>0</v>
      </c>
      <c r="U68" s="4">
        <f t="shared" ref="U68:U96" si="8">AVERAGE(O68:T68)</f>
        <v>33.166666666666671</v>
      </c>
      <c r="V68">
        <v>25.666666666666657</v>
      </c>
      <c r="W68">
        <v>0</v>
      </c>
      <c r="X68">
        <v>508.66666666666663</v>
      </c>
      <c r="Y68">
        <v>36.666666666666657</v>
      </c>
      <c r="Z68">
        <v>21.666666666666657</v>
      </c>
      <c r="AA68">
        <v>130</v>
      </c>
      <c r="AB68" s="5">
        <f t="shared" ref="AB68:AB96" si="9">AVERAGE(V68:AA68)</f>
        <v>120.44444444444441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 s="9">
        <f t="shared" ref="AI68:AI96" si="10">AVERAGE(AC68:AH68)</f>
        <v>0</v>
      </c>
      <c r="AJ68">
        <v>0</v>
      </c>
      <c r="AK68">
        <v>0</v>
      </c>
      <c r="AL68">
        <v>382</v>
      </c>
      <c r="AM68">
        <v>0</v>
      </c>
      <c r="AN68">
        <v>0</v>
      </c>
      <c r="AO68" s="6">
        <f t="shared" ref="AO68:AO96" si="11">AVERAGE(AJ68:AN68)</f>
        <v>76.400000000000006</v>
      </c>
    </row>
    <row r="69" spans="1:41" x14ac:dyDescent="0.25">
      <c r="A69">
        <v>32</v>
      </c>
      <c r="B69" s="21" t="s">
        <v>112</v>
      </c>
      <c r="C69">
        <v>0</v>
      </c>
      <c r="D69">
        <v>0</v>
      </c>
      <c r="E69">
        <v>0</v>
      </c>
      <c r="F69">
        <v>0</v>
      </c>
      <c r="G69">
        <v>0</v>
      </c>
      <c r="H69" s="10">
        <f t="shared" si="6"/>
        <v>0</v>
      </c>
      <c r="I69">
        <v>0</v>
      </c>
      <c r="J69">
        <v>0</v>
      </c>
      <c r="K69">
        <v>0</v>
      </c>
      <c r="L69">
        <v>0</v>
      </c>
      <c r="M69">
        <v>0</v>
      </c>
      <c r="N69" s="8">
        <f t="shared" si="7"/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 s="4">
        <f t="shared" si="8"/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 s="5">
        <f t="shared" si="9"/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 s="9">
        <f t="shared" si="10"/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 s="6">
        <f t="shared" si="11"/>
        <v>0</v>
      </c>
    </row>
    <row r="70" spans="1:41" x14ac:dyDescent="0.25">
      <c r="A70">
        <v>34</v>
      </c>
      <c r="B70" s="21" t="s">
        <v>110</v>
      </c>
      <c r="C70">
        <v>111.33333333333331</v>
      </c>
      <c r="D70">
        <v>0</v>
      </c>
      <c r="E70">
        <v>0</v>
      </c>
      <c r="F70">
        <v>183.33333333333331</v>
      </c>
      <c r="G70">
        <v>0</v>
      </c>
      <c r="H70" s="10">
        <f t="shared" si="6"/>
        <v>58.933333333333323</v>
      </c>
      <c r="I70">
        <v>15</v>
      </c>
      <c r="J70">
        <v>8.6666666666666572</v>
      </c>
      <c r="K70">
        <v>0</v>
      </c>
      <c r="L70">
        <v>0</v>
      </c>
      <c r="M70">
        <v>0</v>
      </c>
      <c r="N70" s="8">
        <f t="shared" si="7"/>
        <v>4.7333333333333316</v>
      </c>
      <c r="O70">
        <v>43.666666666666657</v>
      </c>
      <c r="P70">
        <v>0</v>
      </c>
      <c r="Q70">
        <v>32</v>
      </c>
      <c r="R70">
        <v>0</v>
      </c>
      <c r="S70">
        <v>0</v>
      </c>
      <c r="T70">
        <v>0</v>
      </c>
      <c r="U70" s="4">
        <f t="shared" si="8"/>
        <v>12.611111111111109</v>
      </c>
      <c r="V70">
        <v>135.33333333333331</v>
      </c>
      <c r="W70">
        <v>0</v>
      </c>
      <c r="X70">
        <v>0</v>
      </c>
      <c r="Y70">
        <v>0</v>
      </c>
      <c r="Z70">
        <v>0</v>
      </c>
      <c r="AA70">
        <v>59.666666666666657</v>
      </c>
      <c r="AB70" s="5">
        <f t="shared" si="9"/>
        <v>32.499999999999993</v>
      </c>
      <c r="AC70">
        <v>0</v>
      </c>
      <c r="AD70">
        <v>4</v>
      </c>
      <c r="AE70">
        <v>0</v>
      </c>
      <c r="AF70">
        <v>0</v>
      </c>
      <c r="AG70">
        <v>0</v>
      </c>
      <c r="AH70">
        <v>0</v>
      </c>
      <c r="AI70" s="9">
        <f t="shared" si="10"/>
        <v>0.66666666666666663</v>
      </c>
      <c r="AJ70">
        <v>0</v>
      </c>
      <c r="AK70">
        <v>0</v>
      </c>
      <c r="AL70">
        <v>0</v>
      </c>
      <c r="AM70">
        <v>0</v>
      </c>
      <c r="AN70">
        <v>0</v>
      </c>
      <c r="AO70" s="6">
        <f t="shared" si="11"/>
        <v>0</v>
      </c>
    </row>
    <row r="71" spans="1:41" x14ac:dyDescent="0.25">
      <c r="A71">
        <v>33</v>
      </c>
      <c r="B71" s="21" t="s">
        <v>111</v>
      </c>
      <c r="C71">
        <v>0</v>
      </c>
      <c r="D71">
        <v>0</v>
      </c>
      <c r="E71">
        <v>0</v>
      </c>
      <c r="F71">
        <v>38.666666666666657</v>
      </c>
      <c r="G71">
        <v>0</v>
      </c>
      <c r="H71" s="10">
        <f t="shared" si="6"/>
        <v>7.7333333333333316</v>
      </c>
      <c r="I71">
        <v>0</v>
      </c>
      <c r="J71">
        <v>0</v>
      </c>
      <c r="K71">
        <v>0</v>
      </c>
      <c r="L71">
        <v>0</v>
      </c>
      <c r="M71">
        <v>0</v>
      </c>
      <c r="N71" s="8">
        <f t="shared" si="7"/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 s="4">
        <f t="shared" si="8"/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 s="5">
        <f t="shared" si="9"/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 s="9">
        <f t="shared" si="10"/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 s="6">
        <f t="shared" si="11"/>
        <v>0</v>
      </c>
    </row>
    <row r="72" spans="1:41" x14ac:dyDescent="0.25">
      <c r="A72">
        <v>62</v>
      </c>
      <c r="B72" s="21" t="s">
        <v>114</v>
      </c>
      <c r="C72">
        <v>10</v>
      </c>
      <c r="D72">
        <v>0</v>
      </c>
      <c r="E72">
        <v>0</v>
      </c>
      <c r="F72">
        <v>0</v>
      </c>
      <c r="G72">
        <v>0</v>
      </c>
      <c r="H72" s="10">
        <f t="shared" si="6"/>
        <v>2</v>
      </c>
      <c r="I72">
        <v>0</v>
      </c>
      <c r="J72">
        <v>0</v>
      </c>
      <c r="K72">
        <v>0</v>
      </c>
      <c r="L72">
        <v>0</v>
      </c>
      <c r="M72">
        <v>0</v>
      </c>
      <c r="N72" s="8">
        <f t="shared" si="7"/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 s="4">
        <f t="shared" si="8"/>
        <v>0</v>
      </c>
      <c r="V72">
        <v>17.666666666666657</v>
      </c>
      <c r="W72">
        <v>0</v>
      </c>
      <c r="X72">
        <v>0</v>
      </c>
      <c r="Y72">
        <v>0</v>
      </c>
      <c r="Z72">
        <v>0</v>
      </c>
      <c r="AA72">
        <v>7</v>
      </c>
      <c r="AB72" s="5">
        <f t="shared" si="9"/>
        <v>4.1111111111111098</v>
      </c>
      <c r="AC72">
        <v>0</v>
      </c>
      <c r="AD72">
        <v>66.333333333333343</v>
      </c>
      <c r="AE72">
        <v>0</v>
      </c>
      <c r="AF72">
        <v>0</v>
      </c>
      <c r="AG72">
        <v>0</v>
      </c>
      <c r="AH72">
        <v>0</v>
      </c>
      <c r="AI72" s="9">
        <f t="shared" si="10"/>
        <v>11.055555555555557</v>
      </c>
      <c r="AJ72">
        <v>0</v>
      </c>
      <c r="AK72">
        <v>0</v>
      </c>
      <c r="AL72">
        <v>0</v>
      </c>
      <c r="AM72">
        <v>0</v>
      </c>
      <c r="AN72">
        <v>0</v>
      </c>
      <c r="AO72" s="6">
        <f t="shared" si="11"/>
        <v>0</v>
      </c>
    </row>
    <row r="73" spans="1:41" x14ac:dyDescent="0.25">
      <c r="A73">
        <v>63</v>
      </c>
      <c r="B73" s="21" t="s">
        <v>113</v>
      </c>
      <c r="C73">
        <v>124.66666666666669</v>
      </c>
      <c r="D73">
        <v>0</v>
      </c>
      <c r="E73">
        <v>0</v>
      </c>
      <c r="F73">
        <v>0</v>
      </c>
      <c r="G73">
        <v>0</v>
      </c>
      <c r="H73" s="10">
        <f t="shared" si="6"/>
        <v>24.933333333333337</v>
      </c>
      <c r="I73">
        <v>4</v>
      </c>
      <c r="J73">
        <v>8.3333333333333428</v>
      </c>
      <c r="K73">
        <v>0</v>
      </c>
      <c r="L73">
        <v>0</v>
      </c>
      <c r="M73">
        <v>0</v>
      </c>
      <c r="N73" s="8">
        <f t="shared" si="7"/>
        <v>2.4666666666666686</v>
      </c>
      <c r="O73">
        <v>0.66666666666665719</v>
      </c>
      <c r="P73">
        <v>18.666666666666657</v>
      </c>
      <c r="Q73">
        <v>5.3333333333333428</v>
      </c>
      <c r="R73">
        <v>0</v>
      </c>
      <c r="S73">
        <v>0</v>
      </c>
      <c r="T73">
        <v>0</v>
      </c>
      <c r="U73" s="4">
        <f t="shared" si="8"/>
        <v>4.1111111111111098</v>
      </c>
      <c r="V73">
        <v>169</v>
      </c>
      <c r="W73">
        <v>0</v>
      </c>
      <c r="X73">
        <v>0</v>
      </c>
      <c r="Y73">
        <v>0</v>
      </c>
      <c r="Z73">
        <v>0</v>
      </c>
      <c r="AA73">
        <v>772.33333333333337</v>
      </c>
      <c r="AB73" s="5">
        <f t="shared" si="9"/>
        <v>156.88888888888889</v>
      </c>
      <c r="AC73">
        <v>0</v>
      </c>
      <c r="AD73">
        <v>719.66666666666663</v>
      </c>
      <c r="AE73">
        <v>0</v>
      </c>
      <c r="AF73">
        <v>0</v>
      </c>
      <c r="AG73">
        <v>0</v>
      </c>
      <c r="AH73">
        <v>0</v>
      </c>
      <c r="AI73" s="9">
        <f t="shared" si="10"/>
        <v>119.94444444444444</v>
      </c>
      <c r="AJ73">
        <v>0</v>
      </c>
      <c r="AK73">
        <v>0</v>
      </c>
      <c r="AL73">
        <v>0</v>
      </c>
      <c r="AM73">
        <v>0</v>
      </c>
      <c r="AN73">
        <v>0</v>
      </c>
      <c r="AO73" s="6">
        <f t="shared" si="11"/>
        <v>0</v>
      </c>
    </row>
    <row r="74" spans="1:41" x14ac:dyDescent="0.25">
      <c r="A74">
        <v>46</v>
      </c>
      <c r="B74" s="21" t="s">
        <v>116</v>
      </c>
      <c r="C74">
        <v>27</v>
      </c>
      <c r="D74">
        <v>0</v>
      </c>
      <c r="E74">
        <v>0</v>
      </c>
      <c r="F74">
        <v>292.5</v>
      </c>
      <c r="G74">
        <v>0</v>
      </c>
      <c r="H74" s="10">
        <f t="shared" si="6"/>
        <v>63.9</v>
      </c>
      <c r="I74">
        <v>0</v>
      </c>
      <c r="J74">
        <v>2</v>
      </c>
      <c r="K74">
        <v>28.666666666666657</v>
      </c>
      <c r="L74">
        <v>0</v>
      </c>
      <c r="M74">
        <v>0</v>
      </c>
      <c r="N74" s="8">
        <f t="shared" si="7"/>
        <v>6.1333333333333311</v>
      </c>
      <c r="O74">
        <v>23.333333333333343</v>
      </c>
      <c r="P74">
        <v>0</v>
      </c>
      <c r="Q74">
        <v>4</v>
      </c>
      <c r="R74">
        <v>0.33333333333334281</v>
      </c>
      <c r="S74">
        <v>0</v>
      </c>
      <c r="T74">
        <v>26</v>
      </c>
      <c r="U74" s="4">
        <f t="shared" si="8"/>
        <v>8.9444444444444482</v>
      </c>
      <c r="V74">
        <v>0</v>
      </c>
      <c r="W74">
        <v>0</v>
      </c>
      <c r="X74">
        <v>0</v>
      </c>
      <c r="Y74">
        <v>0</v>
      </c>
      <c r="Z74">
        <v>9</v>
      </c>
      <c r="AA74">
        <v>60</v>
      </c>
      <c r="AB74" s="5">
        <f t="shared" si="9"/>
        <v>11.5</v>
      </c>
      <c r="AC74">
        <v>0</v>
      </c>
      <c r="AD74">
        <v>205</v>
      </c>
      <c r="AE74">
        <v>0</v>
      </c>
      <c r="AF74">
        <v>0</v>
      </c>
      <c r="AG74">
        <v>0</v>
      </c>
      <c r="AH74">
        <v>0</v>
      </c>
      <c r="AI74" s="9">
        <f t="shared" si="10"/>
        <v>34.166666666666664</v>
      </c>
      <c r="AJ74">
        <v>86.333333333333343</v>
      </c>
      <c r="AK74">
        <v>0</v>
      </c>
      <c r="AL74">
        <v>0</v>
      </c>
      <c r="AM74">
        <v>0</v>
      </c>
      <c r="AN74">
        <v>0</v>
      </c>
      <c r="AO74" s="6">
        <f t="shared" si="11"/>
        <v>17.266666666666669</v>
      </c>
    </row>
    <row r="75" spans="1:41" x14ac:dyDescent="0.25">
      <c r="A75">
        <v>47</v>
      </c>
      <c r="B75" s="21" t="s">
        <v>115</v>
      </c>
      <c r="C75">
        <v>24</v>
      </c>
      <c r="D75">
        <v>0</v>
      </c>
      <c r="E75">
        <v>0</v>
      </c>
      <c r="F75">
        <v>899.33333333333326</v>
      </c>
      <c r="G75">
        <v>0</v>
      </c>
      <c r="H75" s="10">
        <f t="shared" si="6"/>
        <v>184.66666666666666</v>
      </c>
      <c r="I75">
        <v>0</v>
      </c>
      <c r="J75">
        <v>86.666666666666657</v>
      </c>
      <c r="K75">
        <v>19</v>
      </c>
      <c r="L75">
        <v>0</v>
      </c>
      <c r="M75">
        <v>0</v>
      </c>
      <c r="N75" s="8">
        <f t="shared" si="7"/>
        <v>21.133333333333333</v>
      </c>
      <c r="O75">
        <v>323</v>
      </c>
      <c r="P75">
        <v>47.333333333333343</v>
      </c>
      <c r="Q75">
        <v>137.66666666666669</v>
      </c>
      <c r="R75">
        <v>216.66666666666669</v>
      </c>
      <c r="S75">
        <v>0</v>
      </c>
      <c r="T75">
        <v>328.33333333333331</v>
      </c>
      <c r="U75" s="4">
        <f t="shared" si="8"/>
        <v>175.5</v>
      </c>
      <c r="V75">
        <v>347.33333333333331</v>
      </c>
      <c r="W75">
        <v>0</v>
      </c>
      <c r="X75">
        <v>0</v>
      </c>
      <c r="Y75">
        <v>2.6666666666666572</v>
      </c>
      <c r="Z75">
        <v>19</v>
      </c>
      <c r="AA75">
        <v>315.33333333333331</v>
      </c>
      <c r="AB75" s="5">
        <f t="shared" si="9"/>
        <v>114.05555555555554</v>
      </c>
      <c r="AC75">
        <v>0</v>
      </c>
      <c r="AD75">
        <v>1400.3333333333333</v>
      </c>
      <c r="AE75">
        <v>0</v>
      </c>
      <c r="AF75">
        <v>0</v>
      </c>
      <c r="AG75">
        <v>272.33333333333331</v>
      </c>
      <c r="AH75">
        <v>0</v>
      </c>
      <c r="AI75" s="9">
        <f t="shared" si="10"/>
        <v>278.77777777777777</v>
      </c>
      <c r="AJ75">
        <v>856</v>
      </c>
      <c r="AK75">
        <v>0</v>
      </c>
      <c r="AL75">
        <v>0</v>
      </c>
      <c r="AM75">
        <v>0</v>
      </c>
      <c r="AN75">
        <v>0</v>
      </c>
      <c r="AO75" s="6">
        <f t="shared" si="11"/>
        <v>171.2</v>
      </c>
    </row>
    <row r="76" spans="1:41" x14ac:dyDescent="0.25">
      <c r="A76">
        <v>48</v>
      </c>
      <c r="B76" s="21" t="s">
        <v>119</v>
      </c>
      <c r="C76">
        <v>303.66666666666669</v>
      </c>
      <c r="D76">
        <v>0</v>
      </c>
      <c r="E76">
        <v>0</v>
      </c>
      <c r="F76">
        <v>0</v>
      </c>
      <c r="G76">
        <v>0</v>
      </c>
      <c r="H76" s="10">
        <f t="shared" si="6"/>
        <v>60.733333333333334</v>
      </c>
      <c r="I76">
        <v>22.666666666666657</v>
      </c>
      <c r="J76">
        <v>0</v>
      </c>
      <c r="K76">
        <v>5367</v>
      </c>
      <c r="L76">
        <v>0</v>
      </c>
      <c r="M76">
        <v>25</v>
      </c>
      <c r="N76" s="8">
        <f t="shared" si="7"/>
        <v>1082.9333333333334</v>
      </c>
      <c r="O76">
        <v>50</v>
      </c>
      <c r="P76">
        <v>25.666666666666657</v>
      </c>
      <c r="Q76">
        <v>9806</v>
      </c>
      <c r="R76">
        <v>81.333333333333343</v>
      </c>
      <c r="S76">
        <v>0</v>
      </c>
      <c r="T76">
        <v>233.66666666666669</v>
      </c>
      <c r="U76" s="4">
        <f t="shared" si="8"/>
        <v>1699.4444444444443</v>
      </c>
      <c r="V76">
        <v>779.66666666666663</v>
      </c>
      <c r="W76">
        <v>1156.6666666666667</v>
      </c>
      <c r="X76">
        <v>0</v>
      </c>
      <c r="Y76">
        <v>0</v>
      </c>
      <c r="Z76">
        <v>67.666666666666657</v>
      </c>
      <c r="AA76">
        <v>667.66666666666663</v>
      </c>
      <c r="AB76" s="5">
        <f t="shared" si="9"/>
        <v>445.27777777777783</v>
      </c>
      <c r="AC76">
        <v>0</v>
      </c>
      <c r="AD76">
        <v>502.33333333333337</v>
      </c>
      <c r="AE76">
        <v>0</v>
      </c>
      <c r="AF76">
        <v>0</v>
      </c>
      <c r="AG76">
        <v>0</v>
      </c>
      <c r="AH76">
        <v>0</v>
      </c>
      <c r="AI76" s="9">
        <f t="shared" si="10"/>
        <v>83.722222222222229</v>
      </c>
      <c r="AJ76">
        <v>417</v>
      </c>
      <c r="AK76">
        <v>0</v>
      </c>
      <c r="AL76">
        <v>0</v>
      </c>
      <c r="AM76">
        <v>0</v>
      </c>
      <c r="AN76">
        <v>0</v>
      </c>
      <c r="AO76" s="6">
        <f t="shared" si="11"/>
        <v>83.4</v>
      </c>
    </row>
    <row r="77" spans="1:41" x14ac:dyDescent="0.25">
      <c r="A77">
        <v>49</v>
      </c>
      <c r="B77" s="21" t="s">
        <v>118</v>
      </c>
      <c r="C77">
        <v>488.33333333333337</v>
      </c>
      <c r="D77">
        <v>0</v>
      </c>
      <c r="E77">
        <v>0</v>
      </c>
      <c r="F77">
        <v>0</v>
      </c>
      <c r="G77">
        <v>2.6666666666666572</v>
      </c>
      <c r="H77" s="10">
        <f t="shared" si="6"/>
        <v>98.2</v>
      </c>
      <c r="I77">
        <v>114.66666666666669</v>
      </c>
      <c r="J77">
        <v>0</v>
      </c>
      <c r="K77">
        <v>8425</v>
      </c>
      <c r="L77">
        <v>0</v>
      </c>
      <c r="M77">
        <v>31.333333333333343</v>
      </c>
      <c r="N77" s="8">
        <f t="shared" si="7"/>
        <v>1714.2</v>
      </c>
      <c r="O77">
        <v>37.666666666666657</v>
      </c>
      <c r="P77">
        <v>87.666666666666657</v>
      </c>
      <c r="Q77">
        <v>50174</v>
      </c>
      <c r="R77">
        <v>349.33333333333331</v>
      </c>
      <c r="S77">
        <v>23.666666666666657</v>
      </c>
      <c r="T77">
        <v>212</v>
      </c>
      <c r="U77" s="4">
        <f t="shared" si="8"/>
        <v>8480.7222222222226</v>
      </c>
      <c r="V77">
        <v>453.33333333333337</v>
      </c>
      <c r="W77">
        <v>5027.666666666667</v>
      </c>
      <c r="X77">
        <v>0</v>
      </c>
      <c r="Y77">
        <v>9.3333333333333428</v>
      </c>
      <c r="Z77">
        <v>88</v>
      </c>
      <c r="AA77">
        <v>843.33333333333337</v>
      </c>
      <c r="AB77" s="5">
        <f t="shared" si="9"/>
        <v>1070.2777777777776</v>
      </c>
      <c r="AC77">
        <v>0</v>
      </c>
      <c r="AD77">
        <v>367</v>
      </c>
      <c r="AE77">
        <v>0</v>
      </c>
      <c r="AF77">
        <v>0</v>
      </c>
      <c r="AG77">
        <v>73.333333333333343</v>
      </c>
      <c r="AH77">
        <v>0</v>
      </c>
      <c r="AI77" s="9">
        <f t="shared" si="10"/>
        <v>73.3888888888889</v>
      </c>
      <c r="AJ77">
        <v>1163.3333333333333</v>
      </c>
      <c r="AK77">
        <v>0</v>
      </c>
      <c r="AL77">
        <v>0</v>
      </c>
      <c r="AM77">
        <v>0</v>
      </c>
      <c r="AN77">
        <v>0</v>
      </c>
      <c r="AO77" s="6">
        <f t="shared" si="11"/>
        <v>232.66666666666666</v>
      </c>
    </row>
    <row r="78" spans="1:41" x14ac:dyDescent="0.25">
      <c r="A78">
        <v>64</v>
      </c>
      <c r="B78" s="21" t="s">
        <v>117</v>
      </c>
      <c r="C78">
        <v>1034.6666666666667</v>
      </c>
      <c r="D78">
        <v>1057.3333333333333</v>
      </c>
      <c r="E78">
        <v>762.66666666666663</v>
      </c>
      <c r="F78">
        <v>1287.6666666666667</v>
      </c>
      <c r="G78">
        <v>1917</v>
      </c>
      <c r="H78" s="10">
        <f t="shared" si="6"/>
        <v>1211.8666666666666</v>
      </c>
      <c r="I78">
        <v>1019.6666666666667</v>
      </c>
      <c r="J78">
        <v>918</v>
      </c>
      <c r="K78">
        <v>1052.6666666666667</v>
      </c>
      <c r="L78">
        <v>1600.3333333333333</v>
      </c>
      <c r="M78">
        <v>923</v>
      </c>
      <c r="N78" s="8">
        <f t="shared" si="7"/>
        <v>1102.7333333333333</v>
      </c>
      <c r="O78">
        <v>1828.6666666666667</v>
      </c>
      <c r="P78">
        <v>809.66666666666663</v>
      </c>
      <c r="Q78">
        <v>881.33333333333326</v>
      </c>
      <c r="R78">
        <v>1480.3333333333333</v>
      </c>
      <c r="S78">
        <v>827</v>
      </c>
      <c r="T78">
        <v>1312.3333333333333</v>
      </c>
      <c r="U78" s="4">
        <f t="shared" si="8"/>
        <v>1189.8888888888889</v>
      </c>
      <c r="V78">
        <v>991.33333333333326</v>
      </c>
      <c r="W78">
        <v>1557</v>
      </c>
      <c r="X78">
        <v>1362</v>
      </c>
      <c r="Y78">
        <v>1075.3333333333333</v>
      </c>
      <c r="Z78">
        <v>1737</v>
      </c>
      <c r="AA78">
        <v>764.33333333333337</v>
      </c>
      <c r="AB78" s="5">
        <f t="shared" si="9"/>
        <v>1247.8333333333333</v>
      </c>
      <c r="AC78">
        <v>1047.6666666666667</v>
      </c>
      <c r="AD78">
        <v>1003.6666666666667</v>
      </c>
      <c r="AE78">
        <v>687.33333333333337</v>
      </c>
      <c r="AF78">
        <v>1410</v>
      </c>
      <c r="AG78">
        <v>778.33333333333337</v>
      </c>
      <c r="AH78">
        <v>1345.3333333333333</v>
      </c>
      <c r="AI78" s="9">
        <f t="shared" si="10"/>
        <v>1045.3888888888889</v>
      </c>
      <c r="AJ78">
        <v>835.66666666666663</v>
      </c>
      <c r="AK78">
        <v>1072</v>
      </c>
      <c r="AL78">
        <v>948.33333333333326</v>
      </c>
      <c r="AM78">
        <v>947</v>
      </c>
      <c r="AN78">
        <v>1086</v>
      </c>
      <c r="AO78" s="6">
        <f t="shared" si="11"/>
        <v>977.8</v>
      </c>
    </row>
    <row r="79" spans="1:41" x14ac:dyDescent="0.25">
      <c r="A79">
        <v>35</v>
      </c>
      <c r="B79" s="21" t="s">
        <v>122</v>
      </c>
      <c r="C79">
        <v>0</v>
      </c>
      <c r="D79">
        <v>0</v>
      </c>
      <c r="E79">
        <v>0</v>
      </c>
      <c r="F79">
        <v>0</v>
      </c>
      <c r="G79">
        <v>0</v>
      </c>
      <c r="H79" s="10">
        <f t="shared" si="6"/>
        <v>0</v>
      </c>
      <c r="I79">
        <v>0</v>
      </c>
      <c r="J79">
        <v>0</v>
      </c>
      <c r="K79">
        <v>20.666666666666657</v>
      </c>
      <c r="L79">
        <v>0</v>
      </c>
      <c r="M79">
        <v>0</v>
      </c>
      <c r="N79" s="8">
        <f t="shared" si="7"/>
        <v>4.1333333333333311</v>
      </c>
      <c r="O79">
        <v>34.666666666666657</v>
      </c>
      <c r="P79">
        <v>0</v>
      </c>
      <c r="Q79">
        <v>36.666666666666657</v>
      </c>
      <c r="R79">
        <v>0</v>
      </c>
      <c r="S79">
        <v>0</v>
      </c>
      <c r="T79">
        <v>0</v>
      </c>
      <c r="U79" s="4">
        <f t="shared" si="8"/>
        <v>11.888888888888886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 s="5">
        <f t="shared" si="9"/>
        <v>0</v>
      </c>
      <c r="AC79">
        <v>0</v>
      </c>
      <c r="AD79">
        <v>796.66666666666663</v>
      </c>
      <c r="AE79">
        <v>0</v>
      </c>
      <c r="AF79">
        <v>0</v>
      </c>
      <c r="AG79">
        <v>0</v>
      </c>
      <c r="AH79">
        <v>0</v>
      </c>
      <c r="AI79" s="9">
        <f t="shared" si="10"/>
        <v>132.77777777777777</v>
      </c>
      <c r="AJ79">
        <v>0</v>
      </c>
      <c r="AK79">
        <v>0</v>
      </c>
      <c r="AL79">
        <v>0</v>
      </c>
      <c r="AM79">
        <v>0</v>
      </c>
      <c r="AN79">
        <v>0</v>
      </c>
      <c r="AO79" s="6">
        <f t="shared" si="11"/>
        <v>0</v>
      </c>
    </row>
    <row r="80" spans="1:41" x14ac:dyDescent="0.25">
      <c r="A80">
        <v>37</v>
      </c>
      <c r="B80" s="21" t="s">
        <v>120</v>
      </c>
      <c r="C80">
        <v>137.66666666666669</v>
      </c>
      <c r="D80">
        <v>0</v>
      </c>
      <c r="E80">
        <v>0</v>
      </c>
      <c r="F80">
        <v>137.66666666666669</v>
      </c>
      <c r="G80">
        <v>0</v>
      </c>
      <c r="H80" s="10">
        <f t="shared" si="6"/>
        <v>55.066666666666677</v>
      </c>
      <c r="I80">
        <v>181.66666666666669</v>
      </c>
      <c r="J80">
        <v>0</v>
      </c>
      <c r="K80">
        <v>648</v>
      </c>
      <c r="L80">
        <v>0</v>
      </c>
      <c r="M80">
        <v>0</v>
      </c>
      <c r="N80" s="8">
        <f t="shared" si="7"/>
        <v>165.93333333333334</v>
      </c>
      <c r="O80">
        <v>236</v>
      </c>
      <c r="P80">
        <v>68</v>
      </c>
      <c r="Q80">
        <v>6595.333333333333</v>
      </c>
      <c r="R80">
        <v>535.33333333333337</v>
      </c>
      <c r="S80">
        <v>0</v>
      </c>
      <c r="T80">
        <v>241.66666666666669</v>
      </c>
      <c r="U80" s="4">
        <f t="shared" si="8"/>
        <v>1279.3888888888889</v>
      </c>
      <c r="V80">
        <v>274.33333333333331</v>
      </c>
      <c r="W80">
        <v>40</v>
      </c>
      <c r="X80">
        <v>0</v>
      </c>
      <c r="Y80">
        <v>51</v>
      </c>
      <c r="Z80">
        <v>190.66666666666669</v>
      </c>
      <c r="AA80">
        <v>83</v>
      </c>
      <c r="AB80" s="5">
        <f t="shared" si="9"/>
        <v>106.5</v>
      </c>
      <c r="AC80">
        <v>0</v>
      </c>
      <c r="AD80">
        <v>2055.3333333333335</v>
      </c>
      <c r="AE80">
        <v>0</v>
      </c>
      <c r="AF80">
        <v>0</v>
      </c>
      <c r="AG80">
        <v>0</v>
      </c>
      <c r="AH80">
        <v>0</v>
      </c>
      <c r="AI80" s="9">
        <f t="shared" si="10"/>
        <v>342.5555555555556</v>
      </c>
      <c r="AJ80">
        <v>515</v>
      </c>
      <c r="AK80">
        <v>0</v>
      </c>
      <c r="AL80">
        <v>0</v>
      </c>
      <c r="AM80">
        <v>0</v>
      </c>
      <c r="AN80">
        <v>0</v>
      </c>
      <c r="AO80" s="6">
        <f t="shared" si="11"/>
        <v>103</v>
      </c>
    </row>
    <row r="81" spans="1:41" x14ac:dyDescent="0.25">
      <c r="A81">
        <v>36</v>
      </c>
      <c r="B81" s="21" t="s">
        <v>121</v>
      </c>
      <c r="C81">
        <v>9.6666666666666572</v>
      </c>
      <c r="D81">
        <v>0</v>
      </c>
      <c r="E81">
        <v>0</v>
      </c>
      <c r="F81">
        <v>29.333333333333343</v>
      </c>
      <c r="G81">
        <v>0</v>
      </c>
      <c r="H81" s="10">
        <f t="shared" si="6"/>
        <v>7.8</v>
      </c>
      <c r="I81">
        <v>0</v>
      </c>
      <c r="J81">
        <v>0</v>
      </c>
      <c r="K81">
        <v>273.33333333333331</v>
      </c>
      <c r="L81">
        <v>0</v>
      </c>
      <c r="M81">
        <v>0</v>
      </c>
      <c r="N81" s="8">
        <f t="shared" si="7"/>
        <v>54.666666666666664</v>
      </c>
      <c r="O81">
        <v>63.333333333333343</v>
      </c>
      <c r="P81">
        <v>38</v>
      </c>
      <c r="Q81">
        <v>1481</v>
      </c>
      <c r="R81">
        <v>10.333333333333343</v>
      </c>
      <c r="S81">
        <v>0</v>
      </c>
      <c r="T81">
        <v>8</v>
      </c>
      <c r="U81" s="4">
        <f t="shared" si="8"/>
        <v>266.77777777777777</v>
      </c>
      <c r="V81">
        <v>68</v>
      </c>
      <c r="W81">
        <v>0</v>
      </c>
      <c r="X81">
        <v>0</v>
      </c>
      <c r="Y81">
        <v>0</v>
      </c>
      <c r="Z81">
        <v>0</v>
      </c>
      <c r="AA81">
        <v>172.66666666666669</v>
      </c>
      <c r="AB81" s="5">
        <f t="shared" si="9"/>
        <v>40.111111111111114</v>
      </c>
      <c r="AC81">
        <v>0</v>
      </c>
      <c r="AD81">
        <v>1721</v>
      </c>
      <c r="AE81">
        <v>0</v>
      </c>
      <c r="AF81">
        <v>0</v>
      </c>
      <c r="AG81">
        <v>0</v>
      </c>
      <c r="AH81">
        <v>0</v>
      </c>
      <c r="AI81" s="9">
        <f t="shared" si="10"/>
        <v>286.83333333333331</v>
      </c>
      <c r="AJ81">
        <v>192.33333333333331</v>
      </c>
      <c r="AK81">
        <v>0</v>
      </c>
      <c r="AL81">
        <v>0</v>
      </c>
      <c r="AM81">
        <v>0</v>
      </c>
      <c r="AN81">
        <v>0</v>
      </c>
      <c r="AO81" s="6">
        <f t="shared" si="11"/>
        <v>38.466666666666661</v>
      </c>
    </row>
    <row r="82" spans="1:41" x14ac:dyDescent="0.25">
      <c r="A82">
        <v>38</v>
      </c>
      <c r="B82" s="21" t="s">
        <v>125</v>
      </c>
      <c r="C82">
        <v>0</v>
      </c>
      <c r="D82">
        <v>0</v>
      </c>
      <c r="E82">
        <v>0</v>
      </c>
      <c r="F82">
        <v>0</v>
      </c>
      <c r="G82">
        <v>0</v>
      </c>
      <c r="H82" s="10">
        <f t="shared" si="6"/>
        <v>0</v>
      </c>
      <c r="I82">
        <v>0</v>
      </c>
      <c r="J82">
        <v>0</v>
      </c>
      <c r="K82">
        <v>0</v>
      </c>
      <c r="L82">
        <v>0</v>
      </c>
      <c r="M82">
        <v>0</v>
      </c>
      <c r="N82" s="8">
        <f t="shared" si="7"/>
        <v>0</v>
      </c>
      <c r="O82">
        <v>0</v>
      </c>
      <c r="P82">
        <v>0</v>
      </c>
      <c r="Q82">
        <v>2.6666666666666572</v>
      </c>
      <c r="R82">
        <v>0</v>
      </c>
      <c r="S82">
        <v>0</v>
      </c>
      <c r="T82">
        <v>0</v>
      </c>
      <c r="U82" s="4">
        <f t="shared" si="8"/>
        <v>0.44444444444444287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 s="5">
        <f t="shared" si="9"/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 s="9">
        <f t="shared" si="10"/>
        <v>0</v>
      </c>
      <c r="AJ82">
        <v>0</v>
      </c>
      <c r="AK82">
        <v>0</v>
      </c>
      <c r="AL82">
        <v>19</v>
      </c>
      <c r="AM82">
        <v>0</v>
      </c>
      <c r="AN82">
        <v>0</v>
      </c>
      <c r="AO82" s="6">
        <f t="shared" si="11"/>
        <v>3.8</v>
      </c>
    </row>
    <row r="83" spans="1:41" x14ac:dyDescent="0.25">
      <c r="A83">
        <v>40</v>
      </c>
      <c r="B83" s="21" t="s">
        <v>123</v>
      </c>
      <c r="C83">
        <v>352.33333333333331</v>
      </c>
      <c r="D83">
        <v>7</v>
      </c>
      <c r="E83">
        <v>0</v>
      </c>
      <c r="F83">
        <v>171.33333333333331</v>
      </c>
      <c r="G83">
        <v>12</v>
      </c>
      <c r="H83" s="10">
        <f t="shared" si="6"/>
        <v>108.53333333333333</v>
      </c>
      <c r="I83">
        <v>11.333333333333343</v>
      </c>
      <c r="J83">
        <v>48</v>
      </c>
      <c r="K83">
        <v>8.3333333333333428</v>
      </c>
      <c r="L83">
        <v>0</v>
      </c>
      <c r="M83">
        <v>105</v>
      </c>
      <c r="N83" s="8">
        <f t="shared" si="7"/>
        <v>34.533333333333339</v>
      </c>
      <c r="O83">
        <v>646</v>
      </c>
      <c r="P83">
        <v>324</v>
      </c>
      <c r="Q83">
        <v>3</v>
      </c>
      <c r="R83">
        <v>70.666666666666657</v>
      </c>
      <c r="S83">
        <v>0</v>
      </c>
      <c r="T83">
        <v>53.333333333333343</v>
      </c>
      <c r="U83" s="4">
        <f t="shared" si="8"/>
        <v>182.83333333333334</v>
      </c>
      <c r="V83">
        <v>1056.6666666666667</v>
      </c>
      <c r="W83">
        <v>0</v>
      </c>
      <c r="X83">
        <v>0</v>
      </c>
      <c r="Y83">
        <v>0</v>
      </c>
      <c r="Z83">
        <v>67.333333333333343</v>
      </c>
      <c r="AA83">
        <v>1310</v>
      </c>
      <c r="AB83" s="5">
        <f t="shared" si="9"/>
        <v>405.66666666666669</v>
      </c>
      <c r="AC83">
        <v>0</v>
      </c>
      <c r="AD83">
        <v>1976</v>
      </c>
      <c r="AE83">
        <v>0</v>
      </c>
      <c r="AF83">
        <v>0</v>
      </c>
      <c r="AG83">
        <v>21</v>
      </c>
      <c r="AH83">
        <v>0</v>
      </c>
      <c r="AI83" s="9">
        <f t="shared" si="10"/>
        <v>332.83333333333331</v>
      </c>
      <c r="AJ83">
        <v>46</v>
      </c>
      <c r="AK83">
        <v>0</v>
      </c>
      <c r="AL83">
        <v>0</v>
      </c>
      <c r="AM83">
        <v>0</v>
      </c>
      <c r="AN83">
        <v>0</v>
      </c>
      <c r="AO83" s="6">
        <f t="shared" si="11"/>
        <v>9.1999999999999993</v>
      </c>
    </row>
    <row r="84" spans="1:41" x14ac:dyDescent="0.25">
      <c r="A84">
        <v>39</v>
      </c>
      <c r="B84" s="21" t="s">
        <v>124</v>
      </c>
      <c r="C84">
        <v>59.333333333333343</v>
      </c>
      <c r="D84">
        <v>0</v>
      </c>
      <c r="E84">
        <v>0</v>
      </c>
      <c r="F84">
        <v>65</v>
      </c>
      <c r="G84">
        <v>0</v>
      </c>
      <c r="H84" s="10">
        <f t="shared" si="6"/>
        <v>24.866666666666667</v>
      </c>
      <c r="I84">
        <v>0</v>
      </c>
      <c r="J84">
        <v>1.6666666666666572</v>
      </c>
      <c r="K84">
        <v>13.666666666666657</v>
      </c>
      <c r="L84">
        <v>0</v>
      </c>
      <c r="M84">
        <v>0</v>
      </c>
      <c r="N84" s="8">
        <f t="shared" si="7"/>
        <v>3.0666666666666629</v>
      </c>
      <c r="O84">
        <v>186.66666666666669</v>
      </c>
      <c r="P84">
        <v>0</v>
      </c>
      <c r="Q84">
        <v>27.333333333333343</v>
      </c>
      <c r="R84">
        <v>0</v>
      </c>
      <c r="S84">
        <v>0</v>
      </c>
      <c r="T84">
        <v>0</v>
      </c>
      <c r="U84" s="4">
        <f t="shared" si="8"/>
        <v>35.666666666666671</v>
      </c>
      <c r="V84">
        <v>133.33333333333331</v>
      </c>
      <c r="W84">
        <v>0</v>
      </c>
      <c r="X84">
        <v>0</v>
      </c>
      <c r="Y84">
        <v>0</v>
      </c>
      <c r="Z84">
        <v>0</v>
      </c>
      <c r="AA84">
        <v>79.333333333333343</v>
      </c>
      <c r="AB84" s="5">
        <f t="shared" si="9"/>
        <v>35.444444444444443</v>
      </c>
      <c r="AC84">
        <v>0</v>
      </c>
      <c r="AD84">
        <v>473.66666666666663</v>
      </c>
      <c r="AE84">
        <v>0</v>
      </c>
      <c r="AF84">
        <v>0</v>
      </c>
      <c r="AG84">
        <v>0</v>
      </c>
      <c r="AH84">
        <v>0</v>
      </c>
      <c r="AI84" s="9">
        <f t="shared" si="10"/>
        <v>78.944444444444443</v>
      </c>
      <c r="AJ84">
        <v>0</v>
      </c>
      <c r="AK84">
        <v>0</v>
      </c>
      <c r="AL84">
        <v>0</v>
      </c>
      <c r="AM84">
        <v>0</v>
      </c>
      <c r="AN84">
        <v>0</v>
      </c>
      <c r="AO84" s="6">
        <f t="shared" si="11"/>
        <v>0</v>
      </c>
    </row>
    <row r="85" spans="1:41" x14ac:dyDescent="0.25">
      <c r="A85">
        <v>50</v>
      </c>
      <c r="B85" s="21" t="s">
        <v>126</v>
      </c>
      <c r="C85">
        <v>200.33333333333331</v>
      </c>
      <c r="D85">
        <v>0</v>
      </c>
      <c r="E85">
        <v>0</v>
      </c>
      <c r="F85">
        <v>199.33333333333331</v>
      </c>
      <c r="G85">
        <v>0</v>
      </c>
      <c r="H85" s="10">
        <f t="shared" si="6"/>
        <v>79.933333333333323</v>
      </c>
      <c r="I85">
        <v>0</v>
      </c>
      <c r="J85">
        <v>0</v>
      </c>
      <c r="K85">
        <v>30.666666666666657</v>
      </c>
      <c r="L85">
        <v>0</v>
      </c>
      <c r="M85">
        <v>1.6666666666666572</v>
      </c>
      <c r="N85" s="8">
        <f t="shared" si="7"/>
        <v>6.4666666666666632</v>
      </c>
      <c r="O85">
        <v>188.66666666666669</v>
      </c>
      <c r="P85">
        <v>191.66666666666669</v>
      </c>
      <c r="Q85">
        <v>18.333333333333343</v>
      </c>
      <c r="R85">
        <v>309</v>
      </c>
      <c r="S85">
        <v>0</v>
      </c>
      <c r="T85">
        <v>949</v>
      </c>
      <c r="U85" s="4">
        <f t="shared" si="8"/>
        <v>276.11111111111114</v>
      </c>
      <c r="V85">
        <v>651</v>
      </c>
      <c r="W85">
        <v>0</v>
      </c>
      <c r="X85">
        <v>0</v>
      </c>
      <c r="Y85">
        <v>0</v>
      </c>
      <c r="Z85">
        <v>46.333333333333343</v>
      </c>
      <c r="AA85">
        <v>1005.6666666666667</v>
      </c>
      <c r="AB85" s="5">
        <f t="shared" si="9"/>
        <v>283.83333333333331</v>
      </c>
      <c r="AC85">
        <v>0</v>
      </c>
      <c r="AD85">
        <v>1708.6666666666667</v>
      </c>
      <c r="AE85">
        <v>0</v>
      </c>
      <c r="AF85">
        <v>0</v>
      </c>
      <c r="AG85">
        <v>277</v>
      </c>
      <c r="AH85">
        <v>0</v>
      </c>
      <c r="AI85" s="9">
        <f t="shared" si="10"/>
        <v>330.94444444444446</v>
      </c>
      <c r="AJ85">
        <v>626.66666666666663</v>
      </c>
      <c r="AK85">
        <v>0</v>
      </c>
      <c r="AL85">
        <v>0</v>
      </c>
      <c r="AM85">
        <v>0</v>
      </c>
      <c r="AN85">
        <v>0</v>
      </c>
      <c r="AO85" s="6">
        <f t="shared" si="11"/>
        <v>125.33333333333333</v>
      </c>
    </row>
    <row r="86" spans="1:41" x14ac:dyDescent="0.25">
      <c r="A86">
        <v>51</v>
      </c>
      <c r="B86" s="21" t="s">
        <v>128</v>
      </c>
      <c r="C86">
        <v>0</v>
      </c>
      <c r="D86">
        <v>0</v>
      </c>
      <c r="E86">
        <v>0</v>
      </c>
      <c r="F86">
        <v>102</v>
      </c>
      <c r="G86">
        <v>0</v>
      </c>
      <c r="H86" s="10">
        <f t="shared" si="6"/>
        <v>20.399999999999999</v>
      </c>
      <c r="I86">
        <v>0</v>
      </c>
      <c r="J86">
        <v>0</v>
      </c>
      <c r="K86">
        <v>401.66666666666663</v>
      </c>
      <c r="L86">
        <v>0</v>
      </c>
      <c r="M86">
        <v>0</v>
      </c>
      <c r="N86" s="8">
        <f t="shared" si="7"/>
        <v>80.333333333333329</v>
      </c>
      <c r="O86">
        <v>27.333333333333343</v>
      </c>
      <c r="P86">
        <v>472.66666666666663</v>
      </c>
      <c r="Q86">
        <v>1331</v>
      </c>
      <c r="R86">
        <v>813.33333333333337</v>
      </c>
      <c r="S86">
        <v>0</v>
      </c>
      <c r="T86">
        <v>948</v>
      </c>
      <c r="U86" s="4">
        <f t="shared" si="8"/>
        <v>598.72222222222229</v>
      </c>
      <c r="V86">
        <v>870.66666666666663</v>
      </c>
      <c r="W86">
        <v>0</v>
      </c>
      <c r="X86">
        <v>0</v>
      </c>
      <c r="Y86">
        <v>0</v>
      </c>
      <c r="Z86">
        <v>160.66666666666669</v>
      </c>
      <c r="AA86">
        <v>428.33333333333337</v>
      </c>
      <c r="AB86" s="5">
        <f t="shared" si="9"/>
        <v>243.27777777777774</v>
      </c>
      <c r="AC86">
        <v>0</v>
      </c>
      <c r="AD86">
        <v>2203.3333333333335</v>
      </c>
      <c r="AE86">
        <v>0</v>
      </c>
      <c r="AF86">
        <v>0</v>
      </c>
      <c r="AG86">
        <v>470</v>
      </c>
      <c r="AH86">
        <v>0</v>
      </c>
      <c r="AI86" s="9">
        <f t="shared" si="10"/>
        <v>445.5555555555556</v>
      </c>
      <c r="AJ86">
        <v>1641.6666666666667</v>
      </c>
      <c r="AK86">
        <v>0</v>
      </c>
      <c r="AL86">
        <v>0</v>
      </c>
      <c r="AM86">
        <v>0</v>
      </c>
      <c r="AN86">
        <v>0</v>
      </c>
      <c r="AO86" s="6">
        <f t="shared" si="11"/>
        <v>328.33333333333337</v>
      </c>
    </row>
    <row r="87" spans="1:41" x14ac:dyDescent="0.25">
      <c r="A87">
        <v>52</v>
      </c>
      <c r="B87" s="21" t="s">
        <v>127</v>
      </c>
      <c r="C87">
        <v>91.666666666666657</v>
      </c>
      <c r="D87">
        <v>0</v>
      </c>
      <c r="E87">
        <v>0</v>
      </c>
      <c r="F87">
        <v>0</v>
      </c>
      <c r="G87">
        <v>0</v>
      </c>
      <c r="H87" s="10">
        <f t="shared" si="6"/>
        <v>18.333333333333332</v>
      </c>
      <c r="I87">
        <v>0</v>
      </c>
      <c r="J87">
        <v>0</v>
      </c>
      <c r="K87">
        <v>3434.3333333333335</v>
      </c>
      <c r="L87">
        <v>0</v>
      </c>
      <c r="M87">
        <v>0</v>
      </c>
      <c r="N87" s="8">
        <f t="shared" si="7"/>
        <v>686.86666666666667</v>
      </c>
      <c r="O87">
        <v>787.33333333333337</v>
      </c>
      <c r="P87">
        <v>3389</v>
      </c>
      <c r="Q87">
        <v>12591.666666666666</v>
      </c>
      <c r="R87">
        <v>2800</v>
      </c>
      <c r="S87">
        <v>0</v>
      </c>
      <c r="T87">
        <v>2300.6666666666665</v>
      </c>
      <c r="U87" s="4">
        <f t="shared" si="8"/>
        <v>3644.7777777777778</v>
      </c>
      <c r="V87">
        <v>2054.6666666666665</v>
      </c>
      <c r="W87">
        <v>289.66666666666669</v>
      </c>
      <c r="X87">
        <v>0</v>
      </c>
      <c r="Y87">
        <v>5</v>
      </c>
      <c r="Z87">
        <v>614.66666666666663</v>
      </c>
      <c r="AA87">
        <v>1591.3333333333333</v>
      </c>
      <c r="AB87" s="5">
        <f t="shared" si="9"/>
        <v>759.22222222222217</v>
      </c>
      <c r="AC87">
        <v>0</v>
      </c>
      <c r="AD87">
        <v>5354.333333333333</v>
      </c>
      <c r="AE87">
        <v>0</v>
      </c>
      <c r="AF87">
        <v>0</v>
      </c>
      <c r="AG87">
        <v>262.66666666666669</v>
      </c>
      <c r="AH87">
        <v>0</v>
      </c>
      <c r="AI87" s="9">
        <f t="shared" si="10"/>
        <v>936.16666666666663</v>
      </c>
      <c r="AJ87">
        <v>5442</v>
      </c>
      <c r="AK87">
        <v>41.666666666666657</v>
      </c>
      <c r="AL87">
        <v>0</v>
      </c>
      <c r="AM87">
        <v>0</v>
      </c>
      <c r="AN87">
        <v>0</v>
      </c>
      <c r="AO87" s="6">
        <f t="shared" si="11"/>
        <v>1096.7333333333333</v>
      </c>
    </row>
    <row r="88" spans="1:41" x14ac:dyDescent="0.25">
      <c r="A88">
        <v>41</v>
      </c>
      <c r="B88" s="21" t="s">
        <v>131</v>
      </c>
      <c r="C88">
        <v>0</v>
      </c>
      <c r="D88">
        <v>0</v>
      </c>
      <c r="E88">
        <v>0</v>
      </c>
      <c r="F88">
        <v>0</v>
      </c>
      <c r="G88">
        <v>0</v>
      </c>
      <c r="H88" s="10">
        <f t="shared" si="6"/>
        <v>0</v>
      </c>
      <c r="I88">
        <v>0</v>
      </c>
      <c r="J88">
        <v>0</v>
      </c>
      <c r="K88">
        <v>0</v>
      </c>
      <c r="L88">
        <v>0</v>
      </c>
      <c r="M88">
        <v>0</v>
      </c>
      <c r="N88" s="8">
        <f t="shared" si="7"/>
        <v>0</v>
      </c>
      <c r="O88">
        <v>0</v>
      </c>
      <c r="P88">
        <v>0</v>
      </c>
      <c r="Q88">
        <v>0</v>
      </c>
      <c r="R88">
        <v>183.5</v>
      </c>
      <c r="S88">
        <v>0</v>
      </c>
      <c r="T88">
        <v>0</v>
      </c>
      <c r="U88" s="4">
        <f t="shared" si="8"/>
        <v>30.583333333333332</v>
      </c>
      <c r="V88">
        <v>0</v>
      </c>
      <c r="W88">
        <v>0</v>
      </c>
      <c r="X88">
        <v>0</v>
      </c>
      <c r="Y88">
        <v>3.3333333333333428</v>
      </c>
      <c r="Z88">
        <v>0</v>
      </c>
      <c r="AA88">
        <v>44.666666666666657</v>
      </c>
      <c r="AB88" s="5">
        <f t="shared" si="9"/>
        <v>8</v>
      </c>
      <c r="AC88">
        <v>0</v>
      </c>
      <c r="AD88">
        <v>7</v>
      </c>
      <c r="AE88">
        <v>0</v>
      </c>
      <c r="AF88">
        <v>0</v>
      </c>
      <c r="AG88">
        <v>0</v>
      </c>
      <c r="AH88">
        <v>0</v>
      </c>
      <c r="AI88" s="9">
        <f t="shared" si="10"/>
        <v>1.1666666666666667</v>
      </c>
      <c r="AJ88">
        <v>0</v>
      </c>
      <c r="AK88">
        <v>0</v>
      </c>
      <c r="AL88">
        <v>0</v>
      </c>
      <c r="AM88">
        <v>0</v>
      </c>
      <c r="AN88">
        <v>0</v>
      </c>
      <c r="AO88" s="6">
        <f t="shared" si="11"/>
        <v>0</v>
      </c>
    </row>
    <row r="89" spans="1:41" x14ac:dyDescent="0.25">
      <c r="A89">
        <v>43</v>
      </c>
      <c r="B89" s="21" t="s">
        <v>129</v>
      </c>
      <c r="C89">
        <v>789.33333333333337</v>
      </c>
      <c r="D89">
        <v>13</v>
      </c>
      <c r="E89">
        <v>0</v>
      </c>
      <c r="F89">
        <v>406</v>
      </c>
      <c r="G89">
        <v>33.333333333333343</v>
      </c>
      <c r="H89" s="10">
        <f t="shared" si="6"/>
        <v>248.33333333333334</v>
      </c>
      <c r="I89">
        <v>49.333333333333343</v>
      </c>
      <c r="J89">
        <v>32</v>
      </c>
      <c r="K89">
        <v>112.66666666666669</v>
      </c>
      <c r="L89">
        <v>1.3333333333333428</v>
      </c>
      <c r="M89">
        <v>298.33333333333331</v>
      </c>
      <c r="N89" s="8">
        <f t="shared" si="7"/>
        <v>98.733333333333334</v>
      </c>
      <c r="O89">
        <v>754.33333333333337</v>
      </c>
      <c r="P89">
        <v>548.33333333333337</v>
      </c>
      <c r="Q89">
        <v>80</v>
      </c>
      <c r="R89">
        <v>681.66666666666663</v>
      </c>
      <c r="S89">
        <v>3.3333333333333428</v>
      </c>
      <c r="T89">
        <v>589.33333333333337</v>
      </c>
      <c r="U89" s="4">
        <f t="shared" si="8"/>
        <v>442.83333333333343</v>
      </c>
      <c r="V89">
        <v>2277.6666666666665</v>
      </c>
      <c r="W89">
        <v>97.333333333333343</v>
      </c>
      <c r="X89">
        <v>0</v>
      </c>
      <c r="Y89">
        <v>17</v>
      </c>
      <c r="Z89">
        <v>425</v>
      </c>
      <c r="AA89">
        <v>2375.3333333333335</v>
      </c>
      <c r="AB89" s="5">
        <f t="shared" si="9"/>
        <v>865.38888888888903</v>
      </c>
      <c r="AC89">
        <v>0</v>
      </c>
      <c r="AD89">
        <v>2325</v>
      </c>
      <c r="AE89">
        <v>3.6666666666666572</v>
      </c>
      <c r="AF89">
        <v>0</v>
      </c>
      <c r="AG89">
        <v>158</v>
      </c>
      <c r="AH89">
        <v>0</v>
      </c>
      <c r="AI89" s="9">
        <f t="shared" si="10"/>
        <v>414.4444444444444</v>
      </c>
      <c r="AJ89">
        <v>215</v>
      </c>
      <c r="AK89">
        <v>0</v>
      </c>
      <c r="AL89">
        <v>0</v>
      </c>
      <c r="AM89">
        <v>0</v>
      </c>
      <c r="AN89">
        <v>0</v>
      </c>
      <c r="AO89" s="6">
        <f t="shared" si="11"/>
        <v>43</v>
      </c>
    </row>
    <row r="90" spans="1:41" x14ac:dyDescent="0.25">
      <c r="A90">
        <v>42</v>
      </c>
      <c r="B90" s="21" t="s">
        <v>130</v>
      </c>
      <c r="C90">
        <v>148.33333333333331</v>
      </c>
      <c r="D90">
        <v>0</v>
      </c>
      <c r="E90">
        <v>0</v>
      </c>
      <c r="F90">
        <v>55</v>
      </c>
      <c r="G90">
        <v>0</v>
      </c>
      <c r="H90" s="10">
        <f t="shared" si="6"/>
        <v>40.666666666666664</v>
      </c>
      <c r="I90">
        <v>0</v>
      </c>
      <c r="J90">
        <v>0</v>
      </c>
      <c r="K90">
        <v>25</v>
      </c>
      <c r="L90">
        <v>0</v>
      </c>
      <c r="M90">
        <v>31.666666666666657</v>
      </c>
      <c r="N90" s="8">
        <f t="shared" si="7"/>
        <v>11.333333333333332</v>
      </c>
      <c r="O90">
        <v>104</v>
      </c>
      <c r="P90">
        <v>96.666666666666657</v>
      </c>
      <c r="Q90">
        <v>0</v>
      </c>
      <c r="R90">
        <v>34</v>
      </c>
      <c r="S90">
        <v>0</v>
      </c>
      <c r="T90">
        <v>0</v>
      </c>
      <c r="U90" s="4">
        <f t="shared" si="8"/>
        <v>39.111111111111107</v>
      </c>
      <c r="V90">
        <v>203.33333333333331</v>
      </c>
      <c r="W90">
        <v>0</v>
      </c>
      <c r="X90">
        <v>0</v>
      </c>
      <c r="Y90">
        <v>0</v>
      </c>
      <c r="Z90">
        <v>0</v>
      </c>
      <c r="AA90">
        <v>254</v>
      </c>
      <c r="AB90" s="5">
        <f t="shared" si="9"/>
        <v>76.222222222222214</v>
      </c>
      <c r="AC90">
        <v>0</v>
      </c>
      <c r="AD90">
        <v>264.66666666666669</v>
      </c>
      <c r="AE90">
        <v>0</v>
      </c>
      <c r="AF90">
        <v>0</v>
      </c>
      <c r="AG90">
        <v>0</v>
      </c>
      <c r="AH90">
        <v>0</v>
      </c>
      <c r="AI90" s="9">
        <f t="shared" si="10"/>
        <v>44.111111111111114</v>
      </c>
      <c r="AJ90">
        <v>42</v>
      </c>
      <c r="AK90">
        <v>0</v>
      </c>
      <c r="AL90">
        <v>0</v>
      </c>
      <c r="AM90">
        <v>0</v>
      </c>
      <c r="AN90">
        <v>0</v>
      </c>
      <c r="AO90" s="6">
        <f t="shared" si="11"/>
        <v>8.4</v>
      </c>
    </row>
    <row r="91" spans="1:41" x14ac:dyDescent="0.25">
      <c r="A91">
        <v>53</v>
      </c>
      <c r="B91" s="21" t="s">
        <v>132</v>
      </c>
      <c r="C91">
        <v>35.333333333333343</v>
      </c>
      <c r="D91">
        <v>0</v>
      </c>
      <c r="E91">
        <v>0</v>
      </c>
      <c r="F91">
        <v>146.33333333333331</v>
      </c>
      <c r="G91">
        <v>0</v>
      </c>
      <c r="H91" s="10">
        <f t="shared" si="6"/>
        <v>36.333333333333329</v>
      </c>
      <c r="I91">
        <v>0</v>
      </c>
      <c r="J91">
        <v>13.333333333333343</v>
      </c>
      <c r="K91">
        <v>22.333333333333343</v>
      </c>
      <c r="L91">
        <v>0</v>
      </c>
      <c r="M91">
        <v>0</v>
      </c>
      <c r="N91" s="8">
        <f t="shared" si="7"/>
        <v>7.1333333333333373</v>
      </c>
      <c r="O91">
        <v>67</v>
      </c>
      <c r="P91">
        <v>1457.6666666666667</v>
      </c>
      <c r="Q91">
        <v>46.666666666666657</v>
      </c>
      <c r="R91">
        <v>1784</v>
      </c>
      <c r="S91">
        <v>0</v>
      </c>
      <c r="T91">
        <v>3584.6666666666665</v>
      </c>
      <c r="U91" s="4">
        <f t="shared" si="8"/>
        <v>1156.6666666666667</v>
      </c>
      <c r="V91">
        <v>864.66666666666663</v>
      </c>
      <c r="W91">
        <v>0</v>
      </c>
      <c r="X91">
        <v>0</v>
      </c>
      <c r="Y91">
        <v>52.333333333333343</v>
      </c>
      <c r="Z91">
        <v>240</v>
      </c>
      <c r="AA91">
        <v>561</v>
      </c>
      <c r="AB91" s="5">
        <f t="shared" si="9"/>
        <v>286.33333333333331</v>
      </c>
      <c r="AC91">
        <v>0</v>
      </c>
      <c r="AD91">
        <v>2865</v>
      </c>
      <c r="AE91">
        <v>0</v>
      </c>
      <c r="AF91">
        <v>0</v>
      </c>
      <c r="AG91">
        <v>0</v>
      </c>
      <c r="AH91">
        <v>0</v>
      </c>
      <c r="AI91" s="9">
        <f t="shared" si="10"/>
        <v>477.5</v>
      </c>
      <c r="AJ91">
        <v>2807.6666666666665</v>
      </c>
      <c r="AK91">
        <v>282.33333333333331</v>
      </c>
      <c r="AL91">
        <v>0</v>
      </c>
      <c r="AM91">
        <v>0</v>
      </c>
      <c r="AN91">
        <v>0</v>
      </c>
      <c r="AO91" s="6">
        <f t="shared" si="11"/>
        <v>618</v>
      </c>
    </row>
    <row r="92" spans="1:41" x14ac:dyDescent="0.25">
      <c r="A92" s="21">
        <v>1</v>
      </c>
      <c r="B92" s="21" t="s">
        <v>70</v>
      </c>
      <c r="C92">
        <v>0</v>
      </c>
      <c r="D92">
        <v>0</v>
      </c>
      <c r="E92">
        <v>0</v>
      </c>
      <c r="F92">
        <v>0</v>
      </c>
      <c r="G92">
        <v>0</v>
      </c>
      <c r="H92" s="10">
        <f t="shared" si="6"/>
        <v>0</v>
      </c>
      <c r="I92">
        <v>0</v>
      </c>
      <c r="J92">
        <v>0</v>
      </c>
      <c r="K92">
        <v>0</v>
      </c>
      <c r="L92">
        <v>0</v>
      </c>
      <c r="M92">
        <v>0</v>
      </c>
      <c r="N92" s="8">
        <f t="shared" si="7"/>
        <v>0</v>
      </c>
      <c r="O92">
        <v>0</v>
      </c>
      <c r="P92">
        <v>0</v>
      </c>
      <c r="Q92">
        <v>0</v>
      </c>
      <c r="R92">
        <v>15.333333333333343</v>
      </c>
      <c r="S92">
        <v>0</v>
      </c>
      <c r="T92">
        <v>0</v>
      </c>
      <c r="U92" s="4">
        <f t="shared" si="8"/>
        <v>2.5555555555555571</v>
      </c>
      <c r="V92">
        <v>370</v>
      </c>
      <c r="W92">
        <v>27.666666666666657</v>
      </c>
      <c r="X92">
        <v>0</v>
      </c>
      <c r="Y92">
        <v>21.666666666666657</v>
      </c>
      <c r="Z92">
        <v>0</v>
      </c>
      <c r="AA92">
        <v>4</v>
      </c>
      <c r="AB92" s="5">
        <f t="shared" si="9"/>
        <v>70.555555555555543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 s="9">
        <f t="shared" si="10"/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 s="6">
        <f t="shared" si="11"/>
        <v>0</v>
      </c>
    </row>
    <row r="93" spans="1:41" x14ac:dyDescent="0.25">
      <c r="A93" s="21">
        <v>2</v>
      </c>
      <c r="B93" s="21" t="s">
        <v>69</v>
      </c>
      <c r="C93">
        <v>0</v>
      </c>
      <c r="D93">
        <v>0</v>
      </c>
      <c r="E93">
        <v>35.333333333333343</v>
      </c>
      <c r="F93">
        <v>0</v>
      </c>
      <c r="G93">
        <v>0</v>
      </c>
      <c r="H93" s="10">
        <f t="shared" si="6"/>
        <v>7.0666666666666682</v>
      </c>
      <c r="I93">
        <v>0</v>
      </c>
      <c r="J93">
        <v>112</v>
      </c>
      <c r="K93">
        <v>63</v>
      </c>
      <c r="L93">
        <v>0</v>
      </c>
      <c r="M93">
        <v>0</v>
      </c>
      <c r="N93" s="8">
        <f t="shared" si="7"/>
        <v>35</v>
      </c>
      <c r="O93">
        <v>16.333333333333343</v>
      </c>
      <c r="P93">
        <v>0</v>
      </c>
      <c r="Q93">
        <v>0</v>
      </c>
      <c r="R93">
        <v>57</v>
      </c>
      <c r="S93">
        <v>0</v>
      </c>
      <c r="T93">
        <v>24.666666666666657</v>
      </c>
      <c r="U93" s="4">
        <f t="shared" si="8"/>
        <v>16.333333333333332</v>
      </c>
      <c r="V93">
        <v>338.66666666666669</v>
      </c>
      <c r="W93">
        <v>239</v>
      </c>
      <c r="X93">
        <v>0</v>
      </c>
      <c r="Y93">
        <v>383.5</v>
      </c>
      <c r="Z93">
        <v>0</v>
      </c>
      <c r="AA93">
        <v>428.33333333333337</v>
      </c>
      <c r="AB93" s="5">
        <f t="shared" si="9"/>
        <v>231.58333333333334</v>
      </c>
      <c r="AC93">
        <v>0</v>
      </c>
      <c r="AD93">
        <v>146</v>
      </c>
      <c r="AE93">
        <v>0</v>
      </c>
      <c r="AF93">
        <v>0</v>
      </c>
      <c r="AG93">
        <v>0</v>
      </c>
      <c r="AH93">
        <v>0</v>
      </c>
      <c r="AI93" s="9">
        <f t="shared" si="10"/>
        <v>24.333333333333332</v>
      </c>
      <c r="AJ93">
        <v>27</v>
      </c>
      <c r="AK93">
        <v>0</v>
      </c>
      <c r="AL93">
        <v>0</v>
      </c>
      <c r="AM93">
        <v>0</v>
      </c>
      <c r="AN93">
        <v>0</v>
      </c>
      <c r="AO93" s="6">
        <f t="shared" si="11"/>
        <v>5.4</v>
      </c>
    </row>
    <row r="94" spans="1:41" x14ac:dyDescent="0.25">
      <c r="A94">
        <v>3</v>
      </c>
      <c r="B94" s="21" t="s">
        <v>73</v>
      </c>
      <c r="C94">
        <v>0</v>
      </c>
      <c r="D94">
        <v>0</v>
      </c>
      <c r="E94">
        <v>0</v>
      </c>
      <c r="F94">
        <v>0</v>
      </c>
      <c r="G94">
        <v>0</v>
      </c>
      <c r="H94" s="10">
        <f t="shared" si="6"/>
        <v>0</v>
      </c>
      <c r="I94">
        <v>0</v>
      </c>
      <c r="J94">
        <v>5</v>
      </c>
      <c r="K94">
        <v>0</v>
      </c>
      <c r="L94">
        <v>0</v>
      </c>
      <c r="M94">
        <v>0</v>
      </c>
      <c r="N94" s="8">
        <f t="shared" si="7"/>
        <v>1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 s="4">
        <f t="shared" si="8"/>
        <v>0</v>
      </c>
      <c r="V94">
        <v>0</v>
      </c>
      <c r="W94">
        <v>0</v>
      </c>
      <c r="X94">
        <v>0</v>
      </c>
      <c r="Y94">
        <v>47.666666666666657</v>
      </c>
      <c r="Z94">
        <v>0</v>
      </c>
      <c r="AA94">
        <v>0</v>
      </c>
      <c r="AB94" s="5">
        <f t="shared" si="9"/>
        <v>7.9444444444444429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 s="9">
        <f t="shared" si="10"/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 s="6">
        <f t="shared" si="11"/>
        <v>0</v>
      </c>
    </row>
    <row r="95" spans="1:41" x14ac:dyDescent="0.25">
      <c r="A95">
        <v>5</v>
      </c>
      <c r="B95" s="21" t="s">
        <v>71</v>
      </c>
      <c r="C95">
        <v>0</v>
      </c>
      <c r="D95">
        <v>0</v>
      </c>
      <c r="E95">
        <v>0</v>
      </c>
      <c r="F95">
        <v>0</v>
      </c>
      <c r="G95">
        <v>0</v>
      </c>
      <c r="H95" s="10">
        <f t="shared" si="6"/>
        <v>0</v>
      </c>
      <c r="I95">
        <v>0</v>
      </c>
      <c r="J95">
        <v>8.6666666666666572</v>
      </c>
      <c r="K95">
        <v>0</v>
      </c>
      <c r="L95">
        <v>0</v>
      </c>
      <c r="M95">
        <v>0</v>
      </c>
      <c r="N95" s="8">
        <f t="shared" si="7"/>
        <v>1.7333333333333314</v>
      </c>
      <c r="O95">
        <v>0</v>
      </c>
      <c r="P95">
        <v>0</v>
      </c>
      <c r="Q95">
        <v>0</v>
      </c>
      <c r="R95">
        <v>13</v>
      </c>
      <c r="S95">
        <v>0</v>
      </c>
      <c r="T95">
        <v>0</v>
      </c>
      <c r="U95" s="4">
        <f t="shared" si="8"/>
        <v>2.1666666666666665</v>
      </c>
      <c r="V95">
        <v>39.666666666666657</v>
      </c>
      <c r="W95">
        <v>0</v>
      </c>
      <c r="X95">
        <v>0</v>
      </c>
      <c r="Y95">
        <v>4</v>
      </c>
      <c r="Z95">
        <v>0</v>
      </c>
      <c r="AA95">
        <v>0</v>
      </c>
      <c r="AB95" s="5">
        <f t="shared" si="9"/>
        <v>7.2777777777777759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 s="9">
        <f t="shared" si="10"/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 s="6">
        <f t="shared" si="11"/>
        <v>0</v>
      </c>
    </row>
    <row r="96" spans="1:41" x14ac:dyDescent="0.25">
      <c r="A96">
        <v>4</v>
      </c>
      <c r="B96" s="21" t="s">
        <v>72</v>
      </c>
      <c r="C96">
        <v>0</v>
      </c>
      <c r="D96">
        <v>0</v>
      </c>
      <c r="E96">
        <v>0</v>
      </c>
      <c r="F96">
        <v>11.333333333333343</v>
      </c>
      <c r="G96">
        <v>0</v>
      </c>
      <c r="H96" s="10">
        <f t="shared" si="6"/>
        <v>2.2666666666666684</v>
      </c>
      <c r="I96">
        <v>0</v>
      </c>
      <c r="J96">
        <v>23.333333333333343</v>
      </c>
      <c r="K96">
        <v>0</v>
      </c>
      <c r="L96">
        <v>0</v>
      </c>
      <c r="M96">
        <v>0</v>
      </c>
      <c r="N96" s="8">
        <f t="shared" si="7"/>
        <v>4.6666666666666687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 s="4">
        <f t="shared" si="8"/>
        <v>0</v>
      </c>
      <c r="V96">
        <v>9</v>
      </c>
      <c r="W96">
        <v>0</v>
      </c>
      <c r="X96">
        <v>0</v>
      </c>
      <c r="Y96">
        <v>119</v>
      </c>
      <c r="Z96">
        <v>0</v>
      </c>
      <c r="AA96">
        <v>0</v>
      </c>
      <c r="AB96" s="5">
        <f t="shared" si="9"/>
        <v>21.333333333333332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 s="9">
        <f t="shared" si="10"/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 s="6">
        <f t="shared" si="11"/>
        <v>0</v>
      </c>
    </row>
  </sheetData>
  <mergeCells count="6">
    <mergeCell ref="AJ1:AO1"/>
    <mergeCell ref="C1:H1"/>
    <mergeCell ref="I1:N1"/>
    <mergeCell ref="O1:U1"/>
    <mergeCell ref="V1:AB1"/>
    <mergeCell ref="AC1:A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K96"/>
  <sheetViews>
    <sheetView topLeftCell="O1" workbookViewId="0">
      <selection activeCell="I2" sqref="I2"/>
    </sheetView>
  </sheetViews>
  <sheetFormatPr defaultColWidth="11.42578125" defaultRowHeight="15" x14ac:dyDescent="0.25"/>
  <sheetData>
    <row r="1" spans="1:37" s="1" customFormat="1" x14ac:dyDescent="0.25">
      <c r="A1"/>
      <c r="B1"/>
      <c r="C1" s="33" t="s">
        <v>163</v>
      </c>
      <c r="D1" s="34"/>
      <c r="E1" s="32" t="s">
        <v>164</v>
      </c>
      <c r="F1" s="32"/>
      <c r="G1" s="35" t="s">
        <v>165</v>
      </c>
      <c r="H1" s="35"/>
      <c r="I1" s="32" t="s">
        <v>166</v>
      </c>
      <c r="J1" s="32"/>
      <c r="K1" s="35" t="s">
        <v>167</v>
      </c>
      <c r="L1" s="35"/>
      <c r="M1" s="32" t="s">
        <v>168</v>
      </c>
      <c r="N1" s="32"/>
      <c r="O1" s="35" t="s">
        <v>169</v>
      </c>
      <c r="P1" s="35"/>
      <c r="Q1" s="32" t="s">
        <v>160</v>
      </c>
      <c r="R1" s="32"/>
      <c r="S1" s="35" t="s">
        <v>161</v>
      </c>
      <c r="T1" s="35"/>
      <c r="U1" s="32" t="s">
        <v>162</v>
      </c>
      <c r="V1" s="32"/>
      <c r="W1" s="35" t="s">
        <v>170</v>
      </c>
      <c r="X1" s="35"/>
      <c r="Y1" s="32" t="s">
        <v>171</v>
      </c>
      <c r="Z1" s="32"/>
      <c r="AA1" s="35" t="s">
        <v>172</v>
      </c>
      <c r="AB1" s="35"/>
      <c r="AC1" s="32" t="s">
        <v>173</v>
      </c>
      <c r="AD1" s="32"/>
      <c r="AE1" s="35" t="s">
        <v>174</v>
      </c>
      <c r="AF1" s="36"/>
    </row>
    <row r="2" spans="1:37" s="1" customFormat="1" ht="15.75" x14ac:dyDescent="0.25">
      <c r="A2" s="14" t="s">
        <v>158</v>
      </c>
      <c r="B2" s="14" t="s">
        <v>159</v>
      </c>
      <c r="C2" s="23" t="s">
        <v>158</v>
      </c>
      <c r="D2" s="24" t="s">
        <v>0</v>
      </c>
      <c r="E2" s="24" t="s">
        <v>158</v>
      </c>
      <c r="F2" s="24" t="s">
        <v>0</v>
      </c>
      <c r="G2" s="24" t="s">
        <v>158</v>
      </c>
      <c r="H2" s="24" t="s">
        <v>0</v>
      </c>
      <c r="I2" s="24" t="s">
        <v>158</v>
      </c>
      <c r="J2" s="24" t="s">
        <v>0</v>
      </c>
      <c r="K2" s="24" t="s">
        <v>158</v>
      </c>
      <c r="L2" s="24" t="s">
        <v>0</v>
      </c>
      <c r="M2" s="24" t="s">
        <v>158</v>
      </c>
      <c r="N2" s="24" t="s">
        <v>0</v>
      </c>
      <c r="O2" s="24" t="s">
        <v>158</v>
      </c>
      <c r="P2" s="24" t="s">
        <v>0</v>
      </c>
      <c r="Q2" s="24" t="s">
        <v>158</v>
      </c>
      <c r="R2" s="24" t="s">
        <v>0</v>
      </c>
      <c r="S2" s="24" t="s">
        <v>158</v>
      </c>
      <c r="T2" s="24" t="s">
        <v>0</v>
      </c>
      <c r="U2" s="24" t="s">
        <v>158</v>
      </c>
      <c r="V2" s="24" t="s">
        <v>0</v>
      </c>
      <c r="W2" s="24" t="s">
        <v>158</v>
      </c>
      <c r="X2" s="24" t="s">
        <v>0</v>
      </c>
      <c r="Y2" s="24" t="s">
        <v>158</v>
      </c>
      <c r="Z2" s="24" t="s">
        <v>0</v>
      </c>
      <c r="AA2" s="24" t="s">
        <v>158</v>
      </c>
      <c r="AB2" s="24" t="s">
        <v>0</v>
      </c>
      <c r="AC2" s="24" t="s">
        <v>158</v>
      </c>
      <c r="AD2" s="24" t="s">
        <v>0</v>
      </c>
      <c r="AE2" s="24" t="s">
        <v>158</v>
      </c>
      <c r="AF2" s="25" t="s">
        <v>0</v>
      </c>
      <c r="AG2" s="22"/>
      <c r="AH2" s="22"/>
      <c r="AI2" s="22"/>
      <c r="AJ2" s="22"/>
      <c r="AK2" s="22"/>
    </row>
    <row r="3" spans="1:37" x14ac:dyDescent="0.25">
      <c r="A3" s="21">
        <v>1</v>
      </c>
      <c r="B3" s="21" t="s">
        <v>70</v>
      </c>
      <c r="C3">
        <v>1</v>
      </c>
      <c r="D3">
        <v>0.28909006414062199</v>
      </c>
      <c r="E3">
        <v>1</v>
      </c>
      <c r="F3">
        <v>0.38006488233671698</v>
      </c>
      <c r="G3">
        <v>1</v>
      </c>
      <c r="H3">
        <v>1.8263913342209601E-2</v>
      </c>
      <c r="I3">
        <v>1</v>
      </c>
      <c r="J3">
        <v>0.33734581798979801</v>
      </c>
      <c r="K3">
        <v>1</v>
      </c>
      <c r="L3">
        <v>0.75984277756976004</v>
      </c>
      <c r="M3">
        <v>1</v>
      </c>
      <c r="N3">
        <v>0.99228295350323004</v>
      </c>
      <c r="O3">
        <v>1</v>
      </c>
      <c r="P3">
        <v>0.106090312426827</v>
      </c>
      <c r="Q3">
        <v>1</v>
      </c>
      <c r="R3">
        <v>9.5382324622502498E-2</v>
      </c>
      <c r="S3">
        <v>1</v>
      </c>
      <c r="T3">
        <v>0.27820966264994101</v>
      </c>
      <c r="U3">
        <v>1</v>
      </c>
      <c r="V3">
        <v>7.5955831480188404E-2</v>
      </c>
      <c r="W3">
        <v>1</v>
      </c>
      <c r="X3">
        <v>0.26468683840159701</v>
      </c>
      <c r="Y3">
        <v>1</v>
      </c>
      <c r="Z3">
        <v>0.14327653009496399</v>
      </c>
      <c r="AA3">
        <v>1</v>
      </c>
      <c r="AB3">
        <v>8.9247283434632195E-3</v>
      </c>
      <c r="AC3">
        <v>1</v>
      </c>
      <c r="AD3">
        <v>2.3726626576287199E-3</v>
      </c>
      <c r="AE3">
        <v>1</v>
      </c>
      <c r="AF3">
        <v>0.47962544799387302</v>
      </c>
    </row>
    <row r="4" spans="1:37" x14ac:dyDescent="0.25">
      <c r="A4" s="21">
        <v>2</v>
      </c>
      <c r="B4" s="21" t="s">
        <v>69</v>
      </c>
      <c r="C4">
        <v>2</v>
      </c>
      <c r="D4">
        <v>1</v>
      </c>
      <c r="E4">
        <v>2</v>
      </c>
      <c r="F4">
        <v>0.56403760611728504</v>
      </c>
      <c r="G4">
        <v>2</v>
      </c>
      <c r="H4">
        <v>1.44746514479962E-3</v>
      </c>
      <c r="I4">
        <v>2</v>
      </c>
      <c r="J4">
        <v>0.68221068904940396</v>
      </c>
      <c r="K4">
        <v>2</v>
      </c>
      <c r="L4">
        <v>0.91671021596629798</v>
      </c>
      <c r="M4">
        <v>2</v>
      </c>
      <c r="N4">
        <v>0.56403760611728504</v>
      </c>
      <c r="O4">
        <v>2</v>
      </c>
      <c r="P4">
        <v>1.44746514479962E-3</v>
      </c>
      <c r="Q4">
        <v>2</v>
      </c>
      <c r="R4">
        <v>0.68221068904940396</v>
      </c>
      <c r="S4">
        <v>2</v>
      </c>
      <c r="T4">
        <v>0.91671021596629798</v>
      </c>
      <c r="U4">
        <v>2</v>
      </c>
      <c r="V4">
        <v>2.5962317426625301E-3</v>
      </c>
      <c r="W4">
        <v>2</v>
      </c>
      <c r="X4">
        <v>0.52321783129000199</v>
      </c>
      <c r="Y4">
        <v>2</v>
      </c>
      <c r="Z4">
        <v>0.43597895753641702</v>
      </c>
      <c r="AA4">
        <v>2</v>
      </c>
      <c r="AB4">
        <v>1.1595006532179599E-3</v>
      </c>
      <c r="AC4">
        <v>2</v>
      </c>
      <c r="AD4">
        <v>9.0271989298035596E-4</v>
      </c>
      <c r="AE4">
        <v>2</v>
      </c>
      <c r="AF4">
        <v>0.74494238351798303</v>
      </c>
    </row>
    <row r="5" spans="1:37" x14ac:dyDescent="0.25">
      <c r="A5">
        <v>3</v>
      </c>
      <c r="B5" s="21" t="s">
        <v>73</v>
      </c>
      <c r="C5">
        <v>3</v>
      </c>
      <c r="D5">
        <v>0.34775657567298002</v>
      </c>
      <c r="E5">
        <v>3</v>
      </c>
      <c r="F5">
        <v>0.504986016047141</v>
      </c>
      <c r="G5">
        <v>3</v>
      </c>
      <c r="H5">
        <v>0.1114359898075</v>
      </c>
      <c r="I5">
        <v>3</v>
      </c>
      <c r="J5">
        <v>0.63590202093353898</v>
      </c>
      <c r="K5">
        <v>3</v>
      </c>
      <c r="L5">
        <v>0.90370633501633202</v>
      </c>
      <c r="M5">
        <v>3</v>
      </c>
      <c r="N5">
        <v>0.83441548644216001</v>
      </c>
      <c r="O5">
        <v>3</v>
      </c>
      <c r="P5">
        <v>0.42935642346014002</v>
      </c>
      <c r="Q5">
        <v>3</v>
      </c>
      <c r="R5">
        <v>0.228090416380654</v>
      </c>
      <c r="S5">
        <v>3</v>
      </c>
      <c r="T5">
        <v>0.36384612264062599</v>
      </c>
      <c r="U5">
        <v>3</v>
      </c>
      <c r="V5">
        <v>0.27542030136532097</v>
      </c>
      <c r="W5">
        <v>3</v>
      </c>
      <c r="X5">
        <v>0.46074835234635803</v>
      </c>
      <c r="Y5">
        <v>3</v>
      </c>
      <c r="Z5">
        <v>0.36837067992420902</v>
      </c>
      <c r="AA5">
        <v>3</v>
      </c>
      <c r="AB5">
        <v>8.9446895386719294E-2</v>
      </c>
      <c r="AC5">
        <v>3</v>
      </c>
      <c r="AD5">
        <v>5.2547535861882301E-2</v>
      </c>
      <c r="AE5">
        <v>3</v>
      </c>
      <c r="AF5">
        <v>0.70674808881627704</v>
      </c>
    </row>
    <row r="6" spans="1:37" x14ac:dyDescent="0.25">
      <c r="A6">
        <v>4</v>
      </c>
      <c r="B6" s="21" t="s">
        <v>72</v>
      </c>
      <c r="C6">
        <v>4</v>
      </c>
      <c r="D6">
        <v>0.88169175864363702</v>
      </c>
      <c r="E6">
        <v>5</v>
      </c>
      <c r="F6">
        <v>1</v>
      </c>
      <c r="G6">
        <v>4</v>
      </c>
      <c r="H6">
        <v>0.31457562029515301</v>
      </c>
      <c r="I6">
        <v>4</v>
      </c>
      <c r="J6">
        <v>0.50324783872687995</v>
      </c>
      <c r="K6">
        <v>4</v>
      </c>
      <c r="L6">
        <v>0.47709906074101299</v>
      </c>
      <c r="M6">
        <v>4</v>
      </c>
      <c r="N6">
        <v>0.31973793144687601</v>
      </c>
      <c r="O6">
        <v>4</v>
      </c>
      <c r="P6">
        <v>0.419599295839927</v>
      </c>
      <c r="Q6">
        <v>4</v>
      </c>
      <c r="R6">
        <v>0.39625933980602202</v>
      </c>
      <c r="S6">
        <v>4</v>
      </c>
      <c r="T6">
        <v>0.36772686873656302</v>
      </c>
      <c r="U6">
        <v>4</v>
      </c>
      <c r="V6">
        <v>5.8003238453596201E-2</v>
      </c>
      <c r="W6">
        <v>4</v>
      </c>
      <c r="X6">
        <v>1</v>
      </c>
      <c r="Y6">
        <v>4</v>
      </c>
      <c r="Z6">
        <v>1</v>
      </c>
      <c r="AA6">
        <v>4</v>
      </c>
      <c r="AB6">
        <v>8.7858618641485794E-2</v>
      </c>
      <c r="AC6">
        <v>4</v>
      </c>
      <c r="AD6">
        <v>0.108919132431667</v>
      </c>
      <c r="AE6">
        <v>4</v>
      </c>
      <c r="AF6">
        <v>1</v>
      </c>
    </row>
    <row r="7" spans="1:37" x14ac:dyDescent="0.25">
      <c r="A7">
        <v>5</v>
      </c>
      <c r="B7" s="21" t="s">
        <v>71</v>
      </c>
      <c r="C7">
        <v>5</v>
      </c>
      <c r="D7">
        <v>0.34794734170174801</v>
      </c>
      <c r="E7">
        <v>6</v>
      </c>
      <c r="F7">
        <v>0.14456430573766499</v>
      </c>
      <c r="G7">
        <v>5</v>
      </c>
      <c r="H7">
        <v>0.161003285055416</v>
      </c>
      <c r="I7">
        <v>5</v>
      </c>
      <c r="J7">
        <v>1</v>
      </c>
      <c r="K7">
        <v>5</v>
      </c>
      <c r="L7">
        <v>1</v>
      </c>
      <c r="M7">
        <v>5</v>
      </c>
      <c r="N7">
        <v>0.40867066024102</v>
      </c>
      <c r="O7">
        <v>5</v>
      </c>
      <c r="P7">
        <v>0.52539129814292296</v>
      </c>
      <c r="Q7">
        <v>5</v>
      </c>
      <c r="R7">
        <v>0.48149864701246498</v>
      </c>
      <c r="S7">
        <v>5</v>
      </c>
      <c r="T7">
        <v>0.45471093635280802</v>
      </c>
      <c r="U7">
        <v>5</v>
      </c>
      <c r="V7">
        <v>0.12128708886228599</v>
      </c>
      <c r="W7">
        <v>5</v>
      </c>
      <c r="X7">
        <v>1</v>
      </c>
      <c r="Y7">
        <v>5</v>
      </c>
      <c r="Z7">
        <v>1</v>
      </c>
      <c r="AA7">
        <v>5</v>
      </c>
      <c r="AB7">
        <v>0.16387970401128599</v>
      </c>
      <c r="AC7">
        <v>5</v>
      </c>
      <c r="AD7">
        <v>0.19149905109058499</v>
      </c>
      <c r="AE7">
        <v>5</v>
      </c>
      <c r="AF7">
        <v>1</v>
      </c>
    </row>
    <row r="8" spans="1:37" x14ac:dyDescent="0.25">
      <c r="A8">
        <v>6</v>
      </c>
      <c r="B8" s="21" t="s">
        <v>82</v>
      </c>
      <c r="C8">
        <v>6</v>
      </c>
      <c r="D8">
        <v>1</v>
      </c>
      <c r="E8">
        <v>7</v>
      </c>
      <c r="F8">
        <v>1</v>
      </c>
      <c r="G8">
        <v>6</v>
      </c>
      <c r="H8">
        <v>0.526277686739962</v>
      </c>
      <c r="I8">
        <v>6</v>
      </c>
      <c r="J8">
        <v>0.29646994596715998</v>
      </c>
      <c r="K8">
        <v>6</v>
      </c>
      <c r="L8">
        <v>0.74877625034188999</v>
      </c>
      <c r="M8">
        <v>6</v>
      </c>
      <c r="N8">
        <v>0.14456430573766499</v>
      </c>
      <c r="O8">
        <v>6</v>
      </c>
      <c r="P8">
        <v>0.526277686739962</v>
      </c>
      <c r="Q8">
        <v>6</v>
      </c>
      <c r="R8">
        <v>0.29646994596715998</v>
      </c>
      <c r="S8">
        <v>6</v>
      </c>
      <c r="T8">
        <v>0.74877625034188999</v>
      </c>
      <c r="U8">
        <v>6</v>
      </c>
      <c r="V8">
        <v>0.39123944438310199</v>
      </c>
      <c r="W8">
        <v>6</v>
      </c>
      <c r="X8">
        <v>0.30037960356689403</v>
      </c>
      <c r="Y8">
        <v>6</v>
      </c>
      <c r="Z8">
        <v>5.17824780073909E-2</v>
      </c>
      <c r="AA8">
        <v>6</v>
      </c>
      <c r="AB8">
        <v>0.76669988275608603</v>
      </c>
      <c r="AC8">
        <v>6</v>
      </c>
      <c r="AD8">
        <v>0.100022958994629</v>
      </c>
      <c r="AE8">
        <v>6</v>
      </c>
      <c r="AF8">
        <v>0.16396093560252001</v>
      </c>
    </row>
    <row r="9" spans="1:37" x14ac:dyDescent="0.25">
      <c r="A9">
        <v>7</v>
      </c>
      <c r="B9" s="21" t="s">
        <v>81</v>
      </c>
      <c r="C9">
        <v>7</v>
      </c>
      <c r="D9">
        <v>0.34768288043662299</v>
      </c>
      <c r="E9">
        <v>8</v>
      </c>
      <c r="F9">
        <v>1</v>
      </c>
      <c r="G9">
        <v>7</v>
      </c>
      <c r="H9">
        <v>1</v>
      </c>
      <c r="I9">
        <v>7</v>
      </c>
      <c r="J9">
        <v>1</v>
      </c>
      <c r="K9">
        <v>7</v>
      </c>
      <c r="L9">
        <v>1</v>
      </c>
      <c r="M9">
        <v>7</v>
      </c>
      <c r="N9">
        <v>5.2269137414513597E-2</v>
      </c>
      <c r="O9">
        <v>7</v>
      </c>
      <c r="P9">
        <v>6.4301913620011003E-2</v>
      </c>
      <c r="Q9">
        <v>7</v>
      </c>
      <c r="R9">
        <v>9.5698953489038799E-2</v>
      </c>
      <c r="S9">
        <v>7</v>
      </c>
      <c r="T9">
        <v>7.7578505988343899E-2</v>
      </c>
      <c r="U9">
        <v>7</v>
      </c>
      <c r="V9">
        <v>1</v>
      </c>
      <c r="W9">
        <v>7</v>
      </c>
      <c r="X9">
        <v>1</v>
      </c>
      <c r="Y9">
        <v>7</v>
      </c>
      <c r="Z9">
        <v>1</v>
      </c>
      <c r="AA9">
        <v>7</v>
      </c>
      <c r="AB9">
        <v>1</v>
      </c>
      <c r="AC9">
        <v>7</v>
      </c>
      <c r="AD9">
        <v>1</v>
      </c>
      <c r="AE9">
        <v>7</v>
      </c>
      <c r="AF9">
        <v>1</v>
      </c>
    </row>
    <row r="10" spans="1:37" x14ac:dyDescent="0.25">
      <c r="A10">
        <v>8</v>
      </c>
      <c r="B10" s="21" t="s">
        <v>80</v>
      </c>
      <c r="C10">
        <v>8</v>
      </c>
      <c r="D10">
        <v>0.34756258188876898</v>
      </c>
      <c r="E10">
        <v>9</v>
      </c>
      <c r="F10">
        <v>1</v>
      </c>
      <c r="G10">
        <v>8</v>
      </c>
      <c r="H10">
        <v>0.29480131339184901</v>
      </c>
      <c r="I10">
        <v>8</v>
      </c>
      <c r="J10">
        <v>1</v>
      </c>
      <c r="K10">
        <v>8</v>
      </c>
      <c r="L10">
        <v>1</v>
      </c>
      <c r="M10">
        <v>8</v>
      </c>
      <c r="N10">
        <v>0.14403128862935299</v>
      </c>
      <c r="O10">
        <v>8</v>
      </c>
      <c r="P10">
        <v>0.72106897146301197</v>
      </c>
      <c r="Q10">
        <v>8</v>
      </c>
      <c r="R10">
        <v>0.211621839048556</v>
      </c>
      <c r="S10">
        <v>8</v>
      </c>
      <c r="T10">
        <v>0.18516430603378001</v>
      </c>
      <c r="U10">
        <v>8</v>
      </c>
      <c r="V10">
        <v>0.24601994047640499</v>
      </c>
      <c r="W10">
        <v>8</v>
      </c>
      <c r="X10">
        <v>1</v>
      </c>
      <c r="Y10">
        <v>8</v>
      </c>
      <c r="Z10">
        <v>1</v>
      </c>
      <c r="AA10">
        <v>8</v>
      </c>
      <c r="AB10">
        <v>0.298160631560557</v>
      </c>
      <c r="AC10">
        <v>8</v>
      </c>
      <c r="AD10">
        <v>0.32945611649249001</v>
      </c>
      <c r="AE10">
        <v>8</v>
      </c>
      <c r="AF10">
        <v>1</v>
      </c>
    </row>
    <row r="11" spans="1:37" x14ac:dyDescent="0.25">
      <c r="A11">
        <v>9</v>
      </c>
      <c r="B11" s="21" t="s">
        <v>79</v>
      </c>
      <c r="C11">
        <v>9</v>
      </c>
      <c r="D11">
        <v>0.34766595289393099</v>
      </c>
      <c r="E11">
        <v>10</v>
      </c>
      <c r="F11">
        <v>0.37793957424660501</v>
      </c>
      <c r="G11">
        <v>9</v>
      </c>
      <c r="H11">
        <v>1</v>
      </c>
      <c r="I11">
        <v>9</v>
      </c>
      <c r="J11">
        <v>1</v>
      </c>
      <c r="K11">
        <v>9</v>
      </c>
      <c r="L11">
        <v>1</v>
      </c>
      <c r="M11">
        <v>9</v>
      </c>
      <c r="N11">
        <v>5.2163171854148101E-2</v>
      </c>
      <c r="O11">
        <v>9</v>
      </c>
      <c r="P11">
        <v>6.4181176461082498E-2</v>
      </c>
      <c r="Q11">
        <v>9</v>
      </c>
      <c r="R11">
        <v>9.5546910602758606E-2</v>
      </c>
      <c r="S11">
        <v>9</v>
      </c>
      <c r="T11">
        <v>7.7443402493961894E-2</v>
      </c>
      <c r="U11">
        <v>9</v>
      </c>
      <c r="V11">
        <v>1</v>
      </c>
      <c r="W11">
        <v>9</v>
      </c>
      <c r="X11">
        <v>1</v>
      </c>
      <c r="Y11">
        <v>9</v>
      </c>
      <c r="Z11">
        <v>1</v>
      </c>
      <c r="AA11">
        <v>9</v>
      </c>
      <c r="AB11">
        <v>1</v>
      </c>
      <c r="AC11">
        <v>9</v>
      </c>
      <c r="AD11">
        <v>1</v>
      </c>
      <c r="AE11">
        <v>9</v>
      </c>
      <c r="AF11">
        <v>1</v>
      </c>
    </row>
    <row r="12" spans="1:37" x14ac:dyDescent="0.25">
      <c r="A12">
        <v>10</v>
      </c>
      <c r="B12" s="21" t="s">
        <v>75</v>
      </c>
      <c r="C12">
        <v>10</v>
      </c>
      <c r="D12">
        <v>0.34791808425717702</v>
      </c>
      <c r="E12">
        <v>11</v>
      </c>
      <c r="F12">
        <v>0.44694657189743298</v>
      </c>
      <c r="G12">
        <v>10</v>
      </c>
      <c r="H12">
        <v>0.35873566557043202</v>
      </c>
      <c r="I12">
        <v>10</v>
      </c>
      <c r="J12">
        <v>0.53059863966268594</v>
      </c>
      <c r="K12">
        <v>10</v>
      </c>
      <c r="L12">
        <v>0.87250385339429604</v>
      </c>
      <c r="M12">
        <v>10</v>
      </c>
      <c r="N12">
        <v>0.75268508175173199</v>
      </c>
      <c r="O12">
        <v>10</v>
      </c>
      <c r="P12">
        <v>0.82713173898566505</v>
      </c>
      <c r="Q12">
        <v>10</v>
      </c>
      <c r="R12">
        <v>0.10664543099724499</v>
      </c>
      <c r="S12">
        <v>10</v>
      </c>
      <c r="T12">
        <v>0.218394373843219</v>
      </c>
      <c r="U12">
        <v>10</v>
      </c>
      <c r="V12">
        <v>0.92821321243505395</v>
      </c>
      <c r="W12">
        <v>10</v>
      </c>
      <c r="X12">
        <v>0.32962410623947802</v>
      </c>
      <c r="Y12">
        <v>10</v>
      </c>
      <c r="Z12">
        <v>0.23533148808814</v>
      </c>
      <c r="AA12">
        <v>10</v>
      </c>
      <c r="AB12">
        <v>0.282623577923164</v>
      </c>
      <c r="AC12">
        <v>10</v>
      </c>
      <c r="AD12">
        <v>0.138087130066601</v>
      </c>
      <c r="AE12">
        <v>10</v>
      </c>
      <c r="AF12">
        <v>0.61804810354401296</v>
      </c>
    </row>
    <row r="13" spans="1:37" x14ac:dyDescent="0.25">
      <c r="A13">
        <v>11</v>
      </c>
      <c r="B13" s="21" t="s">
        <v>74</v>
      </c>
      <c r="C13">
        <v>11</v>
      </c>
      <c r="D13">
        <v>0.665888507679254</v>
      </c>
      <c r="E13">
        <v>12</v>
      </c>
      <c r="F13">
        <v>0.22470316049341099</v>
      </c>
      <c r="G13">
        <v>11</v>
      </c>
      <c r="H13">
        <v>0.685061975441416</v>
      </c>
      <c r="I13">
        <v>11</v>
      </c>
      <c r="J13">
        <v>0.51715603117147602</v>
      </c>
      <c r="K13">
        <v>11</v>
      </c>
      <c r="L13">
        <v>0.49145208060621798</v>
      </c>
      <c r="M13">
        <v>11</v>
      </c>
      <c r="N13">
        <v>0.111646591829442</v>
      </c>
      <c r="O13">
        <v>11</v>
      </c>
      <c r="P13">
        <v>0.67883260089497199</v>
      </c>
      <c r="Q13">
        <v>11</v>
      </c>
      <c r="R13">
        <v>0.17335622473873699</v>
      </c>
      <c r="S13">
        <v>11</v>
      </c>
      <c r="T13">
        <v>0.148809291352409</v>
      </c>
      <c r="U13">
        <v>11</v>
      </c>
      <c r="V13">
        <v>0.215215768028889</v>
      </c>
      <c r="W13">
        <v>11</v>
      </c>
      <c r="X13">
        <v>1</v>
      </c>
      <c r="Y13">
        <v>11</v>
      </c>
      <c r="Z13">
        <v>1</v>
      </c>
      <c r="AA13">
        <v>11</v>
      </c>
      <c r="AB13">
        <v>0.266196739435133</v>
      </c>
      <c r="AC13">
        <v>11</v>
      </c>
      <c r="AD13">
        <v>0.29723201560872098</v>
      </c>
      <c r="AE13">
        <v>11</v>
      </c>
      <c r="AF13">
        <v>1</v>
      </c>
    </row>
    <row r="14" spans="1:37" x14ac:dyDescent="0.25">
      <c r="A14">
        <v>12</v>
      </c>
      <c r="B14" s="21" t="s">
        <v>77</v>
      </c>
      <c r="C14">
        <v>12</v>
      </c>
      <c r="D14">
        <v>0.34806863797710602</v>
      </c>
      <c r="E14">
        <v>13</v>
      </c>
      <c r="F14">
        <v>1</v>
      </c>
      <c r="G14">
        <v>12</v>
      </c>
      <c r="H14">
        <v>0.94904251704245501</v>
      </c>
      <c r="I14">
        <v>12</v>
      </c>
      <c r="J14">
        <v>0.30002056276691702</v>
      </c>
      <c r="K14">
        <v>12</v>
      </c>
      <c r="L14">
        <v>0.27134204843221399</v>
      </c>
      <c r="M14">
        <v>12</v>
      </c>
      <c r="N14">
        <v>1</v>
      </c>
      <c r="O14">
        <v>12</v>
      </c>
      <c r="P14">
        <v>0.22377735909139601</v>
      </c>
      <c r="Q14">
        <v>12</v>
      </c>
      <c r="R14">
        <v>1</v>
      </c>
      <c r="S14">
        <v>12</v>
      </c>
      <c r="T14">
        <v>1</v>
      </c>
      <c r="U14">
        <v>12</v>
      </c>
      <c r="V14">
        <v>0.17828945541654301</v>
      </c>
      <c r="W14">
        <v>12</v>
      </c>
      <c r="X14">
        <v>1</v>
      </c>
      <c r="Y14">
        <v>12</v>
      </c>
      <c r="Z14">
        <v>1</v>
      </c>
      <c r="AA14">
        <v>12</v>
      </c>
      <c r="AB14">
        <v>0.22698131287460799</v>
      </c>
      <c r="AC14">
        <v>12</v>
      </c>
      <c r="AD14">
        <v>0.25723244391556399</v>
      </c>
      <c r="AE14">
        <v>12</v>
      </c>
      <c r="AF14">
        <v>1</v>
      </c>
    </row>
    <row r="15" spans="1:37" x14ac:dyDescent="0.25">
      <c r="A15">
        <v>13</v>
      </c>
      <c r="B15" s="21" t="s">
        <v>76</v>
      </c>
      <c r="C15">
        <v>13</v>
      </c>
      <c r="D15">
        <v>1</v>
      </c>
      <c r="E15">
        <v>14</v>
      </c>
      <c r="F15">
        <v>0.23335779073076601</v>
      </c>
      <c r="G15">
        <v>13</v>
      </c>
      <c r="H15">
        <v>1</v>
      </c>
      <c r="I15">
        <v>13</v>
      </c>
      <c r="J15">
        <v>1</v>
      </c>
      <c r="K15">
        <v>13</v>
      </c>
      <c r="L15">
        <v>1</v>
      </c>
      <c r="M15">
        <v>13</v>
      </c>
      <c r="N15">
        <v>1</v>
      </c>
      <c r="O15">
        <v>13</v>
      </c>
      <c r="P15">
        <v>1</v>
      </c>
      <c r="Q15">
        <v>13</v>
      </c>
      <c r="R15">
        <v>1</v>
      </c>
      <c r="S15">
        <v>13</v>
      </c>
      <c r="T15">
        <v>1</v>
      </c>
      <c r="U15">
        <v>13</v>
      </c>
      <c r="V15">
        <v>1</v>
      </c>
      <c r="W15">
        <v>13</v>
      </c>
      <c r="X15">
        <v>1</v>
      </c>
      <c r="Y15">
        <v>13</v>
      </c>
      <c r="Z15">
        <v>1</v>
      </c>
      <c r="AA15">
        <v>13</v>
      </c>
      <c r="AB15">
        <v>1</v>
      </c>
      <c r="AC15">
        <v>13</v>
      </c>
      <c r="AD15">
        <v>1</v>
      </c>
      <c r="AE15">
        <v>13</v>
      </c>
      <c r="AF15">
        <v>1</v>
      </c>
    </row>
    <row r="16" spans="1:37" x14ac:dyDescent="0.25">
      <c r="A16">
        <v>14</v>
      </c>
      <c r="B16" s="21" t="s">
        <v>78</v>
      </c>
      <c r="C16">
        <v>14</v>
      </c>
      <c r="D16">
        <v>1</v>
      </c>
      <c r="E16">
        <v>15</v>
      </c>
      <c r="F16">
        <v>0.229723491641289</v>
      </c>
      <c r="G16">
        <v>15</v>
      </c>
      <c r="H16">
        <v>1</v>
      </c>
      <c r="I16">
        <v>14</v>
      </c>
      <c r="J16">
        <v>0.39527884421674903</v>
      </c>
      <c r="K16">
        <v>14</v>
      </c>
      <c r="L16">
        <v>0.82730271637578701</v>
      </c>
      <c r="M16">
        <v>14</v>
      </c>
      <c r="N16">
        <v>0.23335779073076601</v>
      </c>
      <c r="O16">
        <v>14</v>
      </c>
      <c r="P16">
        <v>0.62986449756649698</v>
      </c>
      <c r="Q16">
        <v>14</v>
      </c>
      <c r="R16">
        <v>0.39527884421674903</v>
      </c>
      <c r="S16">
        <v>14</v>
      </c>
      <c r="T16">
        <v>0.82730271637578701</v>
      </c>
      <c r="U16">
        <v>14</v>
      </c>
      <c r="V16">
        <v>0.46316607026846202</v>
      </c>
      <c r="W16">
        <v>14</v>
      </c>
      <c r="X16">
        <v>0.188177777649017</v>
      </c>
      <c r="Y16">
        <v>14</v>
      </c>
      <c r="Z16">
        <v>0.11035491917422501</v>
      </c>
      <c r="AA16">
        <v>14</v>
      </c>
      <c r="AB16">
        <v>0.481344368935746</v>
      </c>
      <c r="AC16">
        <v>14</v>
      </c>
      <c r="AD16">
        <v>0.18802604473279699</v>
      </c>
      <c r="AE16">
        <v>14</v>
      </c>
      <c r="AF16">
        <v>0.49861193880268401</v>
      </c>
    </row>
    <row r="17" spans="1:32" x14ac:dyDescent="0.25">
      <c r="A17">
        <v>15</v>
      </c>
      <c r="B17" s="21" t="s">
        <v>84</v>
      </c>
      <c r="C17">
        <v>15</v>
      </c>
      <c r="D17">
        <v>0.34912871500723702</v>
      </c>
      <c r="E17">
        <v>16</v>
      </c>
      <c r="F17">
        <v>1</v>
      </c>
      <c r="G17">
        <v>16</v>
      </c>
      <c r="H17">
        <v>0.37307804149717999</v>
      </c>
      <c r="I17">
        <v>15</v>
      </c>
      <c r="J17">
        <v>0.39154677110556801</v>
      </c>
      <c r="K17">
        <v>15</v>
      </c>
      <c r="L17">
        <v>0.82593984755126604</v>
      </c>
      <c r="M17">
        <v>15</v>
      </c>
      <c r="N17">
        <v>0.51377213341620798</v>
      </c>
      <c r="O17">
        <v>15</v>
      </c>
      <c r="P17">
        <v>0.59456806144982199</v>
      </c>
      <c r="Q17">
        <v>15</v>
      </c>
      <c r="R17">
        <v>0.18720073228988099</v>
      </c>
      <c r="S17">
        <v>15</v>
      </c>
      <c r="T17">
        <v>0.46900937475767401</v>
      </c>
      <c r="U17">
        <v>15</v>
      </c>
      <c r="V17">
        <v>0.20598091190552301</v>
      </c>
      <c r="W17">
        <v>15</v>
      </c>
      <c r="X17">
        <v>0.184767170714388</v>
      </c>
      <c r="Y17">
        <v>15</v>
      </c>
      <c r="Z17">
        <v>0.10765421473615699</v>
      </c>
      <c r="AA17">
        <v>15</v>
      </c>
      <c r="AB17">
        <v>0.81844429393662299</v>
      </c>
      <c r="AC17">
        <v>15</v>
      </c>
      <c r="AD17">
        <v>0.373805345310397</v>
      </c>
      <c r="AE17">
        <v>15</v>
      </c>
      <c r="AF17">
        <v>0.495200467764012</v>
      </c>
    </row>
    <row r="18" spans="1:32" x14ac:dyDescent="0.25">
      <c r="A18">
        <v>16</v>
      </c>
      <c r="B18" s="21" t="s">
        <v>83</v>
      </c>
      <c r="C18">
        <v>16</v>
      </c>
      <c r="D18">
        <v>0.34750086561869498</v>
      </c>
      <c r="E18">
        <v>17</v>
      </c>
      <c r="F18">
        <v>5.0930673346025197E-2</v>
      </c>
      <c r="G18">
        <v>17</v>
      </c>
      <c r="H18">
        <v>6.2775494561097905E-2</v>
      </c>
      <c r="I18">
        <v>16</v>
      </c>
      <c r="J18">
        <v>1</v>
      </c>
      <c r="K18">
        <v>16</v>
      </c>
      <c r="L18">
        <v>1</v>
      </c>
      <c r="M18">
        <v>16</v>
      </c>
      <c r="N18">
        <v>0.10556339120014401</v>
      </c>
      <c r="O18">
        <v>16</v>
      </c>
      <c r="P18">
        <v>0.49941699009377699</v>
      </c>
      <c r="Q18">
        <v>16</v>
      </c>
      <c r="R18">
        <v>0.16591785866103401</v>
      </c>
      <c r="S18">
        <v>16</v>
      </c>
      <c r="T18">
        <v>0.14182477297735599</v>
      </c>
      <c r="U18">
        <v>16</v>
      </c>
      <c r="V18">
        <v>0.32367832123287199</v>
      </c>
      <c r="W18">
        <v>16</v>
      </c>
      <c r="X18">
        <v>1</v>
      </c>
      <c r="Y18">
        <v>16</v>
      </c>
      <c r="Z18">
        <v>1</v>
      </c>
      <c r="AA18">
        <v>16</v>
      </c>
      <c r="AB18">
        <v>0.37641820676396798</v>
      </c>
      <c r="AC18">
        <v>16</v>
      </c>
      <c r="AD18">
        <v>0.40720230264273899</v>
      </c>
      <c r="AE18">
        <v>16</v>
      </c>
      <c r="AF18">
        <v>1</v>
      </c>
    </row>
    <row r="19" spans="1:32" x14ac:dyDescent="0.25">
      <c r="A19">
        <v>17</v>
      </c>
      <c r="B19" s="21" t="s">
        <v>87</v>
      </c>
      <c r="C19">
        <v>17</v>
      </c>
      <c r="D19">
        <v>0.34746853545412698</v>
      </c>
      <c r="E19">
        <v>19</v>
      </c>
      <c r="F19">
        <v>0.27390122962047397</v>
      </c>
      <c r="G19">
        <v>18</v>
      </c>
      <c r="H19">
        <v>0.342864080648422</v>
      </c>
      <c r="I19">
        <v>17</v>
      </c>
      <c r="J19">
        <v>9.3773436198154397E-2</v>
      </c>
      <c r="K19">
        <v>17</v>
      </c>
      <c r="L19">
        <v>7.5869068299666706E-2</v>
      </c>
      <c r="M19">
        <v>17</v>
      </c>
      <c r="N19">
        <v>1</v>
      </c>
      <c r="O19">
        <v>17</v>
      </c>
      <c r="P19">
        <v>1</v>
      </c>
      <c r="Q19">
        <v>17</v>
      </c>
      <c r="R19">
        <v>1</v>
      </c>
      <c r="S19">
        <v>17</v>
      </c>
      <c r="T19">
        <v>1</v>
      </c>
      <c r="U19">
        <v>17</v>
      </c>
      <c r="V19">
        <v>1</v>
      </c>
      <c r="W19">
        <v>17</v>
      </c>
      <c r="X19">
        <v>1</v>
      </c>
      <c r="Y19">
        <v>17</v>
      </c>
      <c r="Z19">
        <v>1</v>
      </c>
      <c r="AA19">
        <v>17</v>
      </c>
      <c r="AB19">
        <v>1</v>
      </c>
      <c r="AC19">
        <v>17</v>
      </c>
      <c r="AD19">
        <v>1</v>
      </c>
      <c r="AE19">
        <v>17</v>
      </c>
      <c r="AF19">
        <v>1</v>
      </c>
    </row>
    <row r="20" spans="1:32" x14ac:dyDescent="0.25">
      <c r="A20">
        <v>18</v>
      </c>
      <c r="B20" s="21" t="s">
        <v>86</v>
      </c>
      <c r="C20">
        <v>18</v>
      </c>
      <c r="D20">
        <v>0.94295220719635997</v>
      </c>
      <c r="E20">
        <v>20</v>
      </c>
      <c r="F20">
        <v>0.32564306563193102</v>
      </c>
      <c r="G20">
        <v>19</v>
      </c>
      <c r="H20">
        <v>0.10567957315804299</v>
      </c>
      <c r="I20">
        <v>18</v>
      </c>
      <c r="J20">
        <v>9.8336971615934202E-2</v>
      </c>
      <c r="K20">
        <v>18</v>
      </c>
      <c r="L20">
        <v>0.17419095930296699</v>
      </c>
      <c r="M20">
        <v>18</v>
      </c>
      <c r="N20">
        <v>0.50254370374603896</v>
      </c>
      <c r="O20">
        <v>18</v>
      </c>
      <c r="P20">
        <v>0.41347137225356001</v>
      </c>
      <c r="Q20">
        <v>18</v>
      </c>
      <c r="R20">
        <v>0.1231911568419</v>
      </c>
      <c r="S20">
        <v>18</v>
      </c>
      <c r="T20">
        <v>0.21587473344976099</v>
      </c>
      <c r="U20">
        <v>18</v>
      </c>
      <c r="V20">
        <v>0.83897662827827701</v>
      </c>
      <c r="W20">
        <v>18</v>
      </c>
      <c r="X20">
        <v>0.51070135446959297</v>
      </c>
      <c r="Y20">
        <v>18</v>
      </c>
      <c r="Z20">
        <v>0.38698141508037798</v>
      </c>
      <c r="AA20">
        <v>18</v>
      </c>
      <c r="AB20">
        <v>0.62264376263521304</v>
      </c>
      <c r="AC20">
        <v>18</v>
      </c>
      <c r="AD20">
        <v>0.38670627309491701</v>
      </c>
      <c r="AE20">
        <v>18</v>
      </c>
      <c r="AF20">
        <v>0.68056282517607503</v>
      </c>
    </row>
    <row r="21" spans="1:32" x14ac:dyDescent="0.25">
      <c r="A21">
        <v>19</v>
      </c>
      <c r="B21" s="21" t="s">
        <v>85</v>
      </c>
      <c r="C21">
        <v>19</v>
      </c>
      <c r="D21">
        <v>0.34756258188876898</v>
      </c>
      <c r="E21">
        <v>21</v>
      </c>
      <c r="F21">
        <v>1</v>
      </c>
      <c r="G21">
        <v>20</v>
      </c>
      <c r="H21">
        <v>0.82303059110968901</v>
      </c>
      <c r="I21">
        <v>19</v>
      </c>
      <c r="J21">
        <v>6.0925008675378103E-2</v>
      </c>
      <c r="K21">
        <v>19</v>
      </c>
      <c r="L21">
        <v>9.89424467499741E-2</v>
      </c>
      <c r="M21">
        <v>19</v>
      </c>
      <c r="N21">
        <v>0.52477737250583401</v>
      </c>
      <c r="O21">
        <v>19</v>
      </c>
      <c r="P21">
        <v>1</v>
      </c>
      <c r="Q21">
        <v>19</v>
      </c>
      <c r="R21">
        <v>0.65157453805613297</v>
      </c>
      <c r="S21">
        <v>19</v>
      </c>
      <c r="T21">
        <v>0.90814829110435302</v>
      </c>
      <c r="U21">
        <v>19</v>
      </c>
      <c r="V21">
        <v>0.50261174134934905</v>
      </c>
      <c r="W21">
        <v>19</v>
      </c>
      <c r="X21">
        <v>0.48159314828789701</v>
      </c>
      <c r="Y21">
        <v>19</v>
      </c>
      <c r="Z21">
        <v>0.39066720520820702</v>
      </c>
      <c r="AA21">
        <v>19</v>
      </c>
      <c r="AB21">
        <v>0.90414043152162105</v>
      </c>
      <c r="AC21">
        <v>19</v>
      </c>
      <c r="AD21">
        <v>0.639134361003732</v>
      </c>
      <c r="AE21">
        <v>19</v>
      </c>
      <c r="AF21">
        <v>0.71972172583521599</v>
      </c>
    </row>
    <row r="22" spans="1:32" x14ac:dyDescent="0.25">
      <c r="A22">
        <v>20</v>
      </c>
      <c r="B22" s="21" t="s">
        <v>89</v>
      </c>
      <c r="C22">
        <v>20</v>
      </c>
      <c r="D22">
        <v>0.34761961187701201</v>
      </c>
      <c r="E22">
        <v>22</v>
      </c>
      <c r="F22">
        <v>0.31333704998890299</v>
      </c>
      <c r="G22">
        <v>21</v>
      </c>
      <c r="H22">
        <v>1</v>
      </c>
      <c r="I22">
        <v>20</v>
      </c>
      <c r="J22">
        <v>0.48412203273837501</v>
      </c>
      <c r="K22">
        <v>20</v>
      </c>
      <c r="L22">
        <v>0.85777648047039001</v>
      </c>
      <c r="M22">
        <v>20</v>
      </c>
      <c r="N22">
        <v>0.81323127695297404</v>
      </c>
      <c r="O22">
        <v>20</v>
      </c>
      <c r="P22">
        <v>0.34951872854613297</v>
      </c>
      <c r="Q22">
        <v>20</v>
      </c>
      <c r="R22">
        <v>8.8932857325440998E-2</v>
      </c>
      <c r="S22">
        <v>20</v>
      </c>
      <c r="T22">
        <v>0.20404090279165099</v>
      </c>
      <c r="U22">
        <v>20</v>
      </c>
      <c r="V22">
        <v>0.42787223289506598</v>
      </c>
      <c r="W22">
        <v>20</v>
      </c>
      <c r="X22">
        <v>0.277310095876175</v>
      </c>
      <c r="Y22">
        <v>20</v>
      </c>
      <c r="Z22">
        <v>0.18644883771585199</v>
      </c>
      <c r="AA22">
        <v>20</v>
      </c>
      <c r="AB22">
        <v>0.68278851054940104</v>
      </c>
      <c r="AC22">
        <v>20</v>
      </c>
      <c r="AD22">
        <v>0.352122430950433</v>
      </c>
      <c r="AE22">
        <v>20</v>
      </c>
      <c r="AF22">
        <v>0.57785379077815102</v>
      </c>
    </row>
    <row r="23" spans="1:32" x14ac:dyDescent="0.25">
      <c r="A23">
        <v>21</v>
      </c>
      <c r="B23" s="21" t="s">
        <v>88</v>
      </c>
      <c r="C23">
        <v>21</v>
      </c>
      <c r="D23">
        <v>1</v>
      </c>
      <c r="E23">
        <v>23</v>
      </c>
      <c r="F23">
        <v>1.6429845841535302E-2</v>
      </c>
      <c r="G23">
        <v>22</v>
      </c>
      <c r="H23">
        <v>0.70584559742503505</v>
      </c>
      <c r="I23">
        <v>21</v>
      </c>
      <c r="J23">
        <v>1</v>
      </c>
      <c r="K23">
        <v>21</v>
      </c>
      <c r="L23">
        <v>1</v>
      </c>
      <c r="M23">
        <v>21</v>
      </c>
      <c r="N23">
        <v>1</v>
      </c>
      <c r="O23">
        <v>21</v>
      </c>
      <c r="P23">
        <v>1</v>
      </c>
      <c r="Q23">
        <v>21</v>
      </c>
      <c r="R23">
        <v>1</v>
      </c>
      <c r="S23">
        <v>21</v>
      </c>
      <c r="T23">
        <v>1</v>
      </c>
      <c r="U23">
        <v>21</v>
      </c>
      <c r="V23">
        <v>1</v>
      </c>
      <c r="W23">
        <v>21</v>
      </c>
      <c r="X23">
        <v>1</v>
      </c>
      <c r="Y23">
        <v>21</v>
      </c>
      <c r="Z23">
        <v>1</v>
      </c>
      <c r="AA23">
        <v>21</v>
      </c>
      <c r="AB23">
        <v>1</v>
      </c>
      <c r="AC23">
        <v>21</v>
      </c>
      <c r="AD23">
        <v>1</v>
      </c>
      <c r="AE23">
        <v>21</v>
      </c>
      <c r="AF23">
        <v>1</v>
      </c>
    </row>
    <row r="24" spans="1:32" x14ac:dyDescent="0.25">
      <c r="A24">
        <v>22</v>
      </c>
      <c r="B24" s="21" t="s">
        <v>93</v>
      </c>
      <c r="C24">
        <v>22</v>
      </c>
      <c r="D24">
        <v>0.34761961187701201</v>
      </c>
      <c r="E24">
        <v>24</v>
      </c>
      <c r="F24">
        <v>0.55928946518758005</v>
      </c>
      <c r="G24">
        <v>23</v>
      </c>
      <c r="H24">
        <v>0.18750892139880601</v>
      </c>
      <c r="I24">
        <v>22</v>
      </c>
      <c r="J24">
        <v>0.47283508122405499</v>
      </c>
      <c r="K24">
        <v>22</v>
      </c>
      <c r="L24">
        <v>0.85408887143078305</v>
      </c>
      <c r="M24">
        <v>22</v>
      </c>
      <c r="N24">
        <v>0.92916150758508798</v>
      </c>
      <c r="O24">
        <v>22</v>
      </c>
      <c r="P24">
        <v>0.50239170818074197</v>
      </c>
      <c r="Q24">
        <v>22</v>
      </c>
      <c r="R24">
        <v>0.104717338079509</v>
      </c>
      <c r="S24">
        <v>22</v>
      </c>
      <c r="T24">
        <v>0.24229350344363501</v>
      </c>
      <c r="U24">
        <v>22</v>
      </c>
      <c r="V24">
        <v>0.51491316245797203</v>
      </c>
      <c r="W24">
        <v>22</v>
      </c>
      <c r="X24">
        <v>0.265171878313474</v>
      </c>
      <c r="Y24">
        <v>22</v>
      </c>
      <c r="Z24">
        <v>0.175516847654863</v>
      </c>
      <c r="AA24">
        <v>22</v>
      </c>
      <c r="AB24">
        <v>0.57164851902316005</v>
      </c>
      <c r="AC24">
        <v>22</v>
      </c>
      <c r="AD24">
        <v>0.27639471931047599</v>
      </c>
      <c r="AE24">
        <v>22</v>
      </c>
      <c r="AF24">
        <v>0.56797482011136602</v>
      </c>
    </row>
    <row r="25" spans="1:32" x14ac:dyDescent="0.25">
      <c r="A25">
        <v>23</v>
      </c>
      <c r="B25" s="21" t="s">
        <v>92</v>
      </c>
      <c r="C25">
        <v>23</v>
      </c>
      <c r="D25">
        <v>1</v>
      </c>
      <c r="E25">
        <v>25</v>
      </c>
      <c r="F25">
        <v>1</v>
      </c>
      <c r="G25">
        <v>24</v>
      </c>
      <c r="H25">
        <v>0.19391144545869901</v>
      </c>
      <c r="I25">
        <v>23</v>
      </c>
      <c r="J25">
        <v>0.28671973589355398</v>
      </c>
      <c r="K25">
        <v>23</v>
      </c>
      <c r="L25">
        <v>0.27250616475013401</v>
      </c>
      <c r="M25">
        <v>23</v>
      </c>
      <c r="N25">
        <v>1.6429845841535302E-2</v>
      </c>
      <c r="O25">
        <v>23</v>
      </c>
      <c r="P25">
        <v>0.18750892139880601</v>
      </c>
      <c r="Q25">
        <v>23</v>
      </c>
      <c r="R25">
        <v>0.28671973589355398</v>
      </c>
      <c r="S25">
        <v>23</v>
      </c>
      <c r="T25">
        <v>0.27250616475013401</v>
      </c>
      <c r="U25">
        <v>23</v>
      </c>
      <c r="V25">
        <v>0.24255649694901399</v>
      </c>
      <c r="W25">
        <v>23</v>
      </c>
      <c r="X25">
        <v>0.234828987128022</v>
      </c>
      <c r="Y25">
        <v>23</v>
      </c>
      <c r="Z25">
        <v>8.5769564234946995E-3</v>
      </c>
      <c r="AA25">
        <v>23</v>
      </c>
      <c r="AB25">
        <v>0.86377702268739798</v>
      </c>
      <c r="AC25">
        <v>23</v>
      </c>
      <c r="AD25">
        <v>2.4216179256987699E-2</v>
      </c>
      <c r="AE25">
        <v>23</v>
      </c>
      <c r="AF25">
        <v>3.36279124520521E-2</v>
      </c>
    </row>
    <row r="26" spans="1:32" x14ac:dyDescent="0.25">
      <c r="A26">
        <v>24</v>
      </c>
      <c r="B26" s="21" t="s">
        <v>91</v>
      </c>
      <c r="C26">
        <v>24</v>
      </c>
      <c r="D26">
        <v>0.70275397348566804</v>
      </c>
      <c r="E26">
        <v>26</v>
      </c>
      <c r="F26">
        <v>6.5189472872281495E-2</v>
      </c>
      <c r="G26">
        <v>25</v>
      </c>
      <c r="H26">
        <v>1</v>
      </c>
      <c r="I26">
        <v>24</v>
      </c>
      <c r="J26">
        <v>8.8428252293464099E-2</v>
      </c>
      <c r="K26">
        <v>24</v>
      </c>
      <c r="L26">
        <v>0.16882275874453101</v>
      </c>
      <c r="M26">
        <v>24</v>
      </c>
      <c r="N26">
        <v>0.93585717177868499</v>
      </c>
      <c r="O26">
        <v>24</v>
      </c>
      <c r="P26">
        <v>0.494246883485706</v>
      </c>
      <c r="Q26">
        <v>24</v>
      </c>
      <c r="R26">
        <v>0.24248430905465301</v>
      </c>
      <c r="S26">
        <v>24</v>
      </c>
      <c r="T26">
        <v>0.42744976239467197</v>
      </c>
      <c r="U26">
        <v>24</v>
      </c>
      <c r="V26">
        <v>0.400178479575099</v>
      </c>
      <c r="W26">
        <v>24</v>
      </c>
      <c r="X26">
        <v>0.377262767291899</v>
      </c>
      <c r="Y26">
        <v>24</v>
      </c>
      <c r="Z26">
        <v>0.28208558580008603</v>
      </c>
      <c r="AA26">
        <v>24</v>
      </c>
      <c r="AB26">
        <v>0.87959235823563098</v>
      </c>
      <c r="AC26">
        <v>24</v>
      </c>
      <c r="AD26">
        <v>0.55574575982223595</v>
      </c>
      <c r="AE26">
        <v>24</v>
      </c>
      <c r="AF26">
        <v>0.65193223466396699</v>
      </c>
    </row>
    <row r="27" spans="1:32" x14ac:dyDescent="0.25">
      <c r="A27">
        <v>25</v>
      </c>
      <c r="B27" s="21" t="s">
        <v>101</v>
      </c>
      <c r="C27">
        <v>25</v>
      </c>
      <c r="D27">
        <v>1</v>
      </c>
      <c r="E27">
        <v>27</v>
      </c>
      <c r="F27">
        <v>1</v>
      </c>
      <c r="G27">
        <v>26</v>
      </c>
      <c r="H27">
        <v>1</v>
      </c>
      <c r="I27">
        <v>25</v>
      </c>
      <c r="J27">
        <v>1</v>
      </c>
      <c r="K27">
        <v>25</v>
      </c>
      <c r="L27">
        <v>1</v>
      </c>
      <c r="M27">
        <v>25</v>
      </c>
      <c r="N27">
        <v>1</v>
      </c>
      <c r="O27">
        <v>25</v>
      </c>
      <c r="P27">
        <v>1</v>
      </c>
      <c r="Q27">
        <v>25</v>
      </c>
      <c r="R27">
        <v>1</v>
      </c>
      <c r="S27">
        <v>25</v>
      </c>
      <c r="T27">
        <v>1</v>
      </c>
      <c r="U27">
        <v>25</v>
      </c>
      <c r="V27">
        <v>1</v>
      </c>
      <c r="W27">
        <v>25</v>
      </c>
      <c r="X27">
        <v>1</v>
      </c>
      <c r="Y27">
        <v>25</v>
      </c>
      <c r="Z27">
        <v>1</v>
      </c>
      <c r="AA27">
        <v>25</v>
      </c>
      <c r="AB27">
        <v>1</v>
      </c>
      <c r="AC27">
        <v>25</v>
      </c>
      <c r="AD27">
        <v>1</v>
      </c>
      <c r="AE27">
        <v>25</v>
      </c>
      <c r="AF27">
        <v>1</v>
      </c>
    </row>
    <row r="28" spans="1:32" x14ac:dyDescent="0.25">
      <c r="A28">
        <v>26</v>
      </c>
      <c r="B28" s="21" t="s">
        <v>100</v>
      </c>
      <c r="C28">
        <v>26</v>
      </c>
      <c r="D28">
        <v>1</v>
      </c>
      <c r="E28">
        <v>28</v>
      </c>
      <c r="F28">
        <v>0.11392397648338801</v>
      </c>
      <c r="G28">
        <v>27</v>
      </c>
      <c r="H28">
        <v>1</v>
      </c>
      <c r="I28">
        <v>26</v>
      </c>
      <c r="J28">
        <v>0.18451216687483099</v>
      </c>
      <c r="K28">
        <v>26</v>
      </c>
      <c r="L28">
        <v>0.73113187181246198</v>
      </c>
      <c r="M28">
        <v>26</v>
      </c>
      <c r="N28">
        <v>6.5189472872281495E-2</v>
      </c>
      <c r="O28">
        <v>26</v>
      </c>
      <c r="P28">
        <v>1</v>
      </c>
      <c r="Q28">
        <v>26</v>
      </c>
      <c r="R28">
        <v>0.18451216687483099</v>
      </c>
      <c r="S28">
        <v>26</v>
      </c>
      <c r="T28">
        <v>0.73113187181246198</v>
      </c>
      <c r="U28">
        <v>26</v>
      </c>
      <c r="V28">
        <v>5.2625569278218501E-2</v>
      </c>
      <c r="W28">
        <v>26</v>
      </c>
      <c r="X28">
        <v>4.2518183670721299E-2</v>
      </c>
      <c r="Y28">
        <v>26</v>
      </c>
      <c r="Z28">
        <v>1.4800163316409799E-2</v>
      </c>
      <c r="AA28">
        <v>26</v>
      </c>
      <c r="AB28">
        <v>0.71985387946758295</v>
      </c>
      <c r="AC28">
        <v>26</v>
      </c>
      <c r="AD28">
        <v>0.16869229982146</v>
      </c>
      <c r="AE28">
        <v>26</v>
      </c>
      <c r="AF28">
        <v>0.28916010653947399</v>
      </c>
    </row>
    <row r="29" spans="1:32" x14ac:dyDescent="0.25">
      <c r="A29">
        <v>27</v>
      </c>
      <c r="B29" s="21" t="s">
        <v>102</v>
      </c>
      <c r="C29">
        <v>27</v>
      </c>
      <c r="D29">
        <v>1</v>
      </c>
      <c r="E29">
        <v>29</v>
      </c>
      <c r="F29">
        <v>0.43790911721940001</v>
      </c>
      <c r="G29">
        <v>28</v>
      </c>
      <c r="H29">
        <v>0.11584400164151</v>
      </c>
      <c r="I29">
        <v>27</v>
      </c>
      <c r="J29">
        <v>1</v>
      </c>
      <c r="K29">
        <v>27</v>
      </c>
      <c r="L29">
        <v>1</v>
      </c>
      <c r="M29">
        <v>27</v>
      </c>
      <c r="N29">
        <v>1</v>
      </c>
      <c r="O29">
        <v>27</v>
      </c>
      <c r="P29">
        <v>1</v>
      </c>
      <c r="Q29">
        <v>27</v>
      </c>
      <c r="R29">
        <v>1</v>
      </c>
      <c r="S29">
        <v>27</v>
      </c>
      <c r="T29">
        <v>1</v>
      </c>
      <c r="U29">
        <v>27</v>
      </c>
      <c r="V29">
        <v>1</v>
      </c>
      <c r="W29">
        <v>27</v>
      </c>
      <c r="X29">
        <v>1</v>
      </c>
      <c r="Y29">
        <v>27</v>
      </c>
      <c r="Z29">
        <v>1</v>
      </c>
      <c r="AA29">
        <v>27</v>
      </c>
      <c r="AB29">
        <v>1</v>
      </c>
      <c r="AC29">
        <v>27</v>
      </c>
      <c r="AD29">
        <v>1</v>
      </c>
      <c r="AE29">
        <v>27</v>
      </c>
      <c r="AF29">
        <v>1</v>
      </c>
    </row>
    <row r="30" spans="1:32" x14ac:dyDescent="0.25">
      <c r="A30">
        <v>28</v>
      </c>
      <c r="B30" s="21" t="s">
        <v>103</v>
      </c>
      <c r="C30">
        <v>28</v>
      </c>
      <c r="D30">
        <v>1</v>
      </c>
      <c r="E30">
        <v>30</v>
      </c>
      <c r="F30">
        <v>7.7317399464626804E-2</v>
      </c>
      <c r="G30">
        <v>29</v>
      </c>
      <c r="H30">
        <v>0.26677426696648998</v>
      </c>
      <c r="I30">
        <v>28</v>
      </c>
      <c r="J30">
        <v>0.25718780919213802</v>
      </c>
      <c r="K30">
        <v>28</v>
      </c>
      <c r="L30">
        <v>0.64103853301608504</v>
      </c>
      <c r="M30">
        <v>28</v>
      </c>
      <c r="N30">
        <v>0.11392397648338801</v>
      </c>
      <c r="O30">
        <v>28</v>
      </c>
      <c r="P30">
        <v>0.11584400164151</v>
      </c>
      <c r="Q30">
        <v>28</v>
      </c>
      <c r="R30">
        <v>0.25718780919213802</v>
      </c>
      <c r="S30">
        <v>28</v>
      </c>
      <c r="T30">
        <v>0.64103853301608504</v>
      </c>
      <c r="U30">
        <v>28</v>
      </c>
      <c r="V30">
        <v>0.93652724566724499</v>
      </c>
      <c r="W30">
        <v>28</v>
      </c>
      <c r="X30">
        <v>0.31416394451249702</v>
      </c>
      <c r="Y30">
        <v>28</v>
      </c>
      <c r="Z30">
        <v>3.5556323944814602E-2</v>
      </c>
      <c r="AA30">
        <v>28</v>
      </c>
      <c r="AB30">
        <v>0.27239391370091598</v>
      </c>
      <c r="AC30">
        <v>28</v>
      </c>
      <c r="AD30">
        <v>1.14057427840243E-2</v>
      </c>
      <c r="AE30">
        <v>28</v>
      </c>
      <c r="AF30">
        <v>0.105747391501294</v>
      </c>
    </row>
    <row r="31" spans="1:32" x14ac:dyDescent="0.25">
      <c r="A31">
        <v>29</v>
      </c>
      <c r="B31" s="21" t="s">
        <v>94</v>
      </c>
      <c r="C31">
        <v>29</v>
      </c>
      <c r="D31">
        <v>1</v>
      </c>
      <c r="E31">
        <v>31</v>
      </c>
      <c r="F31">
        <v>1</v>
      </c>
      <c r="G31">
        <v>30</v>
      </c>
      <c r="H31">
        <v>0.37479456428803698</v>
      </c>
      <c r="I31">
        <v>29</v>
      </c>
      <c r="J31">
        <v>0.58143975723708297</v>
      </c>
      <c r="K31">
        <v>29</v>
      </c>
      <c r="L31">
        <v>0.234543422726224</v>
      </c>
      <c r="M31">
        <v>29</v>
      </c>
      <c r="N31">
        <v>0.43790911721940001</v>
      </c>
      <c r="O31">
        <v>29</v>
      </c>
      <c r="P31">
        <v>0.26677426696648998</v>
      </c>
      <c r="Q31">
        <v>29</v>
      </c>
      <c r="R31">
        <v>0.58143975723708297</v>
      </c>
      <c r="S31">
        <v>29</v>
      </c>
      <c r="T31">
        <v>0.234543422726224</v>
      </c>
      <c r="U31">
        <v>29</v>
      </c>
      <c r="V31">
        <v>0.67202600196486595</v>
      </c>
      <c r="W31">
        <v>29</v>
      </c>
      <c r="X31">
        <v>0.61096432991695804</v>
      </c>
      <c r="Y31">
        <v>29</v>
      </c>
      <c r="Z31">
        <v>0.29580965545840499</v>
      </c>
      <c r="AA31">
        <v>29</v>
      </c>
      <c r="AB31">
        <v>0.88720462821820001</v>
      </c>
      <c r="AC31">
        <v>29</v>
      </c>
      <c r="AD31">
        <v>0.113821875523388</v>
      </c>
      <c r="AE31">
        <v>29</v>
      </c>
      <c r="AF31">
        <v>8.6463965429978099E-2</v>
      </c>
    </row>
    <row r="32" spans="1:32" x14ac:dyDescent="0.25">
      <c r="A32">
        <v>30</v>
      </c>
      <c r="B32" s="21" t="s">
        <v>107</v>
      </c>
      <c r="C32">
        <v>30</v>
      </c>
      <c r="D32">
        <v>1</v>
      </c>
      <c r="E32">
        <v>32</v>
      </c>
      <c r="F32">
        <v>5.60509940049271E-2</v>
      </c>
      <c r="G32">
        <v>31</v>
      </c>
      <c r="H32">
        <v>1</v>
      </c>
      <c r="I32">
        <v>30</v>
      </c>
      <c r="J32">
        <v>0.20420907855631201</v>
      </c>
      <c r="K32">
        <v>30</v>
      </c>
      <c r="L32">
        <v>0.742647450627821</v>
      </c>
      <c r="M32">
        <v>30</v>
      </c>
      <c r="N32">
        <v>7.7317399464626804E-2</v>
      </c>
      <c r="O32">
        <v>30</v>
      </c>
      <c r="P32">
        <v>0.37479456428803698</v>
      </c>
      <c r="Q32">
        <v>30</v>
      </c>
      <c r="R32">
        <v>0.20420907855631201</v>
      </c>
      <c r="S32">
        <v>30</v>
      </c>
      <c r="T32">
        <v>0.742647450627821</v>
      </c>
      <c r="U32">
        <v>30</v>
      </c>
      <c r="V32">
        <v>0.35857041759930902</v>
      </c>
      <c r="W32">
        <v>30</v>
      </c>
      <c r="X32">
        <v>5.18719483652402E-2</v>
      </c>
      <c r="Y32">
        <v>30</v>
      </c>
      <c r="Z32">
        <v>1.9330332052637698E-2</v>
      </c>
      <c r="AA32">
        <v>30</v>
      </c>
      <c r="AB32">
        <v>0.224699411569975</v>
      </c>
      <c r="AC32">
        <v>30</v>
      </c>
      <c r="AD32">
        <v>3.7207322468049898E-2</v>
      </c>
      <c r="AE32">
        <v>30</v>
      </c>
      <c r="AF32">
        <v>0.31074302151101502</v>
      </c>
    </row>
    <row r="33" spans="1:32" x14ac:dyDescent="0.25">
      <c r="A33">
        <v>31</v>
      </c>
      <c r="B33" s="21" t="s">
        <v>105</v>
      </c>
      <c r="C33">
        <v>31</v>
      </c>
      <c r="D33">
        <v>1</v>
      </c>
      <c r="E33">
        <v>33</v>
      </c>
      <c r="F33">
        <v>3.2284291806546898E-2</v>
      </c>
      <c r="G33">
        <v>32</v>
      </c>
      <c r="H33">
        <v>0.29930317634874898</v>
      </c>
      <c r="I33">
        <v>31</v>
      </c>
      <c r="J33">
        <v>1</v>
      </c>
      <c r="K33">
        <v>31</v>
      </c>
      <c r="L33">
        <v>1</v>
      </c>
      <c r="M33">
        <v>31</v>
      </c>
      <c r="N33">
        <v>1</v>
      </c>
      <c r="O33">
        <v>31</v>
      </c>
      <c r="P33">
        <v>1</v>
      </c>
      <c r="Q33">
        <v>31</v>
      </c>
      <c r="R33">
        <v>1</v>
      </c>
      <c r="S33">
        <v>31</v>
      </c>
      <c r="T33">
        <v>1</v>
      </c>
      <c r="U33">
        <v>31</v>
      </c>
      <c r="V33">
        <v>1</v>
      </c>
      <c r="W33">
        <v>31</v>
      </c>
      <c r="X33">
        <v>1</v>
      </c>
      <c r="Y33">
        <v>31</v>
      </c>
      <c r="Z33">
        <v>1</v>
      </c>
      <c r="AA33">
        <v>31</v>
      </c>
      <c r="AB33">
        <v>1</v>
      </c>
      <c r="AC33">
        <v>31</v>
      </c>
      <c r="AD33">
        <v>1</v>
      </c>
      <c r="AE33">
        <v>31</v>
      </c>
      <c r="AF33">
        <v>1</v>
      </c>
    </row>
    <row r="34" spans="1:32" x14ac:dyDescent="0.25">
      <c r="A34">
        <v>32</v>
      </c>
      <c r="B34" s="21" t="s">
        <v>112</v>
      </c>
      <c r="C34">
        <v>32</v>
      </c>
      <c r="D34">
        <v>0.63980602913614404</v>
      </c>
      <c r="E34">
        <v>34</v>
      </c>
      <c r="F34">
        <v>6.6044099831282597E-3</v>
      </c>
      <c r="G34">
        <v>33</v>
      </c>
      <c r="H34">
        <v>0.30777773337339598</v>
      </c>
      <c r="I34">
        <v>32</v>
      </c>
      <c r="J34">
        <v>0.147623209482518</v>
      </c>
      <c r="K34">
        <v>32</v>
      </c>
      <c r="L34">
        <v>0.63572449228357797</v>
      </c>
      <c r="M34">
        <v>32</v>
      </c>
      <c r="N34">
        <v>2.1191758199307201E-2</v>
      </c>
      <c r="O34">
        <v>32</v>
      </c>
      <c r="P34">
        <v>0.148970370400272</v>
      </c>
      <c r="Q34">
        <v>32</v>
      </c>
      <c r="R34">
        <v>0.277537558716132</v>
      </c>
      <c r="S34">
        <v>32</v>
      </c>
      <c r="T34">
        <v>0.383820226592544</v>
      </c>
      <c r="U34">
        <v>32</v>
      </c>
      <c r="V34">
        <v>0.36083520884356202</v>
      </c>
      <c r="W34">
        <v>32</v>
      </c>
      <c r="X34">
        <v>0.187476593485637</v>
      </c>
      <c r="Y34">
        <v>32</v>
      </c>
      <c r="Z34">
        <v>9.9903882609127994E-3</v>
      </c>
      <c r="AA34">
        <v>32</v>
      </c>
      <c r="AB34">
        <v>0.58649890917026604</v>
      </c>
      <c r="AC34">
        <v>32</v>
      </c>
      <c r="AD34">
        <v>1.7380816988792101E-2</v>
      </c>
      <c r="AE34">
        <v>32</v>
      </c>
      <c r="AF34">
        <v>5.23648632492262E-2</v>
      </c>
    </row>
    <row r="35" spans="1:32" x14ac:dyDescent="0.25">
      <c r="A35">
        <v>33</v>
      </c>
      <c r="B35" s="21" t="s">
        <v>111</v>
      </c>
      <c r="C35">
        <v>33</v>
      </c>
      <c r="D35">
        <v>0.34778938018080402</v>
      </c>
      <c r="E35">
        <v>35</v>
      </c>
      <c r="F35">
        <v>3.7369624584073599E-2</v>
      </c>
      <c r="G35">
        <v>34</v>
      </c>
      <c r="H35">
        <v>0.17437803476066299</v>
      </c>
      <c r="I35">
        <v>33</v>
      </c>
      <c r="J35">
        <v>0.35084646357285798</v>
      </c>
      <c r="K35">
        <v>33</v>
      </c>
      <c r="L35">
        <v>0.13810604954771799</v>
      </c>
      <c r="M35">
        <v>33</v>
      </c>
      <c r="N35">
        <v>1.7043292480358099E-2</v>
      </c>
      <c r="O35">
        <v>33</v>
      </c>
      <c r="P35">
        <v>0.201210693972561</v>
      </c>
      <c r="Q35">
        <v>33</v>
      </c>
      <c r="R35">
        <v>0.48542245305269699</v>
      </c>
      <c r="S35">
        <v>33</v>
      </c>
      <c r="T35">
        <v>8.5386831264576704E-2</v>
      </c>
      <c r="U35">
        <v>33</v>
      </c>
      <c r="V35">
        <v>0.231206077538819</v>
      </c>
      <c r="W35">
        <v>33</v>
      </c>
      <c r="X35">
        <v>0.60630665085808799</v>
      </c>
      <c r="Y35">
        <v>33</v>
      </c>
      <c r="Z35">
        <v>1.9118843028244199E-2</v>
      </c>
      <c r="AA35">
        <v>33</v>
      </c>
      <c r="AB35">
        <v>0.57841996068194601</v>
      </c>
      <c r="AC35">
        <v>33</v>
      </c>
      <c r="AD35">
        <v>6.1205792499643301E-2</v>
      </c>
      <c r="AE35">
        <v>33</v>
      </c>
      <c r="AF35">
        <v>1.89428520080729E-2</v>
      </c>
    </row>
    <row r="36" spans="1:32" x14ac:dyDescent="0.25">
      <c r="A36">
        <v>34</v>
      </c>
      <c r="B36" s="21" t="s">
        <v>110</v>
      </c>
      <c r="C36">
        <v>34</v>
      </c>
      <c r="D36">
        <v>1</v>
      </c>
      <c r="E36">
        <v>36</v>
      </c>
      <c r="F36">
        <v>0.133266793406384</v>
      </c>
      <c r="G36">
        <v>35</v>
      </c>
      <c r="H36">
        <v>0.14027981472174</v>
      </c>
      <c r="I36">
        <v>34</v>
      </c>
      <c r="J36">
        <v>9.4820283778519504E-2</v>
      </c>
      <c r="K36">
        <v>34</v>
      </c>
      <c r="L36">
        <v>0.21803970334228201</v>
      </c>
      <c r="M36">
        <v>34</v>
      </c>
      <c r="N36">
        <v>6.6044099831282597E-3</v>
      </c>
      <c r="O36">
        <v>34</v>
      </c>
      <c r="P36">
        <v>0.17437803476066299</v>
      </c>
      <c r="Q36">
        <v>34</v>
      </c>
      <c r="R36">
        <v>9.4820283778519504E-2</v>
      </c>
      <c r="S36">
        <v>34</v>
      </c>
      <c r="T36">
        <v>0.21803970334228201</v>
      </c>
      <c r="U36">
        <v>34</v>
      </c>
      <c r="V36">
        <v>0.132453053874039</v>
      </c>
      <c r="W36">
        <v>34</v>
      </c>
      <c r="X36">
        <v>0.16569112210569201</v>
      </c>
      <c r="Y36">
        <v>34</v>
      </c>
      <c r="Z36">
        <v>1.0224140858311401E-3</v>
      </c>
      <c r="AA36">
        <v>34</v>
      </c>
      <c r="AB36">
        <v>0.94582992908424102</v>
      </c>
      <c r="AC36">
        <v>34</v>
      </c>
      <c r="AD36">
        <v>4.5038133097027797E-3</v>
      </c>
      <c r="AE36">
        <v>34</v>
      </c>
      <c r="AF36">
        <v>5.0474677420308603E-3</v>
      </c>
    </row>
    <row r="37" spans="1:32" x14ac:dyDescent="0.25">
      <c r="A37">
        <v>35</v>
      </c>
      <c r="B37" s="21" t="s">
        <v>122</v>
      </c>
      <c r="C37">
        <v>35</v>
      </c>
      <c r="D37">
        <v>0.38026760505831397</v>
      </c>
      <c r="E37">
        <v>37</v>
      </c>
      <c r="F37">
        <v>0.12591700589701099</v>
      </c>
      <c r="G37">
        <v>36</v>
      </c>
      <c r="H37">
        <v>0.40918488455612201</v>
      </c>
      <c r="I37">
        <v>35</v>
      </c>
      <c r="J37">
        <v>0.30306864001880102</v>
      </c>
      <c r="K37">
        <v>35</v>
      </c>
      <c r="L37">
        <v>0.58481583440015295</v>
      </c>
      <c r="M37">
        <v>35</v>
      </c>
      <c r="N37">
        <v>1.13774356707672E-2</v>
      </c>
      <c r="O37">
        <v>35</v>
      </c>
      <c r="P37">
        <v>5.3518041044602199E-2</v>
      </c>
      <c r="Q37">
        <v>35</v>
      </c>
      <c r="R37">
        <v>0.55129661424481802</v>
      </c>
      <c r="S37">
        <v>35</v>
      </c>
      <c r="T37">
        <v>0.31329968018369098</v>
      </c>
      <c r="U37">
        <v>35</v>
      </c>
      <c r="V37">
        <v>0.53962141855965595</v>
      </c>
      <c r="W37">
        <v>35</v>
      </c>
      <c r="X37">
        <v>0.15724899999828601</v>
      </c>
      <c r="Y37">
        <v>35</v>
      </c>
      <c r="Z37">
        <v>1.7548354721562999E-2</v>
      </c>
      <c r="AA37">
        <v>35</v>
      </c>
      <c r="AB37">
        <v>0.36013870592970998</v>
      </c>
      <c r="AC37">
        <v>35</v>
      </c>
      <c r="AD37">
        <v>1.85824551934997E-2</v>
      </c>
      <c r="AE37">
        <v>35</v>
      </c>
      <c r="AF37">
        <v>0.112337365377243</v>
      </c>
    </row>
    <row r="38" spans="1:32" x14ac:dyDescent="0.25">
      <c r="A38">
        <v>36</v>
      </c>
      <c r="B38" s="21" t="s">
        <v>121</v>
      </c>
      <c r="C38">
        <v>36</v>
      </c>
      <c r="D38">
        <v>0.55455211966405904</v>
      </c>
      <c r="E38">
        <v>38</v>
      </c>
      <c r="F38">
        <v>8.27845958906097E-2</v>
      </c>
      <c r="G38">
        <v>37</v>
      </c>
      <c r="H38">
        <v>0.90249091448735597</v>
      </c>
      <c r="I38">
        <v>36</v>
      </c>
      <c r="J38">
        <v>3.2774997587233103E-2</v>
      </c>
      <c r="K38">
        <v>36</v>
      </c>
      <c r="L38">
        <v>5.0343572362023699E-2</v>
      </c>
      <c r="M38">
        <v>36</v>
      </c>
      <c r="N38">
        <v>0.67156943639968902</v>
      </c>
      <c r="O38">
        <v>36</v>
      </c>
      <c r="P38">
        <v>0.82401293020134903</v>
      </c>
      <c r="Q38">
        <v>36</v>
      </c>
      <c r="R38">
        <v>0.205516288429237</v>
      </c>
      <c r="S38">
        <v>36</v>
      </c>
      <c r="T38">
        <v>0.309348004201219</v>
      </c>
      <c r="U38">
        <v>36</v>
      </c>
      <c r="V38">
        <v>0.48911210457111598</v>
      </c>
      <c r="W38">
        <v>36</v>
      </c>
      <c r="X38">
        <v>0.51343958483531404</v>
      </c>
      <c r="Y38">
        <v>36</v>
      </c>
      <c r="Z38">
        <v>0.42524463062375301</v>
      </c>
      <c r="AA38">
        <v>36</v>
      </c>
      <c r="AB38">
        <v>0.20300089690700099</v>
      </c>
      <c r="AC38">
        <v>36</v>
      </c>
      <c r="AD38">
        <v>0.13128073368794499</v>
      </c>
      <c r="AE38">
        <v>36</v>
      </c>
      <c r="AF38">
        <v>0.739093928146347</v>
      </c>
    </row>
    <row r="39" spans="1:32" x14ac:dyDescent="0.25">
      <c r="A39">
        <v>37</v>
      </c>
      <c r="B39" s="21" t="s">
        <v>120</v>
      </c>
      <c r="C39">
        <v>37</v>
      </c>
      <c r="D39">
        <v>0.42667186586251499</v>
      </c>
      <c r="E39">
        <v>39</v>
      </c>
      <c r="F39">
        <v>0.113587052519705</v>
      </c>
      <c r="G39">
        <v>38</v>
      </c>
      <c r="H39">
        <v>0.92860664503972401</v>
      </c>
      <c r="I39">
        <v>37</v>
      </c>
      <c r="J39">
        <v>1.8871477917262601E-4</v>
      </c>
      <c r="K39">
        <v>37</v>
      </c>
      <c r="L39">
        <v>0.21951879592902401</v>
      </c>
      <c r="M39">
        <v>37</v>
      </c>
      <c r="N39">
        <v>0.68778080567748101</v>
      </c>
      <c r="O39">
        <v>37</v>
      </c>
      <c r="P39">
        <v>0.33080288558496501</v>
      </c>
      <c r="Q39">
        <v>37</v>
      </c>
      <c r="R39">
        <v>2.6106937153447902E-3</v>
      </c>
      <c r="S39">
        <v>37</v>
      </c>
      <c r="T39">
        <v>0.84520724701491601</v>
      </c>
      <c r="U39">
        <v>37</v>
      </c>
      <c r="V39">
        <v>0.13814805643308201</v>
      </c>
      <c r="W39">
        <v>37</v>
      </c>
      <c r="X39">
        <v>0.86348120723203203</v>
      </c>
      <c r="Y39">
        <v>37</v>
      </c>
      <c r="Z39">
        <v>1.5748132941154201E-2</v>
      </c>
      <c r="AA39">
        <v>37</v>
      </c>
      <c r="AB39">
        <v>0.244696464785881</v>
      </c>
      <c r="AC39">
        <v>37</v>
      </c>
      <c r="AD39">
        <v>1.64463507306929E-4</v>
      </c>
      <c r="AE39">
        <v>37</v>
      </c>
      <c r="AF39">
        <v>2.9304018040051498E-3</v>
      </c>
    </row>
    <row r="40" spans="1:32" x14ac:dyDescent="0.25">
      <c r="A40">
        <v>38</v>
      </c>
      <c r="B40" s="21" t="s">
        <v>125</v>
      </c>
      <c r="C40">
        <v>38</v>
      </c>
      <c r="D40">
        <v>0.62034938620413904</v>
      </c>
      <c r="E40">
        <v>40</v>
      </c>
      <c r="F40">
        <v>3.6988055084657898E-2</v>
      </c>
      <c r="G40">
        <v>39</v>
      </c>
      <c r="H40">
        <v>0.256112933591783</v>
      </c>
      <c r="I40">
        <v>38</v>
      </c>
      <c r="J40">
        <v>3.0798840297240297E-5</v>
      </c>
      <c r="K40">
        <v>38</v>
      </c>
      <c r="L40">
        <v>0.17235963343735899</v>
      </c>
      <c r="M40">
        <v>38</v>
      </c>
      <c r="N40">
        <v>9.5369806358346701E-2</v>
      </c>
      <c r="O40">
        <v>38</v>
      </c>
      <c r="P40">
        <v>0.98352526000645701</v>
      </c>
      <c r="Q40">
        <v>38</v>
      </c>
      <c r="R40">
        <v>3.6477218333926103E-5</v>
      </c>
      <c r="S40">
        <v>38</v>
      </c>
      <c r="T40">
        <v>0.19284736098036601</v>
      </c>
      <c r="U40">
        <v>38</v>
      </c>
      <c r="V40">
        <v>8.3147499247214304E-2</v>
      </c>
      <c r="W40">
        <v>38</v>
      </c>
      <c r="X40">
        <v>0.81928563254762199</v>
      </c>
      <c r="Y40">
        <v>38</v>
      </c>
      <c r="Z40">
        <v>5.80631024921365E-3</v>
      </c>
      <c r="AA40">
        <v>38</v>
      </c>
      <c r="AB40">
        <v>0.180913122084286</v>
      </c>
      <c r="AC40">
        <v>38</v>
      </c>
      <c r="AD40">
        <v>2.29907163258784E-5</v>
      </c>
      <c r="AE40">
        <v>38</v>
      </c>
      <c r="AF40">
        <v>6.91262636080563E-4</v>
      </c>
    </row>
    <row r="41" spans="1:32" x14ac:dyDescent="0.25">
      <c r="A41">
        <v>39</v>
      </c>
      <c r="B41" s="21" t="s">
        <v>124</v>
      </c>
      <c r="C41">
        <v>39</v>
      </c>
      <c r="D41">
        <v>0.910693124073779</v>
      </c>
      <c r="E41">
        <v>41</v>
      </c>
      <c r="F41">
        <v>5.1838362915033701E-2</v>
      </c>
      <c r="G41">
        <v>40</v>
      </c>
      <c r="H41">
        <v>0.81666604135577103</v>
      </c>
      <c r="I41">
        <v>39</v>
      </c>
      <c r="J41">
        <v>0.110120133999508</v>
      </c>
      <c r="K41">
        <v>39</v>
      </c>
      <c r="L41">
        <v>0.44249212084917</v>
      </c>
      <c r="M41">
        <v>39</v>
      </c>
      <c r="N41">
        <v>0.13457239577708999</v>
      </c>
      <c r="O41">
        <v>39</v>
      </c>
      <c r="P41">
        <v>0.29313182525787701</v>
      </c>
      <c r="Q41">
        <v>39</v>
      </c>
      <c r="R41">
        <v>9.4887365520005304E-2</v>
      </c>
      <c r="S41">
        <v>39</v>
      </c>
      <c r="T41">
        <v>0.49254281546136802</v>
      </c>
      <c r="U41">
        <v>39</v>
      </c>
      <c r="V41">
        <v>0.66615139938807799</v>
      </c>
      <c r="W41">
        <v>39</v>
      </c>
      <c r="X41">
        <v>0.482188748966625</v>
      </c>
      <c r="Y41">
        <v>39</v>
      </c>
      <c r="Z41">
        <v>1.3474561806921E-2</v>
      </c>
      <c r="AA41">
        <v>39</v>
      </c>
      <c r="AB41">
        <v>0.73784147559421198</v>
      </c>
      <c r="AC41">
        <v>39</v>
      </c>
      <c r="AD41">
        <v>9.3886584390108392E-3</v>
      </c>
      <c r="AE41">
        <v>39</v>
      </c>
      <c r="AF41">
        <v>1.9036723999709002E-2</v>
      </c>
    </row>
    <row r="42" spans="1:32" x14ac:dyDescent="0.25">
      <c r="A42">
        <v>40</v>
      </c>
      <c r="B42" s="21" t="s">
        <v>123</v>
      </c>
      <c r="C42">
        <v>40</v>
      </c>
      <c r="D42">
        <v>0.83746455604310999</v>
      </c>
      <c r="E42">
        <v>42</v>
      </c>
      <c r="F42">
        <v>0.335713430146313</v>
      </c>
      <c r="G42">
        <v>41</v>
      </c>
      <c r="H42">
        <v>6.3810973426695894E-2</v>
      </c>
      <c r="I42">
        <v>40</v>
      </c>
      <c r="J42">
        <v>1.4087473008850501E-3</v>
      </c>
      <c r="K42">
        <v>40</v>
      </c>
      <c r="L42">
        <v>3.4107581105194899E-2</v>
      </c>
      <c r="M42">
        <v>40</v>
      </c>
      <c r="N42">
        <v>6.7986761637801998E-2</v>
      </c>
      <c r="O42">
        <v>40</v>
      </c>
      <c r="P42">
        <v>0.96544451443004997</v>
      </c>
      <c r="Q42">
        <v>40</v>
      </c>
      <c r="R42">
        <v>2.67121268999724E-3</v>
      </c>
      <c r="S42">
        <v>40</v>
      </c>
      <c r="T42">
        <v>5.9530597682109603E-2</v>
      </c>
      <c r="U42">
        <v>40</v>
      </c>
      <c r="V42">
        <v>4.98039850592513E-2</v>
      </c>
      <c r="W42">
        <v>40</v>
      </c>
      <c r="X42">
        <v>0.80165241874142001</v>
      </c>
      <c r="Y42">
        <v>40</v>
      </c>
      <c r="Z42">
        <v>0.15487139413805201</v>
      </c>
      <c r="AA42">
        <v>40</v>
      </c>
      <c r="AB42">
        <v>4.54966588419288E-2</v>
      </c>
      <c r="AC42">
        <v>40</v>
      </c>
      <c r="AD42">
        <v>1.73696807156123E-3</v>
      </c>
      <c r="AE42">
        <v>40</v>
      </c>
      <c r="AF42">
        <v>0.14096073417487301</v>
      </c>
    </row>
    <row r="43" spans="1:32" x14ac:dyDescent="0.25">
      <c r="A43">
        <v>41</v>
      </c>
      <c r="B43" s="21" t="s">
        <v>131</v>
      </c>
      <c r="C43">
        <v>41</v>
      </c>
      <c r="D43">
        <v>0.347614021678398</v>
      </c>
      <c r="E43">
        <v>43</v>
      </c>
      <c r="F43">
        <v>5.15028934532831E-2</v>
      </c>
      <c r="G43">
        <v>42</v>
      </c>
      <c r="H43">
        <v>0.65462811830208201</v>
      </c>
      <c r="I43">
        <v>41</v>
      </c>
      <c r="J43">
        <v>9.5080439195992003E-2</v>
      </c>
      <c r="K43">
        <v>41</v>
      </c>
      <c r="L43">
        <v>7.7029032308072898E-2</v>
      </c>
      <c r="M43">
        <v>41</v>
      </c>
      <c r="N43">
        <v>1</v>
      </c>
      <c r="O43">
        <v>41</v>
      </c>
      <c r="P43">
        <v>1</v>
      </c>
      <c r="Q43">
        <v>41</v>
      </c>
      <c r="R43">
        <v>1</v>
      </c>
      <c r="S43">
        <v>41</v>
      </c>
      <c r="T43">
        <v>1</v>
      </c>
      <c r="U43">
        <v>41</v>
      </c>
      <c r="V43">
        <v>1</v>
      </c>
      <c r="W43">
        <v>41</v>
      </c>
      <c r="X43">
        <v>1</v>
      </c>
      <c r="Y43">
        <v>41</v>
      </c>
      <c r="Z43">
        <v>1</v>
      </c>
      <c r="AA43">
        <v>41</v>
      </c>
      <c r="AB43">
        <v>1</v>
      </c>
      <c r="AC43">
        <v>41</v>
      </c>
      <c r="AD43">
        <v>1</v>
      </c>
      <c r="AE43">
        <v>41</v>
      </c>
      <c r="AF43">
        <v>1</v>
      </c>
    </row>
    <row r="44" spans="1:32" x14ac:dyDescent="0.25">
      <c r="A44">
        <v>42</v>
      </c>
      <c r="B44" s="21" t="s">
        <v>130</v>
      </c>
      <c r="C44">
        <v>42</v>
      </c>
      <c r="D44">
        <v>0.45330558968953399</v>
      </c>
      <c r="E44">
        <v>44</v>
      </c>
      <c r="F44">
        <v>1</v>
      </c>
      <c r="G44">
        <v>43</v>
      </c>
      <c r="H44">
        <v>6.3428435810335304E-2</v>
      </c>
      <c r="I44">
        <v>42</v>
      </c>
      <c r="J44">
        <v>4.2430668673672699E-2</v>
      </c>
      <c r="K44">
        <v>42</v>
      </c>
      <c r="L44">
        <v>6.24194875145406E-2</v>
      </c>
      <c r="M44">
        <v>42</v>
      </c>
      <c r="N44">
        <v>0.98652296562772401</v>
      </c>
      <c r="O44">
        <v>42</v>
      </c>
      <c r="P44">
        <v>0.64737961888222995</v>
      </c>
      <c r="Q44">
        <v>42</v>
      </c>
      <c r="R44">
        <v>0.201338921908535</v>
      </c>
      <c r="S44">
        <v>42</v>
      </c>
      <c r="T44">
        <v>0.29309708628439102</v>
      </c>
      <c r="U44">
        <v>42</v>
      </c>
      <c r="V44">
        <v>0.59950543901867903</v>
      </c>
      <c r="W44">
        <v>42</v>
      </c>
      <c r="X44">
        <v>0.290058305170386</v>
      </c>
      <c r="Y44">
        <v>42</v>
      </c>
      <c r="Z44">
        <v>0.27069567954472001</v>
      </c>
      <c r="AA44">
        <v>42</v>
      </c>
      <c r="AB44">
        <v>0.12596157854744899</v>
      </c>
      <c r="AC44">
        <v>42</v>
      </c>
      <c r="AD44">
        <v>8.4542078017257799E-2</v>
      </c>
      <c r="AE44">
        <v>42</v>
      </c>
      <c r="AF44">
        <v>0.75598233527553604</v>
      </c>
    </row>
    <row r="45" spans="1:32" x14ac:dyDescent="0.25">
      <c r="A45">
        <v>43</v>
      </c>
      <c r="B45" s="21" t="s">
        <v>129</v>
      </c>
      <c r="C45">
        <v>43</v>
      </c>
      <c r="D45">
        <v>0.34756031489099198</v>
      </c>
      <c r="E45">
        <v>45</v>
      </c>
      <c r="F45">
        <v>0.91625382212120399</v>
      </c>
      <c r="G45">
        <v>44</v>
      </c>
      <c r="H45">
        <v>1</v>
      </c>
      <c r="I45">
        <v>43</v>
      </c>
      <c r="J45">
        <v>9.4597981178665996E-2</v>
      </c>
      <c r="K45">
        <v>43</v>
      </c>
      <c r="L45">
        <v>7.6600669288689305E-2</v>
      </c>
      <c r="M45">
        <v>43</v>
      </c>
      <c r="N45">
        <v>1</v>
      </c>
      <c r="O45">
        <v>43</v>
      </c>
      <c r="P45">
        <v>1</v>
      </c>
      <c r="Q45">
        <v>43</v>
      </c>
      <c r="R45">
        <v>1</v>
      </c>
      <c r="S45">
        <v>43</v>
      </c>
      <c r="T45">
        <v>1</v>
      </c>
      <c r="U45">
        <v>43</v>
      </c>
      <c r="V45">
        <v>1</v>
      </c>
      <c r="W45">
        <v>43</v>
      </c>
      <c r="X45">
        <v>1</v>
      </c>
      <c r="Y45">
        <v>43</v>
      </c>
      <c r="Z45">
        <v>1</v>
      </c>
      <c r="AA45">
        <v>43</v>
      </c>
      <c r="AB45">
        <v>1</v>
      </c>
      <c r="AC45">
        <v>43</v>
      </c>
      <c r="AD45">
        <v>1</v>
      </c>
      <c r="AE45">
        <v>43</v>
      </c>
      <c r="AF45">
        <v>1</v>
      </c>
    </row>
    <row r="46" spans="1:32" x14ac:dyDescent="0.25">
      <c r="A46">
        <v>44</v>
      </c>
      <c r="B46" s="21" t="s">
        <v>106</v>
      </c>
      <c r="C46">
        <v>44</v>
      </c>
      <c r="D46">
        <v>1</v>
      </c>
      <c r="E46">
        <v>46</v>
      </c>
      <c r="F46">
        <v>0.50960648539912601</v>
      </c>
      <c r="G46">
        <v>45</v>
      </c>
      <c r="H46">
        <v>0.424419271931465</v>
      </c>
      <c r="I46">
        <v>44</v>
      </c>
      <c r="J46">
        <v>1</v>
      </c>
      <c r="K46">
        <v>44</v>
      </c>
      <c r="L46">
        <v>1</v>
      </c>
      <c r="M46">
        <v>44</v>
      </c>
      <c r="N46">
        <v>1</v>
      </c>
      <c r="O46">
        <v>44</v>
      </c>
      <c r="P46">
        <v>1</v>
      </c>
      <c r="Q46">
        <v>44</v>
      </c>
      <c r="R46">
        <v>1</v>
      </c>
      <c r="S46">
        <v>44</v>
      </c>
      <c r="T46">
        <v>1</v>
      </c>
      <c r="U46">
        <v>44</v>
      </c>
      <c r="V46">
        <v>1</v>
      </c>
      <c r="W46">
        <v>44</v>
      </c>
      <c r="X46">
        <v>1</v>
      </c>
      <c r="Y46">
        <v>44</v>
      </c>
      <c r="Z46">
        <v>1</v>
      </c>
      <c r="AA46">
        <v>44</v>
      </c>
      <c r="AB46">
        <v>1</v>
      </c>
      <c r="AC46">
        <v>44</v>
      </c>
      <c r="AD46">
        <v>1</v>
      </c>
      <c r="AE46">
        <v>44</v>
      </c>
      <c r="AF46">
        <v>1</v>
      </c>
    </row>
    <row r="47" spans="1:32" x14ac:dyDescent="0.25">
      <c r="A47">
        <v>45</v>
      </c>
      <c r="B47" s="21" t="s">
        <v>109</v>
      </c>
      <c r="C47">
        <v>45</v>
      </c>
      <c r="D47">
        <v>0.82191209873000604</v>
      </c>
      <c r="E47">
        <v>47</v>
      </c>
      <c r="F47">
        <v>0.11274960565556701</v>
      </c>
      <c r="G47">
        <v>46</v>
      </c>
      <c r="H47">
        <v>0.565984821116991</v>
      </c>
      <c r="I47">
        <v>45</v>
      </c>
      <c r="J47">
        <v>0.68043659291315395</v>
      </c>
      <c r="K47">
        <v>45</v>
      </c>
      <c r="L47">
        <v>0.38774388184119402</v>
      </c>
      <c r="M47">
        <v>45</v>
      </c>
      <c r="N47">
        <v>0.94995467279264501</v>
      </c>
      <c r="O47">
        <v>45</v>
      </c>
      <c r="P47">
        <v>0.339587818247646</v>
      </c>
      <c r="Q47">
        <v>45</v>
      </c>
      <c r="R47">
        <v>0.78753556634704003</v>
      </c>
      <c r="S47">
        <v>45</v>
      </c>
      <c r="T47">
        <v>0.47489704830402901</v>
      </c>
      <c r="U47">
        <v>45</v>
      </c>
      <c r="V47">
        <v>0.32043304838641501</v>
      </c>
      <c r="W47">
        <v>45</v>
      </c>
      <c r="X47">
        <v>0.431575749926073</v>
      </c>
      <c r="Y47">
        <v>45</v>
      </c>
      <c r="Z47">
        <v>0.77922954188001703</v>
      </c>
      <c r="AA47">
        <v>45</v>
      </c>
      <c r="AB47">
        <v>9.6415420874022204E-2</v>
      </c>
      <c r="AC47">
        <v>45</v>
      </c>
      <c r="AD47">
        <v>0.24572245568082199</v>
      </c>
      <c r="AE47">
        <v>45</v>
      </c>
      <c r="AF47">
        <v>0.67203795618572804</v>
      </c>
    </row>
    <row r="48" spans="1:32" x14ac:dyDescent="0.25">
      <c r="A48">
        <v>46</v>
      </c>
      <c r="B48" s="21" t="s">
        <v>116</v>
      </c>
      <c r="C48">
        <v>46</v>
      </c>
      <c r="D48">
        <v>0.34772339438072603</v>
      </c>
      <c r="E48">
        <v>48</v>
      </c>
      <c r="F48">
        <v>0.91060818407254296</v>
      </c>
      <c r="G48">
        <v>47</v>
      </c>
      <c r="H48">
        <v>0.67318671431862098</v>
      </c>
      <c r="I48">
        <v>46</v>
      </c>
      <c r="J48">
        <v>0.83276342849860296</v>
      </c>
      <c r="K48">
        <v>46</v>
      </c>
      <c r="L48">
        <v>0.44456329777041398</v>
      </c>
      <c r="M48">
        <v>46</v>
      </c>
      <c r="N48">
        <v>0.87528862307756095</v>
      </c>
      <c r="O48">
        <v>46</v>
      </c>
      <c r="P48">
        <v>0.18288272872339401</v>
      </c>
      <c r="Q48">
        <v>46</v>
      </c>
      <c r="R48">
        <v>0.36755061266264499</v>
      </c>
      <c r="S48">
        <v>46</v>
      </c>
      <c r="T48">
        <v>0.977363281475505</v>
      </c>
      <c r="U48">
        <v>46</v>
      </c>
      <c r="V48">
        <v>0.18819844945049399</v>
      </c>
      <c r="W48">
        <v>46</v>
      </c>
      <c r="X48">
        <v>0.862024278678865</v>
      </c>
      <c r="Y48">
        <v>46</v>
      </c>
      <c r="Z48">
        <v>0.50312033303236103</v>
      </c>
      <c r="AA48">
        <v>46</v>
      </c>
      <c r="AB48">
        <v>0.17669226463774901</v>
      </c>
      <c r="AC48">
        <v>46</v>
      </c>
      <c r="AD48">
        <v>0.75237454015919503</v>
      </c>
      <c r="AE48">
        <v>46</v>
      </c>
      <c r="AF48">
        <v>0.33302697038838902</v>
      </c>
    </row>
    <row r="49" spans="1:32" x14ac:dyDescent="0.25">
      <c r="A49">
        <v>47</v>
      </c>
      <c r="B49" s="21" t="s">
        <v>115</v>
      </c>
      <c r="C49">
        <v>48</v>
      </c>
      <c r="D49">
        <v>0.58418401371289397</v>
      </c>
      <c r="E49">
        <v>49</v>
      </c>
      <c r="F49">
        <v>9.6700975409024406E-2</v>
      </c>
      <c r="G49">
        <v>48</v>
      </c>
      <c r="H49">
        <v>0.51433177685776899</v>
      </c>
      <c r="I49">
        <v>47</v>
      </c>
      <c r="J49">
        <v>4.8409766819731699E-2</v>
      </c>
      <c r="K49">
        <v>47</v>
      </c>
      <c r="L49">
        <v>0.34661088336212398</v>
      </c>
      <c r="M49">
        <v>47</v>
      </c>
      <c r="N49">
        <v>5.6300220848356099E-2</v>
      </c>
      <c r="O49">
        <v>47</v>
      </c>
      <c r="P49">
        <v>0.45197793419196702</v>
      </c>
      <c r="Q49">
        <v>47</v>
      </c>
      <c r="R49">
        <v>8.8817094711812997E-2</v>
      </c>
      <c r="S49">
        <v>47</v>
      </c>
      <c r="T49">
        <v>0.52915693811936504</v>
      </c>
      <c r="U49">
        <v>47</v>
      </c>
      <c r="V49">
        <v>0.220273632790014</v>
      </c>
      <c r="W49">
        <v>47</v>
      </c>
      <c r="X49">
        <v>1.90955829540729E-2</v>
      </c>
      <c r="Y49">
        <v>47</v>
      </c>
      <c r="Z49">
        <v>5.62549306599292E-3</v>
      </c>
      <c r="AA49">
        <v>47</v>
      </c>
      <c r="AB49">
        <v>0.165989691365727</v>
      </c>
      <c r="AC49">
        <v>47</v>
      </c>
      <c r="AD49">
        <v>1.69639376195607E-2</v>
      </c>
      <c r="AE49">
        <v>47</v>
      </c>
      <c r="AF49">
        <v>0.23416142450049701</v>
      </c>
    </row>
    <row r="50" spans="1:32" x14ac:dyDescent="0.25">
      <c r="A50">
        <v>48</v>
      </c>
      <c r="B50" s="21" t="s">
        <v>119</v>
      </c>
      <c r="C50">
        <v>49</v>
      </c>
      <c r="D50">
        <v>0.71214654454209403</v>
      </c>
      <c r="E50">
        <v>50</v>
      </c>
      <c r="F50">
        <v>2.4334710380286E-2</v>
      </c>
      <c r="G50">
        <v>49</v>
      </c>
      <c r="H50">
        <v>0.96781371506636804</v>
      </c>
      <c r="I50">
        <v>48</v>
      </c>
      <c r="J50">
        <v>7.2513595744258696E-2</v>
      </c>
      <c r="K50">
        <v>48</v>
      </c>
      <c r="L50">
        <v>0.29545949156484003</v>
      </c>
      <c r="M50">
        <v>48</v>
      </c>
      <c r="N50">
        <v>0.46306260427859802</v>
      </c>
      <c r="O50">
        <v>48</v>
      </c>
      <c r="P50">
        <v>0.87866116459484001</v>
      </c>
      <c r="Q50">
        <v>48</v>
      </c>
      <c r="R50">
        <v>0.264890731618667</v>
      </c>
      <c r="S50">
        <v>48</v>
      </c>
      <c r="T50">
        <v>0.77286248740831598</v>
      </c>
      <c r="U50">
        <v>48</v>
      </c>
      <c r="V50">
        <v>0.54443000990008195</v>
      </c>
      <c r="W50">
        <v>48</v>
      </c>
      <c r="X50">
        <v>0.33346377202816202</v>
      </c>
      <c r="Y50">
        <v>48</v>
      </c>
      <c r="Z50">
        <v>0.13550587847149501</v>
      </c>
      <c r="AA50">
        <v>48</v>
      </c>
      <c r="AB50">
        <v>0.65106080572154401</v>
      </c>
      <c r="AC50">
        <v>48</v>
      </c>
      <c r="AD50">
        <v>0.195993859375104</v>
      </c>
      <c r="AE50">
        <v>48</v>
      </c>
      <c r="AF50">
        <v>0.37462184517437902</v>
      </c>
    </row>
    <row r="51" spans="1:32" x14ac:dyDescent="0.25">
      <c r="A51">
        <v>49</v>
      </c>
      <c r="B51" s="21" t="s">
        <v>118</v>
      </c>
      <c r="C51">
        <v>50</v>
      </c>
      <c r="D51">
        <v>0.32671284726760202</v>
      </c>
      <c r="E51">
        <v>51</v>
      </c>
      <c r="F51">
        <v>6.7281305927179694E-2</v>
      </c>
      <c r="G51">
        <v>50</v>
      </c>
      <c r="H51">
        <v>6.9531190153452299E-2</v>
      </c>
      <c r="I51">
        <v>49</v>
      </c>
      <c r="J51">
        <v>1.2730688461882401E-4</v>
      </c>
      <c r="K51">
        <v>49</v>
      </c>
      <c r="L51">
        <v>0.21294829332096399</v>
      </c>
      <c r="M51">
        <v>49</v>
      </c>
      <c r="N51">
        <v>0.11180350736792399</v>
      </c>
      <c r="O51">
        <v>49</v>
      </c>
      <c r="P51">
        <v>0.91018758139066802</v>
      </c>
      <c r="Q51">
        <v>49</v>
      </c>
      <c r="R51">
        <v>1.5194760953460599E-4</v>
      </c>
      <c r="S51">
        <v>49</v>
      </c>
      <c r="T51">
        <v>0.238277164166393</v>
      </c>
      <c r="U51">
        <v>49</v>
      </c>
      <c r="V51">
        <v>7.37891036528254E-2</v>
      </c>
      <c r="W51">
        <v>49</v>
      </c>
      <c r="X51">
        <v>0.77773356654556303</v>
      </c>
      <c r="Y51">
        <v>49</v>
      </c>
      <c r="Z51">
        <v>1.49591022911282E-2</v>
      </c>
      <c r="AA51">
        <v>49</v>
      </c>
      <c r="AB51">
        <v>0.18132417391356301</v>
      </c>
      <c r="AC51">
        <v>49</v>
      </c>
      <c r="AD51">
        <v>7.2183628945599902E-5</v>
      </c>
      <c r="AE51">
        <v>49</v>
      </c>
      <c r="AF51">
        <v>2.0815760217530602E-3</v>
      </c>
    </row>
    <row r="52" spans="1:32" x14ac:dyDescent="0.25">
      <c r="A52">
        <v>50</v>
      </c>
      <c r="B52" s="21" t="s">
        <v>126</v>
      </c>
      <c r="C52">
        <v>51</v>
      </c>
      <c r="D52">
        <v>0.36136544682551602</v>
      </c>
      <c r="E52">
        <v>52</v>
      </c>
      <c r="F52">
        <v>7.3499176303616007E-2</v>
      </c>
      <c r="G52">
        <v>51</v>
      </c>
      <c r="H52">
        <v>9.4859929901559698E-2</v>
      </c>
      <c r="I52">
        <v>50</v>
      </c>
      <c r="J52">
        <v>3.3350055656920397E-2</v>
      </c>
      <c r="K52">
        <v>50</v>
      </c>
      <c r="L52">
        <v>0.52282322893538002</v>
      </c>
      <c r="M52">
        <v>50</v>
      </c>
      <c r="N52">
        <v>0.25231779498699802</v>
      </c>
      <c r="O52">
        <v>50</v>
      </c>
      <c r="P52">
        <v>0.46814587828419602</v>
      </c>
      <c r="Q52">
        <v>50</v>
      </c>
      <c r="R52">
        <v>2.8714492332049799E-3</v>
      </c>
      <c r="S52">
        <v>50</v>
      </c>
      <c r="T52">
        <v>9.2341541409669006E-2</v>
      </c>
      <c r="U52">
        <v>50</v>
      </c>
      <c r="V52">
        <v>0.68029646866605598</v>
      </c>
      <c r="W52">
        <v>50</v>
      </c>
      <c r="X52">
        <v>7.9859125127846806E-3</v>
      </c>
      <c r="Y52">
        <v>50</v>
      </c>
      <c r="Z52">
        <v>9.3832014667120597E-4</v>
      </c>
      <c r="AA52">
        <v>50</v>
      </c>
      <c r="AB52">
        <v>1.6594673947999E-2</v>
      </c>
      <c r="AC52">
        <v>50</v>
      </c>
      <c r="AD52">
        <v>3.4474822657107503E-4</v>
      </c>
      <c r="AE52">
        <v>50</v>
      </c>
      <c r="AF52">
        <v>9.9660478300903896E-2</v>
      </c>
    </row>
    <row r="53" spans="1:32" x14ac:dyDescent="0.25">
      <c r="A53">
        <v>51</v>
      </c>
      <c r="B53" s="21" t="s">
        <v>128</v>
      </c>
      <c r="C53">
        <v>52</v>
      </c>
      <c r="D53">
        <v>0.84231706596174305</v>
      </c>
      <c r="E53">
        <v>53</v>
      </c>
      <c r="F53">
        <v>0.11564620844501899</v>
      </c>
      <c r="G53">
        <v>52</v>
      </c>
      <c r="H53">
        <v>0.25381771988497498</v>
      </c>
      <c r="I53">
        <v>51</v>
      </c>
      <c r="J53">
        <v>6.6582181881475494E-2</v>
      </c>
      <c r="K53">
        <v>51</v>
      </c>
      <c r="L53">
        <v>0.66536902731290803</v>
      </c>
      <c r="M53">
        <v>51</v>
      </c>
      <c r="N53">
        <v>0.45926284881715701</v>
      </c>
      <c r="O53">
        <v>51</v>
      </c>
      <c r="P53">
        <v>0.53191170019848799</v>
      </c>
      <c r="Q53">
        <v>51</v>
      </c>
      <c r="R53">
        <v>7.3901447255714401E-3</v>
      </c>
      <c r="S53">
        <v>51</v>
      </c>
      <c r="T53">
        <v>0.15011576592044501</v>
      </c>
      <c r="U53">
        <v>51</v>
      </c>
      <c r="V53">
        <v>0.92981641668708304</v>
      </c>
      <c r="W53">
        <v>51</v>
      </c>
      <c r="X53">
        <v>3.6015278820597199E-2</v>
      </c>
      <c r="Y53">
        <v>51</v>
      </c>
      <c r="Z53">
        <v>4.8240689994635596E-3</v>
      </c>
      <c r="AA53">
        <v>51</v>
      </c>
      <c r="AB53">
        <v>3.8456141915724301E-2</v>
      </c>
      <c r="AC53">
        <v>51</v>
      </c>
      <c r="AD53">
        <v>1.2600150408079199E-3</v>
      </c>
      <c r="AE53">
        <v>51</v>
      </c>
      <c r="AF53">
        <v>0.128812597658787</v>
      </c>
    </row>
    <row r="54" spans="1:32" x14ac:dyDescent="0.25">
      <c r="A54">
        <v>52</v>
      </c>
      <c r="B54" s="21" t="s">
        <v>127</v>
      </c>
      <c r="C54">
        <v>53</v>
      </c>
      <c r="D54">
        <v>0.98324915152340497</v>
      </c>
      <c r="E54">
        <v>54</v>
      </c>
      <c r="F54">
        <v>0.21585154736355699</v>
      </c>
      <c r="G54">
        <v>53</v>
      </c>
      <c r="H54">
        <v>0.77069838958735903</v>
      </c>
      <c r="I54">
        <v>52</v>
      </c>
      <c r="J54">
        <v>1.3565110321278899E-2</v>
      </c>
      <c r="K54">
        <v>52</v>
      </c>
      <c r="L54">
        <v>0.32391735606743799</v>
      </c>
      <c r="M54">
        <v>52</v>
      </c>
      <c r="N54">
        <v>0.116603335230663</v>
      </c>
      <c r="O54">
        <v>52</v>
      </c>
      <c r="P54">
        <v>0.35692529075385998</v>
      </c>
      <c r="Q54">
        <v>52</v>
      </c>
      <c r="R54">
        <v>8.3365434001489592E-3</v>
      </c>
      <c r="S54">
        <v>52</v>
      </c>
      <c r="T54">
        <v>0.232135287998676</v>
      </c>
      <c r="U54">
        <v>52</v>
      </c>
      <c r="V54">
        <v>0.50941120736053602</v>
      </c>
      <c r="W54">
        <v>52</v>
      </c>
      <c r="X54">
        <v>1.0576006277598899E-2</v>
      </c>
      <c r="Y54">
        <v>52</v>
      </c>
      <c r="Z54">
        <v>1.0427316934133199E-3</v>
      </c>
      <c r="AA54">
        <v>52</v>
      </c>
      <c r="AB54">
        <v>3.5908951106308699E-2</v>
      </c>
      <c r="AC54">
        <v>52</v>
      </c>
      <c r="AD54">
        <v>6.8714487052725401E-4</v>
      </c>
      <c r="AE54">
        <v>52</v>
      </c>
      <c r="AF54">
        <v>8.8118824917698693E-2</v>
      </c>
    </row>
    <row r="55" spans="1:32" x14ac:dyDescent="0.25">
      <c r="A55">
        <v>53</v>
      </c>
      <c r="B55" s="21" t="s">
        <v>132</v>
      </c>
      <c r="C55">
        <v>54</v>
      </c>
      <c r="D55">
        <v>0.34761227201851302</v>
      </c>
      <c r="E55">
        <v>55</v>
      </c>
      <c r="F55">
        <v>0.122684461583069</v>
      </c>
      <c r="G55">
        <v>54</v>
      </c>
      <c r="H55">
        <v>1</v>
      </c>
      <c r="I55">
        <v>53</v>
      </c>
      <c r="J55">
        <v>9.7383732152732105E-2</v>
      </c>
      <c r="K55">
        <v>53</v>
      </c>
      <c r="L55">
        <v>0.60570161254976296</v>
      </c>
      <c r="M55">
        <v>53</v>
      </c>
      <c r="N55">
        <v>0.11039594544775</v>
      </c>
      <c r="O55">
        <v>53</v>
      </c>
      <c r="P55">
        <v>0.75282129903890904</v>
      </c>
      <c r="Q55">
        <v>53</v>
      </c>
      <c r="R55">
        <v>0.10139382759427</v>
      </c>
      <c r="S55">
        <v>53</v>
      </c>
      <c r="T55">
        <v>0.62130376034621804</v>
      </c>
      <c r="U55">
        <v>53</v>
      </c>
      <c r="V55">
        <v>0.17675191830051601</v>
      </c>
      <c r="W55">
        <v>53</v>
      </c>
      <c r="X55">
        <v>5.1836551592337098E-2</v>
      </c>
      <c r="Y55">
        <v>53</v>
      </c>
      <c r="Z55">
        <v>1.19952160691917E-2</v>
      </c>
      <c r="AA55">
        <v>53</v>
      </c>
      <c r="AB55">
        <v>0.409584064301586</v>
      </c>
      <c r="AC55">
        <v>53</v>
      </c>
      <c r="AD55">
        <v>4.9384548505402297E-2</v>
      </c>
      <c r="AE55">
        <v>53</v>
      </c>
      <c r="AF55">
        <v>0.211406194139901</v>
      </c>
    </row>
    <row r="56" spans="1:32" x14ac:dyDescent="0.25">
      <c r="A56">
        <v>54</v>
      </c>
      <c r="B56" s="21" t="s">
        <v>90</v>
      </c>
      <c r="C56">
        <v>55</v>
      </c>
      <c r="D56">
        <v>0.65254118604748801</v>
      </c>
      <c r="E56">
        <v>56</v>
      </c>
      <c r="F56">
        <v>6.5184088851659702E-2</v>
      </c>
      <c r="G56">
        <v>55</v>
      </c>
      <c r="H56">
        <v>0.297320696734376</v>
      </c>
      <c r="I56">
        <v>54</v>
      </c>
      <c r="J56">
        <v>0.84033347092854904</v>
      </c>
      <c r="K56">
        <v>54</v>
      </c>
      <c r="L56">
        <v>0.82058905074480004</v>
      </c>
      <c r="M56">
        <v>54</v>
      </c>
      <c r="N56">
        <v>0.58573297889474696</v>
      </c>
      <c r="O56">
        <v>54</v>
      </c>
      <c r="P56">
        <v>0.50246883878355897</v>
      </c>
      <c r="Q56">
        <v>54</v>
      </c>
      <c r="R56">
        <v>0.68869960159480703</v>
      </c>
      <c r="S56">
        <v>54</v>
      </c>
      <c r="T56">
        <v>0.388948314126978</v>
      </c>
      <c r="U56">
        <v>54</v>
      </c>
      <c r="V56">
        <v>0.19254754358418</v>
      </c>
      <c r="W56">
        <v>54</v>
      </c>
      <c r="X56">
        <v>0.17182912763182201</v>
      </c>
      <c r="Y56">
        <v>54</v>
      </c>
      <c r="Z56">
        <v>0.454402500850701</v>
      </c>
      <c r="AA56">
        <v>54</v>
      </c>
      <c r="AB56">
        <v>0.81287199815234401</v>
      </c>
      <c r="AC56">
        <v>54</v>
      </c>
      <c r="AD56">
        <v>0.83427278413203099</v>
      </c>
      <c r="AE56">
        <v>54</v>
      </c>
      <c r="AF56">
        <v>0.66507916628314701</v>
      </c>
    </row>
    <row r="57" spans="1:32" x14ac:dyDescent="0.25">
      <c r="A57">
        <v>55</v>
      </c>
      <c r="B57" s="21" t="s">
        <v>95</v>
      </c>
      <c r="C57">
        <v>56</v>
      </c>
      <c r="D57">
        <v>0.93543940863469899</v>
      </c>
      <c r="E57">
        <v>57</v>
      </c>
      <c r="F57">
        <v>0.79771124305577901</v>
      </c>
      <c r="G57">
        <v>56</v>
      </c>
      <c r="H57">
        <v>0.26000804225506602</v>
      </c>
      <c r="I57">
        <v>57</v>
      </c>
      <c r="J57">
        <v>1.81859600446658E-2</v>
      </c>
      <c r="K57">
        <v>57</v>
      </c>
      <c r="L57">
        <v>6.6264513440528194E-2</v>
      </c>
      <c r="M57">
        <v>57</v>
      </c>
      <c r="N57">
        <v>0.56343416023111204</v>
      </c>
      <c r="O57">
        <v>57</v>
      </c>
      <c r="P57">
        <v>0.79445001130090498</v>
      </c>
      <c r="Q57">
        <v>57</v>
      </c>
      <c r="R57">
        <v>3.3797858098657201E-2</v>
      </c>
      <c r="S57">
        <v>57</v>
      </c>
      <c r="T57">
        <v>0.117103977336373</v>
      </c>
      <c r="U57">
        <v>57</v>
      </c>
      <c r="V57">
        <v>0.74785632481312803</v>
      </c>
      <c r="W57">
        <v>57</v>
      </c>
      <c r="X57">
        <v>3.70168259713098E-2</v>
      </c>
      <c r="Y57">
        <v>57</v>
      </c>
      <c r="Z57">
        <v>2.49469158056599E-2</v>
      </c>
      <c r="AA57">
        <v>57</v>
      </c>
      <c r="AB57">
        <v>6.1419473006978503E-2</v>
      </c>
      <c r="AC57">
        <v>57</v>
      </c>
      <c r="AD57">
        <v>1.6080884125407501E-2</v>
      </c>
      <c r="AE57">
        <v>57</v>
      </c>
      <c r="AF57">
        <v>0.46362628391643002</v>
      </c>
    </row>
    <row r="58" spans="1:32" x14ac:dyDescent="0.25">
      <c r="A58">
        <v>56</v>
      </c>
      <c r="B58" s="21" t="s">
        <v>99</v>
      </c>
      <c r="C58">
        <v>57</v>
      </c>
      <c r="D58">
        <v>0.76655353968825801</v>
      </c>
      <c r="E58">
        <v>58</v>
      </c>
      <c r="F58">
        <v>0.734208501104194</v>
      </c>
      <c r="G58">
        <v>57</v>
      </c>
      <c r="H58">
        <v>0.96311305601209696</v>
      </c>
      <c r="I58">
        <v>58</v>
      </c>
      <c r="J58">
        <v>0.230459262905745</v>
      </c>
      <c r="K58">
        <v>58</v>
      </c>
      <c r="L58">
        <v>0.14974978487304999</v>
      </c>
      <c r="M58">
        <v>58</v>
      </c>
      <c r="N58">
        <v>0.655634073496699</v>
      </c>
      <c r="O58">
        <v>58</v>
      </c>
      <c r="P58">
        <v>0.51196644450100803</v>
      </c>
      <c r="Q58">
        <v>58</v>
      </c>
      <c r="R58">
        <v>0.58596791519943503</v>
      </c>
      <c r="S58">
        <v>58</v>
      </c>
      <c r="T58">
        <v>0.45120459627973702</v>
      </c>
      <c r="U58">
        <v>58</v>
      </c>
      <c r="V58">
        <v>0.79530317469829903</v>
      </c>
      <c r="W58">
        <v>58</v>
      </c>
      <c r="X58">
        <v>0.24169587484250701</v>
      </c>
      <c r="Y58">
        <v>58</v>
      </c>
      <c r="Z58">
        <v>0.42402995228517198</v>
      </c>
      <c r="AA58">
        <v>58</v>
      </c>
      <c r="AB58">
        <v>0.15627774282513901</v>
      </c>
      <c r="AC58">
        <v>58</v>
      </c>
      <c r="AD58">
        <v>0.24418637856924599</v>
      </c>
      <c r="AE58">
        <v>58</v>
      </c>
      <c r="AF58">
        <v>0.86193127691008997</v>
      </c>
    </row>
    <row r="59" spans="1:32" x14ac:dyDescent="0.25">
      <c r="A59">
        <v>57</v>
      </c>
      <c r="B59" s="21" t="s">
        <v>98</v>
      </c>
      <c r="C59">
        <v>58</v>
      </c>
      <c r="D59">
        <v>0.51772282950415605</v>
      </c>
      <c r="E59">
        <v>59</v>
      </c>
      <c r="F59">
        <v>0.78067388880973798</v>
      </c>
      <c r="G59">
        <v>58</v>
      </c>
      <c r="H59">
        <v>0.92905115709547703</v>
      </c>
      <c r="I59">
        <v>59</v>
      </c>
      <c r="J59">
        <v>0.84351004361648996</v>
      </c>
      <c r="K59">
        <v>59</v>
      </c>
      <c r="L59">
        <v>0.11895894468111499</v>
      </c>
      <c r="M59">
        <v>59</v>
      </c>
      <c r="N59">
        <v>0.78067388880973798</v>
      </c>
      <c r="O59">
        <v>59</v>
      </c>
      <c r="P59">
        <v>1</v>
      </c>
      <c r="Q59">
        <v>59</v>
      </c>
      <c r="R59">
        <v>0.84351004361648996</v>
      </c>
      <c r="S59">
        <v>59</v>
      </c>
      <c r="T59">
        <v>0.11895894468111499</v>
      </c>
      <c r="U59">
        <v>59</v>
      </c>
      <c r="V59">
        <v>0.76906821561288097</v>
      </c>
      <c r="W59">
        <v>59</v>
      </c>
      <c r="X59">
        <v>0.17754893982611999</v>
      </c>
      <c r="Y59">
        <v>59</v>
      </c>
      <c r="Z59">
        <v>0.70636502119522604</v>
      </c>
      <c r="AA59">
        <v>59</v>
      </c>
      <c r="AB59">
        <v>0.104294446865075</v>
      </c>
      <c r="AC59">
        <v>59</v>
      </c>
      <c r="AD59">
        <v>0.83756634281800102</v>
      </c>
      <c r="AE59">
        <v>59</v>
      </c>
      <c r="AF59">
        <v>8.4375913534037394E-2</v>
      </c>
    </row>
    <row r="60" spans="1:32" x14ac:dyDescent="0.25">
      <c r="A60">
        <v>58</v>
      </c>
      <c r="B60" s="21" t="s">
        <v>97</v>
      </c>
      <c r="C60">
        <v>59</v>
      </c>
      <c r="D60">
        <v>1</v>
      </c>
      <c r="E60">
        <v>60</v>
      </c>
      <c r="F60">
        <v>0.14404555687215101</v>
      </c>
      <c r="G60">
        <v>59</v>
      </c>
      <c r="H60">
        <v>1</v>
      </c>
      <c r="I60">
        <v>60</v>
      </c>
      <c r="J60">
        <v>5.1470495210620401E-2</v>
      </c>
      <c r="K60">
        <v>60</v>
      </c>
      <c r="L60">
        <v>0.31214646039633998</v>
      </c>
      <c r="M60">
        <v>60</v>
      </c>
      <c r="N60">
        <v>2.7549382469685E-2</v>
      </c>
      <c r="O60">
        <v>60</v>
      </c>
      <c r="P60">
        <v>0.21814333036792999</v>
      </c>
      <c r="Q60">
        <v>60</v>
      </c>
      <c r="R60">
        <v>0.19254175832835699</v>
      </c>
      <c r="S60">
        <v>60</v>
      </c>
      <c r="T60">
        <v>0.77727568077472498</v>
      </c>
      <c r="U60">
        <v>60</v>
      </c>
      <c r="V60">
        <v>0.30063376343328302</v>
      </c>
      <c r="W60">
        <v>60</v>
      </c>
      <c r="X60">
        <v>2.1424456330231701E-2</v>
      </c>
      <c r="Y60">
        <v>60</v>
      </c>
      <c r="Z60">
        <v>7.6361559570813104E-3</v>
      </c>
      <c r="AA60">
        <v>60</v>
      </c>
      <c r="AB60">
        <v>0.13265452762735999</v>
      </c>
      <c r="AC60">
        <v>60</v>
      </c>
      <c r="AD60">
        <v>1.6286726635509698E-2</v>
      </c>
      <c r="AE60">
        <v>60</v>
      </c>
      <c r="AF60">
        <v>0.27456174251571802</v>
      </c>
    </row>
    <row r="61" spans="1:32" x14ac:dyDescent="0.25">
      <c r="A61">
        <v>59</v>
      </c>
      <c r="B61" s="21" t="s">
        <v>96</v>
      </c>
      <c r="C61">
        <v>60</v>
      </c>
      <c r="D61">
        <v>0.49721201629600598</v>
      </c>
      <c r="E61">
        <v>61</v>
      </c>
      <c r="F61">
        <v>4.9433444337561999E-3</v>
      </c>
      <c r="G61">
        <v>60</v>
      </c>
      <c r="H61">
        <v>0.63632091955652303</v>
      </c>
      <c r="I61">
        <v>61</v>
      </c>
      <c r="J61">
        <v>7.7927615374257103E-2</v>
      </c>
      <c r="K61">
        <v>61</v>
      </c>
      <c r="L61">
        <v>0.88121650693670295</v>
      </c>
      <c r="M61">
        <v>61</v>
      </c>
      <c r="N61">
        <v>1.31948181980148E-2</v>
      </c>
      <c r="O61">
        <v>61</v>
      </c>
      <c r="P61">
        <v>0.100101809017499</v>
      </c>
      <c r="Q61">
        <v>61</v>
      </c>
      <c r="R61">
        <v>3.8251878780830598E-2</v>
      </c>
      <c r="S61">
        <v>61</v>
      </c>
      <c r="T61">
        <v>0.83042301993587297</v>
      </c>
      <c r="U61">
        <v>61</v>
      </c>
      <c r="V61">
        <v>0.37325138967764898</v>
      </c>
      <c r="W61">
        <v>61</v>
      </c>
      <c r="X61">
        <v>1.2694561479899899E-2</v>
      </c>
      <c r="Y61">
        <v>61</v>
      </c>
      <c r="Z61">
        <v>6.4548488226644002E-4</v>
      </c>
      <c r="AA61">
        <v>61</v>
      </c>
      <c r="AB61">
        <v>6.5895754642410903E-2</v>
      </c>
      <c r="AC61">
        <v>61</v>
      </c>
      <c r="AD61">
        <v>6.5254389554674495E-4</v>
      </c>
      <c r="AE61">
        <v>61</v>
      </c>
      <c r="AF61">
        <v>4.8807737689348603E-2</v>
      </c>
    </row>
    <row r="62" spans="1:32" x14ac:dyDescent="0.25">
      <c r="A62">
        <v>60</v>
      </c>
      <c r="B62" s="21" t="s">
        <v>104</v>
      </c>
      <c r="C62">
        <v>61</v>
      </c>
      <c r="D62">
        <v>0.72842878697857905</v>
      </c>
      <c r="E62">
        <v>62</v>
      </c>
      <c r="F62">
        <v>1.47358791768423E-2</v>
      </c>
      <c r="G62">
        <v>61</v>
      </c>
      <c r="H62">
        <v>4.6218499763686097E-2</v>
      </c>
      <c r="I62">
        <v>62</v>
      </c>
      <c r="J62">
        <v>0.14082225066224499</v>
      </c>
      <c r="K62">
        <v>62</v>
      </c>
      <c r="L62">
        <v>0.79699188162603196</v>
      </c>
      <c r="M62">
        <v>62</v>
      </c>
      <c r="N62">
        <v>2.18906466817054E-2</v>
      </c>
      <c r="O62">
        <v>62</v>
      </c>
      <c r="P62">
        <v>0.29243117878541203</v>
      </c>
      <c r="Q62">
        <v>62</v>
      </c>
      <c r="R62">
        <v>0.107651174768474</v>
      </c>
      <c r="S62">
        <v>62</v>
      </c>
      <c r="T62">
        <v>0.68095514204969898</v>
      </c>
      <c r="U62">
        <v>62</v>
      </c>
      <c r="V62">
        <v>0.181535950463801</v>
      </c>
      <c r="W62">
        <v>62</v>
      </c>
      <c r="X62">
        <v>1.2668404205410599E-2</v>
      </c>
      <c r="Y62">
        <v>62</v>
      </c>
      <c r="Z62">
        <v>3.1263782748418801E-3</v>
      </c>
      <c r="AA62">
        <v>62</v>
      </c>
      <c r="AB62">
        <v>0.145098490487332</v>
      </c>
      <c r="AC62">
        <v>62</v>
      </c>
      <c r="AD62">
        <v>1.1035963094318301E-2</v>
      </c>
      <c r="AE62">
        <v>62</v>
      </c>
      <c r="AF62">
        <v>0.19477665295329799</v>
      </c>
    </row>
    <row r="63" spans="1:32" x14ac:dyDescent="0.25">
      <c r="A63">
        <v>61</v>
      </c>
      <c r="B63" s="21" t="s">
        <v>108</v>
      </c>
      <c r="C63">
        <v>62</v>
      </c>
      <c r="D63">
        <v>0.87283129087331102</v>
      </c>
      <c r="E63">
        <v>63</v>
      </c>
      <c r="F63">
        <v>0.37163139124734501</v>
      </c>
      <c r="G63">
        <v>62</v>
      </c>
      <c r="H63">
        <v>0.226472562917931</v>
      </c>
      <c r="I63">
        <v>63</v>
      </c>
      <c r="J63">
        <v>1.9785304311291498E-3</v>
      </c>
      <c r="K63">
        <v>63</v>
      </c>
      <c r="L63">
        <v>2.2669993534251601E-2</v>
      </c>
      <c r="M63">
        <v>63</v>
      </c>
      <c r="N63">
        <v>0.35984038598414703</v>
      </c>
      <c r="O63">
        <v>63</v>
      </c>
      <c r="P63">
        <v>0.45716687154403102</v>
      </c>
      <c r="Q63">
        <v>63</v>
      </c>
      <c r="R63">
        <v>2.0803687720006101E-3</v>
      </c>
      <c r="S63">
        <v>63</v>
      </c>
      <c r="T63">
        <v>2.37533831853124E-2</v>
      </c>
      <c r="U63">
        <v>63</v>
      </c>
      <c r="V63">
        <v>0.88579567062496101</v>
      </c>
      <c r="W63">
        <v>63</v>
      </c>
      <c r="X63">
        <v>2.64975200896714E-3</v>
      </c>
      <c r="Y63">
        <v>63</v>
      </c>
      <c r="Z63">
        <v>1.1161193495665999E-3</v>
      </c>
      <c r="AA63">
        <v>63</v>
      </c>
      <c r="AB63">
        <v>3.0560637024823699E-3</v>
      </c>
      <c r="AC63">
        <v>63</v>
      </c>
      <c r="AD63">
        <v>2.31609992892674E-4</v>
      </c>
      <c r="AE63">
        <v>63</v>
      </c>
      <c r="AF63">
        <v>0.241472733883493</v>
      </c>
    </row>
    <row r="64" spans="1:32" x14ac:dyDescent="0.25">
      <c r="A64">
        <v>62</v>
      </c>
      <c r="B64" s="21" t="s">
        <v>114</v>
      </c>
      <c r="C64">
        <v>63</v>
      </c>
      <c r="D64">
        <v>0.98567943410608305</v>
      </c>
      <c r="E64">
        <v>64</v>
      </c>
      <c r="F64">
        <v>0.76326464155356999</v>
      </c>
      <c r="G64">
        <v>63</v>
      </c>
      <c r="H64">
        <v>0.470160537823825</v>
      </c>
      <c r="I64">
        <v>64</v>
      </c>
      <c r="J64">
        <v>8.0578861482227399E-2</v>
      </c>
      <c r="K64">
        <v>64</v>
      </c>
      <c r="L64">
        <v>0.296311690659118</v>
      </c>
      <c r="M64">
        <v>64</v>
      </c>
      <c r="N64">
        <v>0.51144248836032602</v>
      </c>
      <c r="O64">
        <v>64</v>
      </c>
      <c r="P64">
        <v>0.73203955935506304</v>
      </c>
      <c r="Q64">
        <v>64</v>
      </c>
      <c r="R64">
        <v>0.14320580105327799</v>
      </c>
      <c r="S64">
        <v>64</v>
      </c>
      <c r="T64">
        <v>0.46658923727851498</v>
      </c>
      <c r="U64">
        <v>64</v>
      </c>
      <c r="V64">
        <v>0.75321235500750505</v>
      </c>
      <c r="W64">
        <v>64</v>
      </c>
      <c r="X64">
        <v>0.18242250769225599</v>
      </c>
      <c r="Y64">
        <v>64</v>
      </c>
      <c r="Z64">
        <v>8.2855815513530204E-2</v>
      </c>
      <c r="AA64">
        <v>64</v>
      </c>
      <c r="AB64">
        <v>0.27484715593064402</v>
      </c>
      <c r="AC64">
        <v>64</v>
      </c>
      <c r="AD64">
        <v>6.9789128804231396E-2</v>
      </c>
      <c r="AE64">
        <v>64</v>
      </c>
      <c r="AF64">
        <v>0.40342891217122101</v>
      </c>
    </row>
    <row r="65" spans="1:32" x14ac:dyDescent="0.25">
      <c r="A65">
        <v>63</v>
      </c>
      <c r="B65" s="21" t="s">
        <v>113</v>
      </c>
      <c r="C65">
        <v>65</v>
      </c>
      <c r="D65">
        <v>1</v>
      </c>
      <c r="E65">
        <v>65</v>
      </c>
      <c r="F65">
        <v>0.29520028318036001</v>
      </c>
      <c r="G65">
        <v>64</v>
      </c>
      <c r="H65">
        <v>0.99770965170624504</v>
      </c>
      <c r="I65">
        <v>65</v>
      </c>
      <c r="J65">
        <v>0.74780635746541002</v>
      </c>
      <c r="K65">
        <v>65</v>
      </c>
      <c r="L65">
        <v>0.84847216180517504</v>
      </c>
      <c r="M65">
        <v>65</v>
      </c>
      <c r="N65">
        <v>0.29520028318036001</v>
      </c>
      <c r="O65">
        <v>65</v>
      </c>
      <c r="P65">
        <v>0.23066483016990899</v>
      </c>
      <c r="Q65">
        <v>65</v>
      </c>
      <c r="R65">
        <v>0.74780635746541002</v>
      </c>
      <c r="S65">
        <v>65</v>
      </c>
      <c r="T65">
        <v>0.84847216180517504</v>
      </c>
      <c r="U65">
        <v>65</v>
      </c>
      <c r="V65">
        <v>0.81581866180476004</v>
      </c>
      <c r="W65">
        <v>65</v>
      </c>
      <c r="X65">
        <v>0.24741350863066</v>
      </c>
      <c r="Y65">
        <v>65</v>
      </c>
      <c r="Z65">
        <v>0.29390411984440801</v>
      </c>
      <c r="AA65">
        <v>65</v>
      </c>
      <c r="AB65">
        <v>0.167274104516167</v>
      </c>
      <c r="AC65">
        <v>65</v>
      </c>
      <c r="AD65">
        <v>0.15107443420194999</v>
      </c>
      <c r="AE65">
        <v>65</v>
      </c>
      <c r="AF65">
        <v>0.88209283653645298</v>
      </c>
    </row>
    <row r="66" spans="1:32" x14ac:dyDescent="0.25">
      <c r="A66">
        <v>64</v>
      </c>
      <c r="B66" s="21" t="s">
        <v>117</v>
      </c>
      <c r="C66">
        <v>66</v>
      </c>
      <c r="D66">
        <v>0.73756645493394801</v>
      </c>
      <c r="E66">
        <v>66</v>
      </c>
      <c r="F66">
        <v>5.55938924585214E-2</v>
      </c>
      <c r="G66">
        <v>65</v>
      </c>
      <c r="H66">
        <v>0.23066483016990899</v>
      </c>
      <c r="I66">
        <v>66</v>
      </c>
      <c r="J66">
        <v>2.4384918472697501E-2</v>
      </c>
      <c r="K66">
        <v>66</v>
      </c>
      <c r="L66">
        <v>0.99313349345465396</v>
      </c>
      <c r="M66">
        <v>66</v>
      </c>
      <c r="N66">
        <v>2.65068076817675E-2</v>
      </c>
      <c r="O66">
        <v>66</v>
      </c>
      <c r="P66">
        <v>0.13558158650633401</v>
      </c>
      <c r="Q66">
        <v>66</v>
      </c>
      <c r="R66">
        <v>4.6187371322556001E-2</v>
      </c>
      <c r="S66">
        <v>66</v>
      </c>
      <c r="T66">
        <v>0.75063598578003599</v>
      </c>
      <c r="U66">
        <v>66</v>
      </c>
      <c r="V66">
        <v>0.45043624558367401</v>
      </c>
      <c r="W66">
        <v>66</v>
      </c>
      <c r="X66">
        <v>7.7224726205366204E-2</v>
      </c>
      <c r="Y66">
        <v>66</v>
      </c>
      <c r="Z66">
        <v>1.42668180517945E-3</v>
      </c>
      <c r="AA66">
        <v>66</v>
      </c>
      <c r="AB66">
        <v>0.24362030750678501</v>
      </c>
      <c r="AC66">
        <v>66</v>
      </c>
      <c r="AD66">
        <v>1.24117493236574E-3</v>
      </c>
      <c r="AE66">
        <v>66</v>
      </c>
      <c r="AF66">
        <v>1.8781685248897201E-2</v>
      </c>
    </row>
    <row r="67" spans="1:32" x14ac:dyDescent="0.25">
      <c r="A67">
        <v>67</v>
      </c>
      <c r="B67" s="21" t="s">
        <v>138</v>
      </c>
      <c r="C67">
        <v>67</v>
      </c>
      <c r="D67">
        <v>0.34778938018080402</v>
      </c>
      <c r="E67">
        <v>67</v>
      </c>
      <c r="F67">
        <v>5.0395973427093902E-3</v>
      </c>
      <c r="G67">
        <v>66</v>
      </c>
      <c r="H67">
        <v>0.23689252068179201</v>
      </c>
      <c r="I67">
        <v>67</v>
      </c>
      <c r="J67">
        <v>0.10854065648922701</v>
      </c>
      <c r="K67">
        <v>67</v>
      </c>
      <c r="L67">
        <v>0.37348797461211902</v>
      </c>
      <c r="M67">
        <v>67</v>
      </c>
      <c r="N67">
        <v>9.8379928600680795E-3</v>
      </c>
      <c r="O67">
        <v>67</v>
      </c>
      <c r="P67">
        <v>5.0846266853074702E-2</v>
      </c>
      <c r="Q67">
        <v>67</v>
      </c>
      <c r="R67">
        <v>6.9035259010620895E-2</v>
      </c>
      <c r="S67">
        <v>67</v>
      </c>
      <c r="T67">
        <v>0.516890080521897</v>
      </c>
      <c r="U67">
        <v>67</v>
      </c>
      <c r="V67">
        <v>0.51593570648871601</v>
      </c>
      <c r="W67">
        <v>67</v>
      </c>
      <c r="X67">
        <v>6.9498455189013597E-2</v>
      </c>
      <c r="Y67">
        <v>67</v>
      </c>
      <c r="Z67">
        <v>9.7249639613250895E-4</v>
      </c>
      <c r="AA67">
        <v>67</v>
      </c>
      <c r="AB67">
        <v>0.190580758906189</v>
      </c>
      <c r="AC67">
        <v>67</v>
      </c>
      <c r="AD67">
        <v>6.1732159612909595E-4</v>
      </c>
      <c r="AE67">
        <v>67</v>
      </c>
      <c r="AF67">
        <v>1.40491530288855E-2</v>
      </c>
    </row>
    <row r="68" spans="1:32" x14ac:dyDescent="0.25">
      <c r="A68">
        <v>68</v>
      </c>
      <c r="B68" s="21" t="s">
        <v>133</v>
      </c>
      <c r="C68">
        <v>68</v>
      </c>
      <c r="D68">
        <v>0.36672919966989298</v>
      </c>
      <c r="E68">
        <v>68</v>
      </c>
      <c r="F68">
        <v>0.45147602798806702</v>
      </c>
      <c r="G68">
        <v>67</v>
      </c>
      <c r="H68">
        <v>2.9068147748250901E-2</v>
      </c>
      <c r="I68">
        <v>68</v>
      </c>
      <c r="J68">
        <v>2.1547324544547901E-4</v>
      </c>
      <c r="K68">
        <v>68</v>
      </c>
      <c r="L68">
        <v>4.3791762278466602E-2</v>
      </c>
      <c r="M68">
        <v>68</v>
      </c>
      <c r="N68">
        <v>0.599156572368852</v>
      </c>
      <c r="O68">
        <v>68</v>
      </c>
      <c r="P68">
        <v>0.61744113771785702</v>
      </c>
      <c r="Q68">
        <v>68</v>
      </c>
      <c r="R68">
        <v>3.6593066433982001E-4</v>
      </c>
      <c r="S68">
        <v>68</v>
      </c>
      <c r="T68">
        <v>6.7500551894325606E-2</v>
      </c>
      <c r="U68">
        <v>68</v>
      </c>
      <c r="V68">
        <v>0.99996252605755898</v>
      </c>
      <c r="W68">
        <v>68</v>
      </c>
      <c r="X68">
        <v>0.157612129060271</v>
      </c>
      <c r="Y68">
        <v>68</v>
      </c>
      <c r="Z68">
        <v>4.0826424147234397E-3</v>
      </c>
      <c r="AA68">
        <v>68</v>
      </c>
      <c r="AB68">
        <v>0.14888576225325001</v>
      </c>
      <c r="AC68">
        <v>68</v>
      </c>
      <c r="AD68">
        <v>8.4047484890708505E-4</v>
      </c>
      <c r="AE68">
        <v>68</v>
      </c>
      <c r="AF68">
        <v>2.5020936736136701E-2</v>
      </c>
    </row>
    <row r="69" spans="1:32" x14ac:dyDescent="0.25">
      <c r="A69">
        <v>69</v>
      </c>
      <c r="B69" s="21" t="s">
        <v>137</v>
      </c>
      <c r="C69">
        <v>69</v>
      </c>
      <c r="D69">
        <v>0.34835457789775598</v>
      </c>
      <c r="E69">
        <v>69</v>
      </c>
      <c r="F69">
        <v>0.67992844357519</v>
      </c>
      <c r="G69">
        <v>68</v>
      </c>
      <c r="H69">
        <v>0.47416293727577202</v>
      </c>
      <c r="I69">
        <v>69</v>
      </c>
      <c r="J69">
        <v>2.50049003022136E-4</v>
      </c>
      <c r="K69">
        <v>69</v>
      </c>
      <c r="L69">
        <v>7.7241481047502798E-3</v>
      </c>
      <c r="M69">
        <v>69</v>
      </c>
      <c r="N69">
        <v>0.95465549108689896</v>
      </c>
      <c r="O69">
        <v>69</v>
      </c>
      <c r="P69">
        <v>0.65859485255086603</v>
      </c>
      <c r="Q69">
        <v>69</v>
      </c>
      <c r="R69">
        <v>7.3316734488285303E-4</v>
      </c>
      <c r="S69">
        <v>69</v>
      </c>
      <c r="T69">
        <v>2.1151571314346099E-2</v>
      </c>
      <c r="U69">
        <v>69</v>
      </c>
      <c r="V69">
        <v>0.66677438712690895</v>
      </c>
      <c r="W69">
        <v>69</v>
      </c>
      <c r="X69">
        <v>1.66491737428697E-2</v>
      </c>
      <c r="Y69">
        <v>69</v>
      </c>
      <c r="Z69">
        <v>2.4117624962324098E-3</v>
      </c>
      <c r="AA69">
        <v>69</v>
      </c>
      <c r="AB69">
        <v>5.7315404373357798E-3</v>
      </c>
      <c r="AC69">
        <v>69</v>
      </c>
      <c r="AD69">
        <v>1.6329335455896499E-4</v>
      </c>
      <c r="AE69">
        <v>69</v>
      </c>
      <c r="AF69">
        <v>0.12909949310309399</v>
      </c>
    </row>
    <row r="70" spans="1:32" x14ac:dyDescent="0.25">
      <c r="A70">
        <v>70</v>
      </c>
      <c r="B70" s="21" t="s">
        <v>136</v>
      </c>
      <c r="C70">
        <v>70</v>
      </c>
      <c r="D70">
        <v>0.23424756584078801</v>
      </c>
      <c r="E70">
        <v>70</v>
      </c>
      <c r="F70">
        <v>0.49980529607686702</v>
      </c>
      <c r="G70">
        <v>69</v>
      </c>
      <c r="H70">
        <v>0.99682611850007596</v>
      </c>
      <c r="I70">
        <v>70</v>
      </c>
      <c r="J70">
        <v>9.7257734386386096E-4</v>
      </c>
      <c r="K70">
        <v>70</v>
      </c>
      <c r="L70">
        <v>4.93349221459164E-2</v>
      </c>
      <c r="M70">
        <v>70</v>
      </c>
      <c r="N70">
        <v>0.81138059830020204</v>
      </c>
      <c r="O70">
        <v>70</v>
      </c>
      <c r="P70">
        <v>0.67554690603012502</v>
      </c>
      <c r="Q70">
        <v>70</v>
      </c>
      <c r="R70">
        <v>7.16964785768645E-3</v>
      </c>
      <c r="S70">
        <v>70</v>
      </c>
      <c r="T70">
        <v>0.23264896234055299</v>
      </c>
      <c r="U70">
        <v>70</v>
      </c>
      <c r="V70">
        <v>0.83101244041022404</v>
      </c>
      <c r="W70">
        <v>70</v>
      </c>
      <c r="X70">
        <v>0.153269761763069</v>
      </c>
      <c r="Y70">
        <v>70</v>
      </c>
      <c r="Z70">
        <v>1.17169327540406E-2</v>
      </c>
      <c r="AA70">
        <v>70</v>
      </c>
      <c r="AB70">
        <v>0.101532619151795</v>
      </c>
      <c r="AC70">
        <v>70</v>
      </c>
      <c r="AD70">
        <v>2.0201199072198499E-3</v>
      </c>
      <c r="AE70">
        <v>70</v>
      </c>
      <c r="AF70">
        <v>7.7414367620303001E-2</v>
      </c>
    </row>
    <row r="71" spans="1:32" x14ac:dyDescent="0.25">
      <c r="A71">
        <v>71</v>
      </c>
      <c r="B71" s="21" t="s">
        <v>135</v>
      </c>
      <c r="C71">
        <v>71</v>
      </c>
      <c r="D71">
        <v>0.47273783895535099</v>
      </c>
      <c r="E71">
        <v>71</v>
      </c>
      <c r="F71">
        <v>0.70926987192486002</v>
      </c>
      <c r="G71">
        <v>70</v>
      </c>
      <c r="H71">
        <v>0.65225563422525501</v>
      </c>
      <c r="I71">
        <v>71</v>
      </c>
      <c r="J71">
        <v>4.4429336563728598E-2</v>
      </c>
      <c r="K71">
        <v>71</v>
      </c>
      <c r="L71">
        <v>0.39559395570723199</v>
      </c>
      <c r="M71">
        <v>71</v>
      </c>
      <c r="N71">
        <v>0.41838107985753398</v>
      </c>
      <c r="O71">
        <v>71</v>
      </c>
      <c r="P71">
        <v>0.41778481069543899</v>
      </c>
      <c r="Q71">
        <v>71</v>
      </c>
      <c r="R71">
        <v>9.5217798000582096E-2</v>
      </c>
      <c r="S71">
        <v>71</v>
      </c>
      <c r="T71">
        <v>0.64845284870156505</v>
      </c>
      <c r="U71">
        <v>71</v>
      </c>
      <c r="V71">
        <v>0.96312229571339003</v>
      </c>
      <c r="W71">
        <v>71</v>
      </c>
      <c r="X71">
        <v>0.229500990983241</v>
      </c>
      <c r="Y71">
        <v>71</v>
      </c>
      <c r="Z71">
        <v>4.4350287395425403E-2</v>
      </c>
      <c r="AA71">
        <v>71</v>
      </c>
      <c r="AB71">
        <v>0.205047382321494</v>
      </c>
      <c r="AC71">
        <v>71</v>
      </c>
      <c r="AD71">
        <v>1.6277608817950699E-2</v>
      </c>
      <c r="AE71">
        <v>71</v>
      </c>
      <c r="AF71">
        <v>0.187370051798255</v>
      </c>
    </row>
    <row r="72" spans="1:32" x14ac:dyDescent="0.25">
      <c r="A72">
        <v>72</v>
      </c>
      <c r="B72" s="21" t="s">
        <v>140</v>
      </c>
      <c r="C72">
        <v>72</v>
      </c>
      <c r="D72">
        <v>0.82492538398941795</v>
      </c>
      <c r="E72">
        <v>72</v>
      </c>
      <c r="F72">
        <v>0.592491455349477</v>
      </c>
      <c r="G72">
        <v>71</v>
      </c>
      <c r="H72">
        <v>0.69226396482078301</v>
      </c>
      <c r="I72">
        <v>72</v>
      </c>
      <c r="J72">
        <v>1.9124884846273501E-2</v>
      </c>
      <c r="K72">
        <v>72</v>
      </c>
      <c r="L72">
        <v>0.17550423458691899</v>
      </c>
      <c r="M72">
        <v>72</v>
      </c>
      <c r="N72">
        <v>0.49278117776404301</v>
      </c>
      <c r="O72">
        <v>72</v>
      </c>
      <c r="P72">
        <v>0.23551452214317301</v>
      </c>
      <c r="Q72">
        <v>72</v>
      </c>
      <c r="R72">
        <v>2.5686353567676099E-2</v>
      </c>
      <c r="S72">
        <v>72</v>
      </c>
      <c r="T72">
        <v>0.221215039183772</v>
      </c>
      <c r="U72">
        <v>72</v>
      </c>
      <c r="V72">
        <v>0.54494958174183705</v>
      </c>
      <c r="W72">
        <v>72</v>
      </c>
      <c r="X72">
        <v>6.5300535469183602E-2</v>
      </c>
      <c r="Y72">
        <v>72</v>
      </c>
      <c r="Z72">
        <v>1.6201570912332201E-2</v>
      </c>
      <c r="AA72">
        <v>72</v>
      </c>
      <c r="AB72">
        <v>1.8193782032584E-2</v>
      </c>
      <c r="AC72">
        <v>72</v>
      </c>
      <c r="AD72">
        <v>1.3101909370927299E-3</v>
      </c>
      <c r="AE72">
        <v>72</v>
      </c>
      <c r="AF72">
        <v>0.22784772205718401</v>
      </c>
    </row>
    <row r="73" spans="1:32" x14ac:dyDescent="0.25">
      <c r="A73">
        <v>73</v>
      </c>
      <c r="B73" s="21" t="s">
        <v>139</v>
      </c>
      <c r="C73">
        <v>73</v>
      </c>
      <c r="D73">
        <v>0.94505906253817096</v>
      </c>
      <c r="E73">
        <v>73</v>
      </c>
      <c r="F73">
        <v>0.73984751907255697</v>
      </c>
      <c r="G73">
        <v>72</v>
      </c>
      <c r="H73">
        <v>0.29531936020284799</v>
      </c>
      <c r="I73">
        <v>73</v>
      </c>
      <c r="J73">
        <v>1.4047434496635299E-3</v>
      </c>
      <c r="K73">
        <v>73</v>
      </c>
      <c r="L73">
        <v>0.11006363964749299</v>
      </c>
      <c r="M73">
        <v>73</v>
      </c>
      <c r="N73">
        <v>0.71125533500232296</v>
      </c>
      <c r="O73">
        <v>73</v>
      </c>
      <c r="P73">
        <v>0.63773971592549195</v>
      </c>
      <c r="Q73">
        <v>73</v>
      </c>
      <c r="R73">
        <v>1.52968395611939E-3</v>
      </c>
      <c r="S73">
        <v>73</v>
      </c>
      <c r="T73">
        <v>0.117432963062138</v>
      </c>
      <c r="U73">
        <v>73</v>
      </c>
      <c r="V73">
        <v>0.89435511859792305</v>
      </c>
      <c r="W73">
        <v>73</v>
      </c>
      <c r="X73">
        <v>5.5945808499931797E-2</v>
      </c>
      <c r="Y73">
        <v>73</v>
      </c>
      <c r="Z73">
        <v>2.4747554934940299E-3</v>
      </c>
      <c r="AA73">
        <v>73</v>
      </c>
      <c r="AB73">
        <v>3.9628526609598098E-2</v>
      </c>
      <c r="AC73">
        <v>73</v>
      </c>
      <c r="AD73">
        <v>3.3248250474373898E-4</v>
      </c>
      <c r="AE73">
        <v>73</v>
      </c>
      <c r="AF73">
        <v>4.63920118868738E-2</v>
      </c>
    </row>
    <row r="74" spans="1:32" x14ac:dyDescent="0.25">
      <c r="A74">
        <v>74</v>
      </c>
      <c r="B74" s="21" t="s">
        <v>134</v>
      </c>
      <c r="C74">
        <v>74</v>
      </c>
      <c r="D74">
        <v>0.63939565362319295</v>
      </c>
      <c r="E74">
        <v>74</v>
      </c>
      <c r="F74">
        <v>0.44073520520569698</v>
      </c>
      <c r="G74">
        <v>73</v>
      </c>
      <c r="H74">
        <v>0.66375953841809898</v>
      </c>
      <c r="I74">
        <v>74</v>
      </c>
      <c r="J74">
        <v>9.4365258094254001E-2</v>
      </c>
      <c r="K74">
        <v>74</v>
      </c>
      <c r="L74">
        <v>0.60341733840113498</v>
      </c>
      <c r="M74">
        <v>74</v>
      </c>
      <c r="N74">
        <v>0.59259634539096495</v>
      </c>
      <c r="O74">
        <v>74</v>
      </c>
      <c r="P74">
        <v>0.53003479975656198</v>
      </c>
      <c r="Q74">
        <v>74</v>
      </c>
      <c r="R74">
        <v>6.3010030663347399E-2</v>
      </c>
      <c r="S74">
        <v>74</v>
      </c>
      <c r="T74">
        <v>0.46363332956075198</v>
      </c>
      <c r="U74">
        <v>74</v>
      </c>
      <c r="V74">
        <v>0.89362388263986803</v>
      </c>
      <c r="W74">
        <v>74</v>
      </c>
      <c r="X74">
        <v>0.21874113463100001</v>
      </c>
      <c r="Y74">
        <v>74</v>
      </c>
      <c r="Z74">
        <v>4.67432677691033E-2</v>
      </c>
      <c r="AA74">
        <v>74</v>
      </c>
      <c r="AB74">
        <v>0.17050420866782201</v>
      </c>
      <c r="AC74">
        <v>74</v>
      </c>
      <c r="AD74">
        <v>1.4692335480363901E-2</v>
      </c>
      <c r="AE74">
        <v>74</v>
      </c>
      <c r="AF74">
        <v>0.20660922371167401</v>
      </c>
    </row>
    <row r="75" spans="1:32" x14ac:dyDescent="0.25">
      <c r="A75">
        <v>75</v>
      </c>
      <c r="B75" s="21" t="s">
        <v>141</v>
      </c>
      <c r="C75">
        <v>75</v>
      </c>
      <c r="D75">
        <v>0.90584483042117503</v>
      </c>
      <c r="E75">
        <v>75</v>
      </c>
      <c r="F75">
        <v>0.700200837094898</v>
      </c>
      <c r="G75">
        <v>74</v>
      </c>
      <c r="H75">
        <v>0.394589771434595</v>
      </c>
      <c r="I75">
        <v>75</v>
      </c>
      <c r="J75">
        <v>0.130670520317132</v>
      </c>
      <c r="K75">
        <v>75</v>
      </c>
      <c r="L75">
        <v>0.60829389397801004</v>
      </c>
      <c r="M75">
        <v>75</v>
      </c>
      <c r="N75">
        <v>0.76294254800897299</v>
      </c>
      <c r="O75">
        <v>75</v>
      </c>
      <c r="P75">
        <v>0.63370314427796304</v>
      </c>
      <c r="Q75">
        <v>75</v>
      </c>
      <c r="R75">
        <v>0.11453631495005299</v>
      </c>
      <c r="S75">
        <v>75</v>
      </c>
      <c r="T75">
        <v>0.55684763637784196</v>
      </c>
      <c r="U75">
        <v>75</v>
      </c>
      <c r="V75">
        <v>0.83244681042978397</v>
      </c>
      <c r="W75">
        <v>75</v>
      </c>
      <c r="X75">
        <v>0.3819761235088</v>
      </c>
      <c r="Y75">
        <v>75</v>
      </c>
      <c r="Z75">
        <v>0.11235660047655199</v>
      </c>
      <c r="AA75">
        <v>75</v>
      </c>
      <c r="AB75">
        <v>0.28113206477723002</v>
      </c>
      <c r="AC75">
        <v>75</v>
      </c>
      <c r="AD75">
        <v>4.1303397032496802E-2</v>
      </c>
      <c r="AE75">
        <v>75</v>
      </c>
      <c r="AF75">
        <v>0.27323454055647101</v>
      </c>
    </row>
    <row r="76" spans="1:32" x14ac:dyDescent="0.25">
      <c r="A76">
        <v>76</v>
      </c>
      <c r="B76" s="21" t="s">
        <v>143</v>
      </c>
      <c r="C76">
        <v>76</v>
      </c>
      <c r="D76">
        <v>0.22726290069903499</v>
      </c>
      <c r="E76">
        <v>76</v>
      </c>
      <c r="F76">
        <v>0.17597370356672301</v>
      </c>
      <c r="G76">
        <v>75</v>
      </c>
      <c r="H76">
        <v>0.57857511968616004</v>
      </c>
      <c r="I76">
        <v>76</v>
      </c>
      <c r="J76">
        <v>9.2732832492298798E-4</v>
      </c>
      <c r="K76">
        <v>76</v>
      </c>
      <c r="L76">
        <v>5.8017352276329296E-3</v>
      </c>
      <c r="M76">
        <v>76</v>
      </c>
      <c r="N76">
        <v>0.47772598690006102</v>
      </c>
      <c r="O76">
        <v>76</v>
      </c>
      <c r="P76">
        <v>0.57894022974181403</v>
      </c>
      <c r="Q76">
        <v>76</v>
      </c>
      <c r="R76">
        <v>4.0057616132728301E-3</v>
      </c>
      <c r="S76">
        <v>76</v>
      </c>
      <c r="T76">
        <v>2.41582148744558E-2</v>
      </c>
      <c r="U76">
        <v>76</v>
      </c>
      <c r="V76">
        <v>0.89302644068308401</v>
      </c>
      <c r="W76">
        <v>76</v>
      </c>
      <c r="X76">
        <v>8.7468077109426307E-2</v>
      </c>
      <c r="Y76">
        <v>76</v>
      </c>
      <c r="Z76">
        <v>3.6779922911913003E-2</v>
      </c>
      <c r="AA76">
        <v>76</v>
      </c>
      <c r="AB76">
        <v>6.3597638717567198E-2</v>
      </c>
      <c r="AC76">
        <v>76</v>
      </c>
      <c r="AD76">
        <v>1.0681350877483099E-2</v>
      </c>
      <c r="AE76">
        <v>76</v>
      </c>
      <c r="AF76">
        <v>0.35805953972162002</v>
      </c>
    </row>
    <row r="77" spans="1:32" x14ac:dyDescent="0.25">
      <c r="A77">
        <v>77</v>
      </c>
      <c r="B77" s="21" t="s">
        <v>142</v>
      </c>
      <c r="C77">
        <v>77</v>
      </c>
      <c r="D77">
        <v>0.81834600018719605</v>
      </c>
      <c r="E77">
        <v>77</v>
      </c>
      <c r="F77">
        <v>0.82123970776849098</v>
      </c>
      <c r="G77">
        <v>76</v>
      </c>
      <c r="H77">
        <v>0.24136256707169099</v>
      </c>
      <c r="I77">
        <v>77</v>
      </c>
      <c r="J77">
        <v>0.35780658523280701</v>
      </c>
      <c r="K77">
        <v>77</v>
      </c>
      <c r="L77">
        <v>0.120411737657542</v>
      </c>
      <c r="M77">
        <v>77</v>
      </c>
      <c r="N77">
        <v>0.97475625492564399</v>
      </c>
      <c r="O77">
        <v>77</v>
      </c>
      <c r="P77">
        <v>0.52317182423944697</v>
      </c>
      <c r="Q77">
        <v>77</v>
      </c>
      <c r="R77">
        <v>0.481210816233898</v>
      </c>
      <c r="S77">
        <v>77</v>
      </c>
      <c r="T77">
        <v>0.182486926917899</v>
      </c>
      <c r="U77">
        <v>77</v>
      </c>
      <c r="V77">
        <v>0.499636782001042</v>
      </c>
      <c r="W77">
        <v>77</v>
      </c>
      <c r="X77">
        <v>0.165107600017314</v>
      </c>
      <c r="Y77">
        <v>77</v>
      </c>
      <c r="Z77">
        <v>0.52516786909226298</v>
      </c>
      <c r="AA77">
        <v>77</v>
      </c>
      <c r="AB77">
        <v>4.7960329367252398E-2</v>
      </c>
      <c r="AC77">
        <v>77</v>
      </c>
      <c r="AD77">
        <v>0.190305138311052</v>
      </c>
      <c r="AE77">
        <v>77</v>
      </c>
      <c r="AF77">
        <v>0.55436988704101997</v>
      </c>
    </row>
    <row r="78" spans="1:32" x14ac:dyDescent="0.25">
      <c r="A78">
        <v>78</v>
      </c>
      <c r="B78" s="21" t="s">
        <v>144</v>
      </c>
      <c r="C78">
        <v>78</v>
      </c>
      <c r="D78">
        <v>0.76927804943660005</v>
      </c>
      <c r="E78">
        <v>78</v>
      </c>
      <c r="F78">
        <v>0.50775816708107901</v>
      </c>
      <c r="G78">
        <v>77</v>
      </c>
      <c r="H78">
        <v>0.69251396104760898</v>
      </c>
      <c r="I78">
        <v>78</v>
      </c>
      <c r="J78">
        <v>1.89965823539687E-2</v>
      </c>
      <c r="K78">
        <v>78</v>
      </c>
      <c r="L78">
        <v>0.33966717406402902</v>
      </c>
      <c r="M78">
        <v>78</v>
      </c>
      <c r="N78">
        <v>0.384242531687224</v>
      </c>
      <c r="O78">
        <v>78</v>
      </c>
      <c r="P78">
        <v>0.34793000333278201</v>
      </c>
      <c r="Q78">
        <v>78</v>
      </c>
      <c r="R78">
        <v>2.8551786067541999E-2</v>
      </c>
      <c r="S78">
        <v>78</v>
      </c>
      <c r="T78">
        <v>0.44258374215106799</v>
      </c>
      <c r="U78">
        <v>78</v>
      </c>
      <c r="V78">
        <v>0.89953664407975298</v>
      </c>
      <c r="W78">
        <v>78</v>
      </c>
      <c r="X78">
        <v>0.118451785231452</v>
      </c>
      <c r="Y78">
        <v>78</v>
      </c>
      <c r="Z78">
        <v>1.28838275107636E-2</v>
      </c>
      <c r="AA78">
        <v>78</v>
      </c>
      <c r="AB78">
        <v>8.9254945478656506E-2</v>
      </c>
      <c r="AC78">
        <v>78</v>
      </c>
      <c r="AD78">
        <v>2.7586472709360699E-3</v>
      </c>
      <c r="AE78">
        <v>78</v>
      </c>
      <c r="AF78">
        <v>0.11065176898493199</v>
      </c>
    </row>
    <row r="79" spans="1:32" x14ac:dyDescent="0.25">
      <c r="A79">
        <v>79</v>
      </c>
      <c r="B79" s="21" t="s">
        <v>146</v>
      </c>
      <c r="C79">
        <v>79</v>
      </c>
      <c r="D79">
        <v>0.46384089963489</v>
      </c>
      <c r="E79">
        <v>79</v>
      </c>
      <c r="F79">
        <v>0.24596383602187</v>
      </c>
      <c r="G79">
        <v>78</v>
      </c>
      <c r="H79">
        <v>0.45818176787357701</v>
      </c>
      <c r="I79">
        <v>79</v>
      </c>
      <c r="J79">
        <v>2.2055641686397301E-2</v>
      </c>
      <c r="K79">
        <v>79</v>
      </c>
      <c r="L79">
        <v>1.7958166895976398E-2</v>
      </c>
      <c r="M79">
        <v>79</v>
      </c>
      <c r="N79">
        <v>0.49766905723460297</v>
      </c>
      <c r="O79">
        <v>79</v>
      </c>
      <c r="P79">
        <v>0.54277555382128695</v>
      </c>
      <c r="Q79">
        <v>79</v>
      </c>
      <c r="R79">
        <v>5.5148890639187702E-2</v>
      </c>
      <c r="S79">
        <v>79</v>
      </c>
      <c r="T79">
        <v>4.8317779305408197E-2</v>
      </c>
      <c r="U79">
        <v>79</v>
      </c>
      <c r="V79">
        <v>0.96779947033165303</v>
      </c>
      <c r="W79">
        <v>79</v>
      </c>
      <c r="X79">
        <v>0.15139118455044501</v>
      </c>
      <c r="Y79">
        <v>79</v>
      </c>
      <c r="Z79">
        <v>0.22862756395509101</v>
      </c>
      <c r="AA79">
        <v>79</v>
      </c>
      <c r="AB79">
        <v>0.13378323931797101</v>
      </c>
      <c r="AC79">
        <v>79</v>
      </c>
      <c r="AD79">
        <v>0.14324077367594501</v>
      </c>
      <c r="AE79">
        <v>79</v>
      </c>
      <c r="AF79">
        <v>0.95193702019175996</v>
      </c>
    </row>
    <row r="80" spans="1:32" x14ac:dyDescent="0.25">
      <c r="A80">
        <v>80</v>
      </c>
      <c r="B80" s="21" t="s">
        <v>147</v>
      </c>
      <c r="C80">
        <v>80</v>
      </c>
      <c r="D80">
        <v>0.62378290148419602</v>
      </c>
      <c r="E80">
        <v>80</v>
      </c>
      <c r="F80">
        <v>0.94432923725997697</v>
      </c>
      <c r="G80">
        <v>79</v>
      </c>
      <c r="H80">
        <v>0.285321469248418</v>
      </c>
      <c r="I80">
        <v>80</v>
      </c>
      <c r="J80">
        <v>2.1971049348298102E-2</v>
      </c>
      <c r="K80">
        <v>80</v>
      </c>
      <c r="L80">
        <v>3.2959807622197197E-2</v>
      </c>
      <c r="M80">
        <v>80</v>
      </c>
      <c r="N80">
        <v>0.71005722690663697</v>
      </c>
      <c r="O80">
        <v>80</v>
      </c>
      <c r="P80">
        <v>0.64178331045440395</v>
      </c>
      <c r="Q80">
        <v>80</v>
      </c>
      <c r="R80">
        <v>5.0137015049580902E-2</v>
      </c>
      <c r="S80">
        <v>80</v>
      </c>
      <c r="T80">
        <v>7.6251158917843301E-2</v>
      </c>
      <c r="U80">
        <v>80</v>
      </c>
      <c r="V80">
        <v>0.90069554151509101</v>
      </c>
      <c r="W80">
        <v>80</v>
      </c>
      <c r="X80">
        <v>3.4246350031919399E-2</v>
      </c>
      <c r="Y80">
        <v>80</v>
      </c>
      <c r="Z80">
        <v>4.9344682290727103E-2</v>
      </c>
      <c r="AA80">
        <v>80</v>
      </c>
      <c r="AB80">
        <v>2.3935819382001702E-2</v>
      </c>
      <c r="AC80">
        <v>80</v>
      </c>
      <c r="AD80">
        <v>1.6066317021920001E-2</v>
      </c>
      <c r="AE80">
        <v>80</v>
      </c>
      <c r="AF80">
        <v>0.74445384650254498</v>
      </c>
    </row>
    <row r="81" spans="1:32" x14ac:dyDescent="0.25">
      <c r="A81">
        <v>81</v>
      </c>
      <c r="B81" s="21" t="s">
        <v>145</v>
      </c>
      <c r="C81">
        <v>81</v>
      </c>
      <c r="D81">
        <v>0.78396665857494496</v>
      </c>
      <c r="E81">
        <v>81</v>
      </c>
      <c r="F81">
        <v>0.50558141409103496</v>
      </c>
      <c r="G81">
        <v>80</v>
      </c>
      <c r="H81">
        <v>0.963233318748136</v>
      </c>
      <c r="I81">
        <v>81</v>
      </c>
      <c r="J81">
        <v>0.62416106367978097</v>
      </c>
      <c r="K81">
        <v>81</v>
      </c>
      <c r="L81">
        <v>0.25262302079993498</v>
      </c>
      <c r="M81">
        <v>81</v>
      </c>
      <c r="N81">
        <v>0.387754646909095</v>
      </c>
      <c r="O81">
        <v>81</v>
      </c>
      <c r="P81">
        <v>0.83541390231595303</v>
      </c>
      <c r="Q81">
        <v>81</v>
      </c>
      <c r="R81">
        <v>0.50956863782414596</v>
      </c>
      <c r="S81">
        <v>81</v>
      </c>
      <c r="T81">
        <v>0.18737143085914701</v>
      </c>
      <c r="U81">
        <v>81</v>
      </c>
      <c r="V81">
        <v>0.25671457416728999</v>
      </c>
      <c r="W81">
        <v>81</v>
      </c>
      <c r="X81">
        <v>0.57288167075861296</v>
      </c>
      <c r="Y81">
        <v>81</v>
      </c>
      <c r="Z81">
        <v>0.94638525153040998</v>
      </c>
      <c r="AA81">
        <v>81</v>
      </c>
      <c r="AB81">
        <v>0.11671471642263399</v>
      </c>
      <c r="AC81">
        <v>81</v>
      </c>
      <c r="AD81">
        <v>0.38173785074236399</v>
      </c>
      <c r="AE81">
        <v>81</v>
      </c>
      <c r="AF81">
        <v>0.53318702431349196</v>
      </c>
    </row>
    <row r="82" spans="1:32" x14ac:dyDescent="0.25">
      <c r="A82">
        <v>82</v>
      </c>
      <c r="B82" s="21" t="s">
        <v>150</v>
      </c>
      <c r="C82">
        <v>82</v>
      </c>
      <c r="D82">
        <v>0.83678343879665895</v>
      </c>
      <c r="E82">
        <v>82</v>
      </c>
      <c r="F82">
        <v>0.31676703617625701</v>
      </c>
      <c r="G82">
        <v>81</v>
      </c>
      <c r="H82">
        <v>0.69031625935485996</v>
      </c>
      <c r="I82">
        <v>82</v>
      </c>
      <c r="J82">
        <v>5.3848890401921798E-2</v>
      </c>
      <c r="K82">
        <v>82</v>
      </c>
      <c r="L82">
        <v>0.20771500892973799</v>
      </c>
      <c r="M82">
        <v>82</v>
      </c>
      <c r="N82">
        <v>0.27052818000411499</v>
      </c>
      <c r="O82">
        <v>82</v>
      </c>
      <c r="P82">
        <v>0.381943889542391</v>
      </c>
      <c r="Q82">
        <v>82</v>
      </c>
      <c r="R82">
        <v>6.46059325994391E-2</v>
      </c>
      <c r="S82">
        <v>82</v>
      </c>
      <c r="T82">
        <v>0.242096217923048</v>
      </c>
      <c r="U82">
        <v>82</v>
      </c>
      <c r="V82">
        <v>0.843289504289648</v>
      </c>
      <c r="W82">
        <v>82</v>
      </c>
      <c r="X82">
        <v>3.2022608317237598E-2</v>
      </c>
      <c r="Y82">
        <v>82</v>
      </c>
      <c r="Z82">
        <v>1.8570538751382801E-2</v>
      </c>
      <c r="AA82">
        <v>82</v>
      </c>
      <c r="AB82">
        <v>4.2219837144344102E-2</v>
      </c>
      <c r="AC82">
        <v>82</v>
      </c>
      <c r="AD82">
        <v>8.6808101386014608E-3</v>
      </c>
      <c r="AE82">
        <v>82</v>
      </c>
      <c r="AF82">
        <v>0.41042406698941097</v>
      </c>
    </row>
    <row r="83" spans="1:32" x14ac:dyDescent="0.25">
      <c r="A83">
        <v>83</v>
      </c>
      <c r="B83" s="21" t="s">
        <v>149</v>
      </c>
      <c r="C83">
        <v>83</v>
      </c>
      <c r="D83">
        <v>0.541676991462264</v>
      </c>
      <c r="E83">
        <v>83</v>
      </c>
      <c r="F83">
        <v>0.23133382139119699</v>
      </c>
      <c r="G83">
        <v>82</v>
      </c>
      <c r="H83">
        <v>0.43686472911365798</v>
      </c>
      <c r="I83">
        <v>83</v>
      </c>
      <c r="J83">
        <v>1.63355952961462E-4</v>
      </c>
      <c r="K83">
        <v>83</v>
      </c>
      <c r="L83">
        <v>1.07560184731298E-3</v>
      </c>
      <c r="M83">
        <v>83</v>
      </c>
      <c r="N83">
        <v>0.277357911090999</v>
      </c>
      <c r="O83">
        <v>83</v>
      </c>
      <c r="P83">
        <v>0.50453439844011105</v>
      </c>
      <c r="Q83">
        <v>83</v>
      </c>
      <c r="R83">
        <v>2.1301148402473201E-4</v>
      </c>
      <c r="S83">
        <v>83</v>
      </c>
      <c r="T83">
        <v>1.4130370946417001E-3</v>
      </c>
      <c r="U83">
        <v>83</v>
      </c>
      <c r="V83">
        <v>0.67914327371605399</v>
      </c>
      <c r="W83">
        <v>83</v>
      </c>
      <c r="X83">
        <v>1.4811007652547101E-2</v>
      </c>
      <c r="Y83">
        <v>83</v>
      </c>
      <c r="Z83">
        <v>7.5756988846442299E-3</v>
      </c>
      <c r="AA83">
        <v>83</v>
      </c>
      <c r="AB83">
        <v>5.2415272570610601E-3</v>
      </c>
      <c r="AC83">
        <v>83</v>
      </c>
      <c r="AD83">
        <v>7.3589535374902603E-4</v>
      </c>
      <c r="AE83">
        <v>83</v>
      </c>
      <c r="AF83">
        <v>0.343426498894851</v>
      </c>
    </row>
    <row r="84" spans="1:32" x14ac:dyDescent="0.25">
      <c r="A84">
        <v>84</v>
      </c>
      <c r="B84" s="21" t="s">
        <v>151</v>
      </c>
      <c r="C84">
        <v>84</v>
      </c>
      <c r="D84">
        <v>0.38969199809964999</v>
      </c>
      <c r="E84">
        <v>84</v>
      </c>
      <c r="F84">
        <v>0.18969021206068301</v>
      </c>
      <c r="G84">
        <v>83</v>
      </c>
      <c r="H84">
        <v>0.43845765710045997</v>
      </c>
      <c r="I84">
        <v>84</v>
      </c>
      <c r="J84">
        <v>5.0141250790108803E-2</v>
      </c>
      <c r="K84">
        <v>84</v>
      </c>
      <c r="L84">
        <v>1.03979232956108E-2</v>
      </c>
      <c r="M84">
        <v>84</v>
      </c>
      <c r="N84">
        <v>0.51712399746317605</v>
      </c>
      <c r="O84">
        <v>84</v>
      </c>
      <c r="P84">
        <v>0.91080722988586404</v>
      </c>
      <c r="Q84">
        <v>84</v>
      </c>
      <c r="R84">
        <v>0.15479240987178999</v>
      </c>
      <c r="S84">
        <v>84</v>
      </c>
      <c r="T84">
        <v>4.2446727701937102E-2</v>
      </c>
      <c r="U84">
        <v>84</v>
      </c>
      <c r="V84">
        <v>0.42067309780600198</v>
      </c>
      <c r="W84">
        <v>84</v>
      </c>
      <c r="X84">
        <v>0.12853265644640399</v>
      </c>
      <c r="Y84">
        <v>84</v>
      </c>
      <c r="Z84">
        <v>0.43876908982107499</v>
      </c>
      <c r="AA84">
        <v>84</v>
      </c>
      <c r="AB84">
        <v>2.7161834318868101E-2</v>
      </c>
      <c r="AC84">
        <v>84</v>
      </c>
      <c r="AD84">
        <v>0.11566475216494899</v>
      </c>
      <c r="AE84">
        <v>84</v>
      </c>
      <c r="AF84">
        <v>0.57776781577053704</v>
      </c>
    </row>
    <row r="85" spans="1:32" x14ac:dyDescent="0.25">
      <c r="A85">
        <v>85</v>
      </c>
      <c r="B85" s="21" t="s">
        <v>152</v>
      </c>
      <c r="C85">
        <v>85</v>
      </c>
      <c r="D85">
        <v>0.85248590847497097</v>
      </c>
      <c r="E85">
        <v>85</v>
      </c>
      <c r="F85">
        <v>0.78564054230839098</v>
      </c>
      <c r="G85">
        <v>84</v>
      </c>
      <c r="H85">
        <v>0.59282810904910799</v>
      </c>
      <c r="I85">
        <v>85</v>
      </c>
      <c r="J85">
        <v>2.1612229872749701E-3</v>
      </c>
      <c r="K85">
        <v>85</v>
      </c>
      <c r="L85">
        <v>1.6486568885327402E-2</v>
      </c>
      <c r="M85">
        <v>85</v>
      </c>
      <c r="N85">
        <v>0.91640115031110503</v>
      </c>
      <c r="O85">
        <v>85</v>
      </c>
      <c r="P85">
        <v>0.91131071128613905</v>
      </c>
      <c r="Q85">
        <v>85</v>
      </c>
      <c r="R85">
        <v>1.49257010566069E-3</v>
      </c>
      <c r="S85">
        <v>85</v>
      </c>
      <c r="T85">
        <v>1.15388820641915E-2</v>
      </c>
      <c r="U85">
        <v>85</v>
      </c>
      <c r="V85">
        <v>0.81481532933743805</v>
      </c>
      <c r="W85">
        <v>85</v>
      </c>
      <c r="X85">
        <v>7.9610550756104102E-3</v>
      </c>
      <c r="Y85">
        <v>85</v>
      </c>
      <c r="Z85">
        <v>3.9992792744254499E-3</v>
      </c>
      <c r="AA85">
        <v>85</v>
      </c>
      <c r="AB85">
        <v>1.1347871428713401E-2</v>
      </c>
      <c r="AC85">
        <v>85</v>
      </c>
      <c r="AD85">
        <v>1.37567759158586E-3</v>
      </c>
      <c r="AE85">
        <v>85</v>
      </c>
      <c r="AF85">
        <v>0.31475613967432498</v>
      </c>
    </row>
    <row r="86" spans="1:32" x14ac:dyDescent="0.25">
      <c r="A86">
        <v>86</v>
      </c>
      <c r="B86" s="21" t="s">
        <v>153</v>
      </c>
      <c r="C86">
        <v>86</v>
      </c>
      <c r="D86">
        <v>0.97240549319465996</v>
      </c>
      <c r="E86">
        <v>86</v>
      </c>
      <c r="F86">
        <v>0.75723724532995296</v>
      </c>
      <c r="G86">
        <v>85</v>
      </c>
      <c r="H86">
        <v>0.962158554830576</v>
      </c>
      <c r="I86">
        <v>86</v>
      </c>
      <c r="J86">
        <v>4.5034985961733803E-2</v>
      </c>
      <c r="K86">
        <v>86</v>
      </c>
      <c r="L86">
        <v>2.4027051383130198E-2</v>
      </c>
      <c r="M86">
        <v>86</v>
      </c>
      <c r="N86">
        <v>0.72855975979473797</v>
      </c>
      <c r="O86">
        <v>86</v>
      </c>
      <c r="P86">
        <v>0.64953488278721905</v>
      </c>
      <c r="Q86">
        <v>86</v>
      </c>
      <c r="R86">
        <v>4.2026424411481397E-2</v>
      </c>
      <c r="S86">
        <v>86</v>
      </c>
      <c r="T86">
        <v>2.2222447259473602E-2</v>
      </c>
      <c r="U86">
        <v>86</v>
      </c>
      <c r="V86">
        <v>0.38667931773609499</v>
      </c>
      <c r="W86">
        <v>86</v>
      </c>
      <c r="X86">
        <v>4.0431234463649803E-2</v>
      </c>
      <c r="Y86">
        <v>86</v>
      </c>
      <c r="Z86">
        <v>0.12265266159473399</v>
      </c>
      <c r="AA86">
        <v>86</v>
      </c>
      <c r="AB86">
        <v>5.8764572700881097E-3</v>
      </c>
      <c r="AC86">
        <v>86</v>
      </c>
      <c r="AD86">
        <v>1.3431401052590801E-2</v>
      </c>
      <c r="AE86">
        <v>86</v>
      </c>
      <c r="AF86">
        <v>0.87855366288958603</v>
      </c>
    </row>
    <row r="87" spans="1:32" x14ac:dyDescent="0.25">
      <c r="A87">
        <v>87</v>
      </c>
      <c r="B87" s="21" t="s">
        <v>148</v>
      </c>
      <c r="C87">
        <v>87</v>
      </c>
      <c r="D87">
        <v>0.27134942045465898</v>
      </c>
      <c r="E87">
        <v>87</v>
      </c>
      <c r="F87">
        <v>0.36072302192595901</v>
      </c>
      <c r="G87">
        <v>87</v>
      </c>
      <c r="H87">
        <v>0.52906271895273804</v>
      </c>
      <c r="I87">
        <v>87</v>
      </c>
      <c r="J87">
        <v>4.02281187865971E-2</v>
      </c>
      <c r="K87">
        <v>87</v>
      </c>
      <c r="L87">
        <v>0.18478906131380901</v>
      </c>
      <c r="M87">
        <v>87</v>
      </c>
      <c r="N87">
        <v>0.112914207127322</v>
      </c>
      <c r="O87">
        <v>87</v>
      </c>
      <c r="P87">
        <v>0.20097164062562001</v>
      </c>
      <c r="Q87">
        <v>87</v>
      </c>
      <c r="R87">
        <v>0.13235723248386999</v>
      </c>
      <c r="S87">
        <v>87</v>
      </c>
      <c r="T87">
        <v>0.47735116934266703</v>
      </c>
      <c r="U87">
        <v>87</v>
      </c>
      <c r="V87">
        <v>0.78721194440089404</v>
      </c>
      <c r="W87">
        <v>87</v>
      </c>
      <c r="X87">
        <v>3.2851664026231499E-2</v>
      </c>
      <c r="Y87">
        <v>87</v>
      </c>
      <c r="Z87">
        <v>1.6404332082835298E-2</v>
      </c>
      <c r="AA87">
        <v>87</v>
      </c>
      <c r="AB87">
        <v>4.9681797996527499E-2</v>
      </c>
      <c r="AC87">
        <v>87</v>
      </c>
      <c r="AD87">
        <v>8.6118237988897697E-3</v>
      </c>
      <c r="AE87">
        <v>87</v>
      </c>
      <c r="AF87">
        <v>0.36968177551996401</v>
      </c>
    </row>
    <row r="88" spans="1:32" x14ac:dyDescent="0.25">
      <c r="A88">
        <v>88</v>
      </c>
      <c r="B88" s="21" t="s">
        <v>154</v>
      </c>
      <c r="C88">
        <v>88</v>
      </c>
      <c r="D88">
        <v>0.15617344818068199</v>
      </c>
      <c r="E88">
        <v>88</v>
      </c>
      <c r="F88">
        <v>6.6437609682121604E-2</v>
      </c>
      <c r="G88">
        <v>88</v>
      </c>
      <c r="H88">
        <v>0.23074355796243401</v>
      </c>
      <c r="I88">
        <v>88</v>
      </c>
      <c r="J88">
        <v>0.45900836677987999</v>
      </c>
      <c r="K88">
        <v>88</v>
      </c>
      <c r="L88">
        <v>0.58649273329721696</v>
      </c>
      <c r="M88">
        <v>88</v>
      </c>
      <c r="N88">
        <v>0.218319854602117</v>
      </c>
      <c r="O88">
        <v>88</v>
      </c>
      <c r="P88">
        <v>0.54902128981732801</v>
      </c>
      <c r="Q88">
        <v>88</v>
      </c>
      <c r="R88">
        <v>0.20270059289311701</v>
      </c>
      <c r="S88">
        <v>88</v>
      </c>
      <c r="T88">
        <v>0.26449434128509802</v>
      </c>
      <c r="U88">
        <v>88</v>
      </c>
      <c r="V88">
        <v>0.51786481520427396</v>
      </c>
      <c r="W88">
        <v>88</v>
      </c>
      <c r="X88">
        <v>2.7616474742946401E-2</v>
      </c>
      <c r="Y88">
        <v>88</v>
      </c>
      <c r="Z88">
        <v>4.8600622549287001E-2</v>
      </c>
      <c r="AA88">
        <v>88</v>
      </c>
      <c r="AB88">
        <v>8.4208801894541094E-2</v>
      </c>
      <c r="AC88">
        <v>88</v>
      </c>
      <c r="AD88">
        <v>6.5355056306551002E-2</v>
      </c>
      <c r="AE88">
        <v>88</v>
      </c>
      <c r="AF88">
        <v>0.80938429819935198</v>
      </c>
    </row>
    <row r="89" spans="1:32" x14ac:dyDescent="0.25">
      <c r="A89">
        <v>89</v>
      </c>
      <c r="B89" s="21" t="s">
        <v>155</v>
      </c>
      <c r="C89">
        <v>89</v>
      </c>
      <c r="D89">
        <v>0.89880740148805705</v>
      </c>
      <c r="E89">
        <v>89</v>
      </c>
      <c r="F89">
        <v>0.28361203829292497</v>
      </c>
      <c r="G89">
        <v>89</v>
      </c>
      <c r="H89">
        <v>0.52832908981620097</v>
      </c>
      <c r="I89">
        <v>89</v>
      </c>
      <c r="J89">
        <v>4.6082542648006299E-2</v>
      </c>
      <c r="K89">
        <v>89</v>
      </c>
      <c r="L89">
        <v>8.3732882105057804E-2</v>
      </c>
      <c r="M89">
        <v>89</v>
      </c>
      <c r="N89">
        <v>0.397767582945523</v>
      </c>
      <c r="O89">
        <v>89</v>
      </c>
      <c r="P89">
        <v>0.68081104898855005</v>
      </c>
      <c r="Q89">
        <v>89</v>
      </c>
      <c r="R89">
        <v>6.9415970676250202E-2</v>
      </c>
      <c r="S89">
        <v>89</v>
      </c>
      <c r="T89">
        <v>0.124986296560146</v>
      </c>
      <c r="U89">
        <v>89</v>
      </c>
      <c r="V89">
        <v>0.66025835674153299</v>
      </c>
      <c r="W89">
        <v>89</v>
      </c>
      <c r="X89">
        <v>0.41758497438316799</v>
      </c>
      <c r="Y89">
        <v>89</v>
      </c>
      <c r="Z89">
        <v>0.323122366920369</v>
      </c>
      <c r="AA89">
        <v>89</v>
      </c>
      <c r="AB89">
        <v>0.22584668312592099</v>
      </c>
      <c r="AC89">
        <v>89</v>
      </c>
      <c r="AD89">
        <v>0.126536606708546</v>
      </c>
      <c r="AE89">
        <v>89</v>
      </c>
      <c r="AF89">
        <v>0.67903435620751496</v>
      </c>
    </row>
    <row r="90" spans="1:32" x14ac:dyDescent="0.25">
      <c r="A90">
        <v>90</v>
      </c>
      <c r="B90" s="21" t="s">
        <v>156</v>
      </c>
      <c r="C90">
        <v>90</v>
      </c>
      <c r="D90">
        <v>0.73353513735412601</v>
      </c>
      <c r="E90">
        <v>90</v>
      </c>
      <c r="F90">
        <v>8.1430474739268399E-2</v>
      </c>
      <c r="G90">
        <v>90</v>
      </c>
      <c r="H90">
        <v>0.27924499211616699</v>
      </c>
      <c r="I90">
        <v>90</v>
      </c>
      <c r="J90">
        <v>0.29160605188949201</v>
      </c>
      <c r="K90">
        <v>90</v>
      </c>
      <c r="L90">
        <v>0.133969905707681</v>
      </c>
      <c r="M90">
        <v>90</v>
      </c>
      <c r="N90">
        <v>0.17961097464733999</v>
      </c>
      <c r="O90">
        <v>90</v>
      </c>
      <c r="P90">
        <v>0.49371963085305798</v>
      </c>
      <c r="Q90">
        <v>90</v>
      </c>
      <c r="R90">
        <v>0.48482688731051199</v>
      </c>
      <c r="S90">
        <v>90</v>
      </c>
      <c r="T90">
        <v>0.25842379006637201</v>
      </c>
      <c r="U90">
        <v>90</v>
      </c>
      <c r="V90">
        <v>0.50085024221466701</v>
      </c>
      <c r="W90">
        <v>90</v>
      </c>
      <c r="X90">
        <v>0.92706161632754402</v>
      </c>
      <c r="Y90">
        <v>90</v>
      </c>
      <c r="Z90">
        <v>0.69082758670359701</v>
      </c>
      <c r="AA90">
        <v>90</v>
      </c>
      <c r="AB90">
        <v>0.610092445429404</v>
      </c>
      <c r="AC90">
        <v>90</v>
      </c>
      <c r="AD90">
        <v>0.92846969180675898</v>
      </c>
      <c r="AE90">
        <v>90</v>
      </c>
      <c r="AF90">
        <v>0.69610133947280495</v>
      </c>
    </row>
    <row r="91" spans="1:32" x14ac:dyDescent="0.25">
      <c r="A91">
        <v>91</v>
      </c>
      <c r="B91" s="21" t="s">
        <v>157</v>
      </c>
      <c r="C91">
        <v>91</v>
      </c>
      <c r="D91">
        <v>0.92979920167196795</v>
      </c>
      <c r="E91">
        <v>91</v>
      </c>
      <c r="F91">
        <v>8.4292274855961802E-2</v>
      </c>
      <c r="G91">
        <v>91</v>
      </c>
      <c r="H91">
        <v>0.373067474008967</v>
      </c>
      <c r="I91">
        <v>91</v>
      </c>
      <c r="J91">
        <v>0.107501200740015</v>
      </c>
      <c r="K91">
        <v>91</v>
      </c>
      <c r="L91">
        <v>9.73096803862607E-2</v>
      </c>
      <c r="M91">
        <v>91</v>
      </c>
      <c r="N91">
        <v>0.12015406598008201</v>
      </c>
      <c r="O91">
        <v>91</v>
      </c>
      <c r="P91">
        <v>0.47293985179124598</v>
      </c>
      <c r="Q91">
        <v>91</v>
      </c>
      <c r="R91">
        <v>0.14380901930314799</v>
      </c>
      <c r="S91">
        <v>91</v>
      </c>
      <c r="T91">
        <v>0.13320223553425101</v>
      </c>
      <c r="U91">
        <v>91</v>
      </c>
      <c r="V91">
        <v>0.38458653441978602</v>
      </c>
      <c r="W91">
        <v>91</v>
      </c>
      <c r="X91">
        <v>0.92118038856870499</v>
      </c>
      <c r="Y91">
        <v>91</v>
      </c>
      <c r="Z91">
        <v>0.90372511755260798</v>
      </c>
      <c r="AA91">
        <v>91</v>
      </c>
      <c r="AB91">
        <v>0.37983171252095399</v>
      </c>
      <c r="AC91">
        <v>91</v>
      </c>
      <c r="AD91">
        <v>0.38325760694550998</v>
      </c>
      <c r="AE91">
        <v>91</v>
      </c>
      <c r="AF91">
        <v>0.95989495953626702</v>
      </c>
    </row>
    <row r="92" spans="1:32" x14ac:dyDescent="0.25">
      <c r="A92">
        <v>92</v>
      </c>
      <c r="B92" t="s">
        <v>1</v>
      </c>
      <c r="C92">
        <v>92</v>
      </c>
      <c r="D92">
        <v>1</v>
      </c>
      <c r="E92">
        <v>92</v>
      </c>
      <c r="F92">
        <v>1</v>
      </c>
      <c r="G92">
        <v>92</v>
      </c>
      <c r="H92">
        <v>1</v>
      </c>
      <c r="I92">
        <v>92</v>
      </c>
      <c r="J92">
        <v>1</v>
      </c>
      <c r="K92">
        <v>92</v>
      </c>
      <c r="L92">
        <v>1</v>
      </c>
      <c r="M92">
        <v>92</v>
      </c>
      <c r="N92">
        <v>1</v>
      </c>
      <c r="O92">
        <v>92</v>
      </c>
      <c r="P92">
        <v>1</v>
      </c>
      <c r="Q92">
        <v>92</v>
      </c>
      <c r="R92">
        <v>1</v>
      </c>
      <c r="S92">
        <v>92</v>
      </c>
      <c r="T92">
        <v>1</v>
      </c>
      <c r="U92">
        <v>92</v>
      </c>
      <c r="V92">
        <v>1</v>
      </c>
      <c r="W92">
        <v>92</v>
      </c>
      <c r="X92">
        <v>1</v>
      </c>
      <c r="Y92">
        <v>92</v>
      </c>
      <c r="Z92">
        <v>1</v>
      </c>
      <c r="AA92">
        <v>92</v>
      </c>
      <c r="AB92">
        <v>1</v>
      </c>
      <c r="AC92">
        <v>92</v>
      </c>
      <c r="AD92">
        <v>1</v>
      </c>
      <c r="AE92">
        <v>92</v>
      </c>
      <c r="AF92">
        <v>1</v>
      </c>
    </row>
    <row r="93" spans="1:32" x14ac:dyDescent="0.25">
      <c r="A93">
        <v>93</v>
      </c>
      <c r="B93" t="s">
        <v>2</v>
      </c>
      <c r="C93">
        <v>93</v>
      </c>
      <c r="D93">
        <v>1</v>
      </c>
      <c r="E93">
        <v>93</v>
      </c>
      <c r="F93">
        <v>0.21172225781015799</v>
      </c>
      <c r="G93">
        <v>93</v>
      </c>
      <c r="H93">
        <v>1</v>
      </c>
      <c r="I93">
        <v>93</v>
      </c>
      <c r="J93">
        <v>0.37273315274908703</v>
      </c>
      <c r="K93">
        <v>93</v>
      </c>
      <c r="L93">
        <v>0.81894779266286599</v>
      </c>
      <c r="M93">
        <v>93</v>
      </c>
      <c r="N93">
        <v>0.21172225781015799</v>
      </c>
      <c r="O93">
        <v>93</v>
      </c>
      <c r="P93">
        <v>1</v>
      </c>
      <c r="Q93">
        <v>93</v>
      </c>
      <c r="R93">
        <v>0.37273315274908703</v>
      </c>
      <c r="S93">
        <v>93</v>
      </c>
      <c r="T93">
        <v>0.81894779266286599</v>
      </c>
      <c r="U93">
        <v>93</v>
      </c>
      <c r="V93">
        <v>0.18856189330942799</v>
      </c>
      <c r="W93">
        <v>93</v>
      </c>
      <c r="X93">
        <v>0.16800313094708599</v>
      </c>
      <c r="Y93">
        <v>93</v>
      </c>
      <c r="Z93">
        <v>9.4637644631563697E-2</v>
      </c>
      <c r="AA93">
        <v>93</v>
      </c>
      <c r="AB93">
        <v>0.81116296260096599</v>
      </c>
      <c r="AC93">
        <v>93</v>
      </c>
      <c r="AD93">
        <v>0.354866630812878</v>
      </c>
      <c r="AE93">
        <v>93</v>
      </c>
      <c r="AF93">
        <v>0.47788525943502702</v>
      </c>
    </row>
    <row r="94" spans="1:32" x14ac:dyDescent="0.25">
      <c r="A94">
        <v>94</v>
      </c>
      <c r="B94" t="s">
        <v>3</v>
      </c>
      <c r="C94">
        <v>94</v>
      </c>
      <c r="D94">
        <v>1</v>
      </c>
      <c r="E94">
        <v>94</v>
      </c>
      <c r="F94">
        <v>1</v>
      </c>
      <c r="G94">
        <v>94</v>
      </c>
      <c r="H94">
        <v>1</v>
      </c>
      <c r="I94">
        <v>94</v>
      </c>
      <c r="J94">
        <v>1</v>
      </c>
      <c r="K94">
        <v>94</v>
      </c>
      <c r="L94">
        <v>1</v>
      </c>
      <c r="M94">
        <v>94</v>
      </c>
      <c r="N94">
        <v>1</v>
      </c>
      <c r="O94">
        <v>94</v>
      </c>
      <c r="P94">
        <v>1</v>
      </c>
      <c r="Q94">
        <v>94</v>
      </c>
      <c r="R94">
        <v>1</v>
      </c>
      <c r="S94">
        <v>94</v>
      </c>
      <c r="T94">
        <v>1</v>
      </c>
      <c r="U94">
        <v>94</v>
      </c>
      <c r="V94">
        <v>1</v>
      </c>
      <c r="W94">
        <v>94</v>
      </c>
      <c r="X94">
        <v>1</v>
      </c>
      <c r="Y94">
        <v>94</v>
      </c>
      <c r="Z94">
        <v>1</v>
      </c>
      <c r="AA94">
        <v>94</v>
      </c>
      <c r="AB94">
        <v>1</v>
      </c>
      <c r="AC94">
        <v>94</v>
      </c>
      <c r="AD94">
        <v>1</v>
      </c>
      <c r="AE94">
        <v>94</v>
      </c>
      <c r="AF94">
        <v>1</v>
      </c>
    </row>
    <row r="95" spans="1:32" x14ac:dyDescent="0.25">
      <c r="A95">
        <v>95</v>
      </c>
      <c r="B95" t="s">
        <v>4</v>
      </c>
      <c r="C95">
        <v>95</v>
      </c>
      <c r="D95">
        <v>1</v>
      </c>
      <c r="E95">
        <v>95</v>
      </c>
      <c r="F95">
        <v>6.6872279533472703E-2</v>
      </c>
      <c r="G95">
        <v>95</v>
      </c>
      <c r="H95">
        <v>1</v>
      </c>
      <c r="I95">
        <v>95</v>
      </c>
      <c r="J95">
        <v>0.18732882884208399</v>
      </c>
      <c r="K95">
        <v>95</v>
      </c>
      <c r="L95">
        <v>0.73283137925798203</v>
      </c>
      <c r="M95">
        <v>95</v>
      </c>
      <c r="N95">
        <v>6.6872279533472703E-2</v>
      </c>
      <c r="O95">
        <v>95</v>
      </c>
      <c r="P95">
        <v>1</v>
      </c>
      <c r="Q95">
        <v>95</v>
      </c>
      <c r="R95">
        <v>0.18732882884208399</v>
      </c>
      <c r="S95">
        <v>95</v>
      </c>
      <c r="T95">
        <v>0.73283137925798203</v>
      </c>
      <c r="U95">
        <v>95</v>
      </c>
      <c r="V95">
        <v>5.4098267506160001E-2</v>
      </c>
      <c r="W95">
        <v>95</v>
      </c>
      <c r="X95">
        <v>4.3799658035935003E-2</v>
      </c>
      <c r="Y95">
        <v>95</v>
      </c>
      <c r="Z95">
        <v>1.54016183415671E-2</v>
      </c>
      <c r="AA95">
        <v>95</v>
      </c>
      <c r="AB95">
        <v>0.72161812524663405</v>
      </c>
      <c r="AC95">
        <v>95</v>
      </c>
      <c r="AD95">
        <v>0.171419616077508</v>
      </c>
      <c r="AE95">
        <v>95</v>
      </c>
      <c r="AF95">
        <v>0.29228397177634402</v>
      </c>
    </row>
    <row r="96" spans="1:32" x14ac:dyDescent="0.25">
      <c r="A96">
        <v>96</v>
      </c>
      <c r="B96" t="s">
        <v>5</v>
      </c>
      <c r="C96">
        <v>96</v>
      </c>
      <c r="D96">
        <v>0.35080879072583698</v>
      </c>
      <c r="E96">
        <v>96</v>
      </c>
      <c r="F96">
        <v>1</v>
      </c>
      <c r="G96">
        <v>96</v>
      </c>
      <c r="H96">
        <v>1</v>
      </c>
      <c r="I96">
        <v>96</v>
      </c>
      <c r="J96">
        <v>1</v>
      </c>
      <c r="K96">
        <v>96</v>
      </c>
      <c r="L96">
        <v>1</v>
      </c>
      <c r="M96">
        <v>96</v>
      </c>
      <c r="N96">
        <v>7.2431277538272595E-2</v>
      </c>
      <c r="O96">
        <v>96</v>
      </c>
      <c r="P96">
        <v>8.6976876082003704E-2</v>
      </c>
      <c r="Q96">
        <v>96</v>
      </c>
      <c r="R96">
        <v>0.123554200791515</v>
      </c>
      <c r="S96">
        <v>96</v>
      </c>
      <c r="T96">
        <v>0.102655117701863</v>
      </c>
      <c r="U96">
        <v>96</v>
      </c>
      <c r="V96">
        <v>1</v>
      </c>
      <c r="W96">
        <v>96</v>
      </c>
      <c r="X96">
        <v>1</v>
      </c>
      <c r="Y96">
        <v>96</v>
      </c>
      <c r="Z96">
        <v>1</v>
      </c>
      <c r="AA96">
        <v>96</v>
      </c>
      <c r="AB96">
        <v>1</v>
      </c>
      <c r="AC96">
        <v>96</v>
      </c>
      <c r="AD96">
        <v>1</v>
      </c>
      <c r="AE96">
        <v>96</v>
      </c>
      <c r="AF96">
        <v>1</v>
      </c>
    </row>
  </sheetData>
  <sortState xmlns:xlrd2="http://schemas.microsoft.com/office/spreadsheetml/2017/richdata2" ref="G3:H96">
    <sortCondition ref="G3:G96"/>
  </sortState>
  <mergeCells count="15">
    <mergeCell ref="AA1:AB1"/>
    <mergeCell ref="AC1:AD1"/>
    <mergeCell ref="AE1:AF1"/>
    <mergeCell ref="O1:P1"/>
    <mergeCell ref="Q1:R1"/>
    <mergeCell ref="S1:T1"/>
    <mergeCell ref="U1:V1"/>
    <mergeCell ref="W1:X1"/>
    <mergeCell ref="Y1:Z1"/>
    <mergeCell ref="M1:N1"/>
    <mergeCell ref="C1:D1"/>
    <mergeCell ref="E1:F1"/>
    <mergeCell ref="G1:H1"/>
    <mergeCell ref="I1:J1"/>
    <mergeCell ref="K1:L1"/>
  </mergeCells>
  <conditionalFormatting sqref="D3:AF96">
    <cfRule type="cellIs" dxfId="2" priority="2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O96"/>
  <sheetViews>
    <sheetView zoomScale="40" zoomScaleNormal="40" workbookViewId="0">
      <selection activeCell="C17" sqref="C17"/>
    </sheetView>
  </sheetViews>
  <sheetFormatPr defaultColWidth="11.7109375" defaultRowHeight="15" x14ac:dyDescent="0.25"/>
  <cols>
    <col min="2" max="2" width="18.5703125" style="21" customWidth="1"/>
  </cols>
  <sheetData>
    <row r="1" spans="1:41" s="13" customFormat="1" ht="18.75" x14ac:dyDescent="0.3">
      <c r="A1"/>
      <c r="B1" s="21"/>
      <c r="C1" s="27" t="s">
        <v>58</v>
      </c>
      <c r="D1" s="27"/>
      <c r="E1" s="27"/>
      <c r="F1" s="27"/>
      <c r="G1" s="27"/>
      <c r="H1" s="27"/>
      <c r="I1" s="28" t="s">
        <v>59</v>
      </c>
      <c r="J1" s="28"/>
      <c r="K1" s="28"/>
      <c r="L1" s="28"/>
      <c r="M1" s="28"/>
      <c r="N1" s="28"/>
      <c r="O1" s="29" t="s">
        <v>6</v>
      </c>
      <c r="P1" s="29"/>
      <c r="Q1" s="29"/>
      <c r="R1" s="29"/>
      <c r="S1" s="29"/>
      <c r="T1" s="29"/>
      <c r="U1" s="29"/>
      <c r="V1" s="30" t="s">
        <v>7</v>
      </c>
      <c r="W1" s="30"/>
      <c r="X1" s="30"/>
      <c r="Y1" s="30"/>
      <c r="Z1" s="30"/>
      <c r="AA1" s="30"/>
      <c r="AB1" s="30"/>
      <c r="AC1" s="31" t="s">
        <v>43</v>
      </c>
      <c r="AD1" s="31"/>
      <c r="AE1" s="31"/>
      <c r="AF1" s="31"/>
      <c r="AG1" s="31"/>
      <c r="AH1" s="31"/>
      <c r="AI1" s="31"/>
      <c r="AJ1" s="26" t="s">
        <v>44</v>
      </c>
      <c r="AK1" s="26"/>
      <c r="AL1" s="26"/>
      <c r="AM1" s="26"/>
      <c r="AN1" s="26"/>
      <c r="AO1" s="26"/>
    </row>
    <row r="2" spans="1:41" s="14" customFormat="1" ht="15.75" x14ac:dyDescent="0.25">
      <c r="A2" s="14" t="s">
        <v>158</v>
      </c>
      <c r="B2" s="14" t="s">
        <v>159</v>
      </c>
      <c r="C2" s="14" t="s">
        <v>20</v>
      </c>
      <c r="D2" s="14" t="s">
        <v>21</v>
      </c>
      <c r="E2" s="14" t="s">
        <v>22</v>
      </c>
      <c r="F2" s="14" t="s">
        <v>23</v>
      </c>
      <c r="G2" s="14" t="s">
        <v>24</v>
      </c>
      <c r="H2" s="15" t="s">
        <v>66</v>
      </c>
      <c r="I2" s="14" t="s">
        <v>26</v>
      </c>
      <c r="J2" s="14" t="s">
        <v>27</v>
      </c>
      <c r="K2" s="14" t="s">
        <v>28</v>
      </c>
      <c r="L2" s="14" t="s">
        <v>29</v>
      </c>
      <c r="M2" s="14" t="s">
        <v>30</v>
      </c>
      <c r="N2" s="16" t="s">
        <v>17</v>
      </c>
      <c r="O2" s="17" t="s">
        <v>31</v>
      </c>
      <c r="P2" s="17" t="s">
        <v>32</v>
      </c>
      <c r="Q2" s="17" t="s">
        <v>33</v>
      </c>
      <c r="R2" s="17" t="s">
        <v>34</v>
      </c>
      <c r="S2" s="17" t="s">
        <v>35</v>
      </c>
      <c r="T2" s="17" t="s">
        <v>36</v>
      </c>
      <c r="U2" s="18" t="s">
        <v>18</v>
      </c>
      <c r="V2" s="14" t="s">
        <v>37</v>
      </c>
      <c r="W2" s="14" t="s">
        <v>38</v>
      </c>
      <c r="X2" s="14" t="s">
        <v>39</v>
      </c>
      <c r="Y2" s="14" t="s">
        <v>40</v>
      </c>
      <c r="Z2" s="14" t="s">
        <v>41</v>
      </c>
      <c r="AA2" s="14" t="s">
        <v>42</v>
      </c>
      <c r="AB2" s="19" t="s">
        <v>19</v>
      </c>
      <c r="AC2" s="14" t="s">
        <v>52</v>
      </c>
      <c r="AD2" s="14" t="s">
        <v>53</v>
      </c>
      <c r="AE2" s="14" t="s">
        <v>54</v>
      </c>
      <c r="AF2" s="14" t="s">
        <v>55</v>
      </c>
      <c r="AG2" s="14" t="s">
        <v>56</v>
      </c>
      <c r="AH2" s="14" t="s">
        <v>57</v>
      </c>
      <c r="AI2" s="16" t="s">
        <v>67</v>
      </c>
      <c r="AJ2" s="14" t="s">
        <v>45</v>
      </c>
      <c r="AK2" s="14" t="s">
        <v>46</v>
      </c>
      <c r="AL2" s="14" t="s">
        <v>47</v>
      </c>
      <c r="AM2" s="14" t="s">
        <v>48</v>
      </c>
      <c r="AN2" s="14" t="s">
        <v>49</v>
      </c>
      <c r="AO2" s="20" t="s">
        <v>68</v>
      </c>
    </row>
    <row r="3" spans="1:41" x14ac:dyDescent="0.25">
      <c r="A3">
        <v>92</v>
      </c>
      <c r="B3" t="s">
        <v>1</v>
      </c>
      <c r="C3">
        <v>0</v>
      </c>
      <c r="D3">
        <v>0</v>
      </c>
      <c r="E3">
        <v>0</v>
      </c>
      <c r="F3">
        <v>0</v>
      </c>
      <c r="G3">
        <v>0</v>
      </c>
      <c r="H3" s="10">
        <f>AVERAGE(C3:G3)</f>
        <v>0</v>
      </c>
      <c r="I3">
        <v>0</v>
      </c>
      <c r="J3">
        <v>0</v>
      </c>
      <c r="K3">
        <v>0</v>
      </c>
      <c r="L3">
        <v>0</v>
      </c>
      <c r="M3">
        <v>0</v>
      </c>
      <c r="N3" s="11">
        <f>AVERAGE(I3:M3)</f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 s="4">
        <f>AVERAGE(O3:T3)</f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 s="5">
        <f>AVERAGE(V3:AA3)</f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 s="9">
        <f>AVERAGE(AC3:AH3)</f>
        <v>0</v>
      </c>
      <c r="AJ3">
        <v>0</v>
      </c>
      <c r="AK3">
        <v>0</v>
      </c>
      <c r="AL3">
        <v>0</v>
      </c>
      <c r="AM3">
        <v>0</v>
      </c>
      <c r="AN3">
        <v>0</v>
      </c>
      <c r="AO3" s="6">
        <f>AVERAGE(AJ3:AN3)</f>
        <v>0</v>
      </c>
    </row>
    <row r="4" spans="1:41" x14ac:dyDescent="0.25">
      <c r="A4">
        <v>93</v>
      </c>
      <c r="B4" t="s">
        <v>2</v>
      </c>
      <c r="C4">
        <v>0</v>
      </c>
      <c r="D4">
        <v>0</v>
      </c>
      <c r="E4">
        <v>0</v>
      </c>
      <c r="F4">
        <v>0</v>
      </c>
      <c r="G4">
        <v>0</v>
      </c>
      <c r="H4" s="10">
        <f t="shared" ref="H4:H67" si="0">AVERAGE(C4:G4)</f>
        <v>0</v>
      </c>
      <c r="I4">
        <v>0</v>
      </c>
      <c r="J4">
        <v>0</v>
      </c>
      <c r="K4">
        <v>0</v>
      </c>
      <c r="L4">
        <v>0</v>
      </c>
      <c r="M4">
        <v>0</v>
      </c>
      <c r="N4" s="11">
        <f t="shared" ref="N4:N67" si="1">AVERAGE(I4:M4)</f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 s="4">
        <f t="shared" ref="U4:U67" si="2">AVERAGE(O4:T4)</f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 s="5">
        <f t="shared" ref="AB4:AB67" si="3">AVERAGE(V4:AA4)</f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 s="9">
        <f t="shared" ref="AI4:AI67" si="4">AVERAGE(AC4:AH4)</f>
        <v>0</v>
      </c>
      <c r="AJ4">
        <v>0</v>
      </c>
      <c r="AK4">
        <v>0</v>
      </c>
      <c r="AL4">
        <v>0</v>
      </c>
      <c r="AM4">
        <v>0</v>
      </c>
      <c r="AN4">
        <v>0</v>
      </c>
      <c r="AO4" s="6">
        <f t="shared" ref="AO4:AO67" si="5">AVERAGE(AJ4:AN4)</f>
        <v>0</v>
      </c>
    </row>
    <row r="5" spans="1:41" x14ac:dyDescent="0.25">
      <c r="A5">
        <v>94</v>
      </c>
      <c r="B5" t="s">
        <v>3</v>
      </c>
      <c r="C5">
        <v>0</v>
      </c>
      <c r="D5">
        <v>0</v>
      </c>
      <c r="E5">
        <v>0</v>
      </c>
      <c r="F5">
        <v>0</v>
      </c>
      <c r="G5">
        <v>0</v>
      </c>
      <c r="H5" s="10">
        <f t="shared" si="0"/>
        <v>0</v>
      </c>
      <c r="I5">
        <v>0</v>
      </c>
      <c r="J5">
        <v>0</v>
      </c>
      <c r="K5">
        <v>0</v>
      </c>
      <c r="L5">
        <v>0</v>
      </c>
      <c r="M5">
        <v>0</v>
      </c>
      <c r="N5" s="11">
        <f t="shared" si="1"/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 s="4">
        <f t="shared" si="2"/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 s="5">
        <f t="shared" si="3"/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37.333333333333343</v>
      </c>
      <c r="AI5" s="9">
        <f t="shared" si="4"/>
        <v>6.2222222222222241</v>
      </c>
      <c r="AJ5">
        <v>0</v>
      </c>
      <c r="AK5">
        <v>0</v>
      </c>
      <c r="AL5">
        <v>0</v>
      </c>
      <c r="AM5">
        <v>0</v>
      </c>
      <c r="AN5">
        <v>0</v>
      </c>
      <c r="AO5" s="6">
        <f t="shared" si="5"/>
        <v>0</v>
      </c>
    </row>
    <row r="6" spans="1:41" x14ac:dyDescent="0.25">
      <c r="A6">
        <v>95</v>
      </c>
      <c r="B6" t="s">
        <v>4</v>
      </c>
      <c r="C6">
        <v>0</v>
      </c>
      <c r="D6">
        <v>0</v>
      </c>
      <c r="E6">
        <v>0</v>
      </c>
      <c r="F6">
        <v>0</v>
      </c>
      <c r="G6">
        <v>0</v>
      </c>
      <c r="H6" s="10">
        <f t="shared" si="0"/>
        <v>0</v>
      </c>
      <c r="I6">
        <v>0</v>
      </c>
      <c r="J6">
        <v>0</v>
      </c>
      <c r="K6">
        <v>0</v>
      </c>
      <c r="L6">
        <v>0</v>
      </c>
      <c r="M6">
        <v>0</v>
      </c>
      <c r="N6" s="11">
        <f t="shared" si="1"/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 s="4">
        <f t="shared" si="2"/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 s="5">
        <f t="shared" si="3"/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 s="9">
        <f t="shared" si="4"/>
        <v>0</v>
      </c>
      <c r="AJ6">
        <v>0</v>
      </c>
      <c r="AK6">
        <v>0</v>
      </c>
      <c r="AL6">
        <v>0</v>
      </c>
      <c r="AM6">
        <v>0</v>
      </c>
      <c r="AN6">
        <v>0</v>
      </c>
      <c r="AO6" s="6">
        <f t="shared" si="5"/>
        <v>0</v>
      </c>
    </row>
    <row r="7" spans="1:41" x14ac:dyDescent="0.25">
      <c r="A7">
        <v>96</v>
      </c>
      <c r="B7" t="s">
        <v>5</v>
      </c>
      <c r="C7">
        <v>0</v>
      </c>
      <c r="D7">
        <v>0</v>
      </c>
      <c r="E7">
        <v>0</v>
      </c>
      <c r="F7">
        <v>0</v>
      </c>
      <c r="G7">
        <v>0</v>
      </c>
      <c r="H7" s="10">
        <f t="shared" si="0"/>
        <v>0</v>
      </c>
      <c r="I7">
        <v>0</v>
      </c>
      <c r="J7">
        <v>0</v>
      </c>
      <c r="K7">
        <v>0</v>
      </c>
      <c r="L7">
        <v>0</v>
      </c>
      <c r="M7">
        <v>0</v>
      </c>
      <c r="N7" s="11">
        <f t="shared" si="1"/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 s="4">
        <f t="shared" si="2"/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 s="5">
        <f t="shared" si="3"/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 s="9">
        <f t="shared" si="4"/>
        <v>0</v>
      </c>
      <c r="AJ7">
        <v>0</v>
      </c>
      <c r="AK7">
        <v>0</v>
      </c>
      <c r="AL7">
        <v>0</v>
      </c>
      <c r="AM7">
        <v>0</v>
      </c>
      <c r="AN7">
        <v>0</v>
      </c>
      <c r="AO7" s="6">
        <f t="shared" si="5"/>
        <v>0</v>
      </c>
    </row>
    <row r="8" spans="1:41" x14ac:dyDescent="0.25">
      <c r="A8">
        <v>68</v>
      </c>
      <c r="B8" s="21" t="s">
        <v>133</v>
      </c>
      <c r="C8">
        <v>0</v>
      </c>
      <c r="D8">
        <v>0</v>
      </c>
      <c r="E8">
        <v>0</v>
      </c>
      <c r="F8">
        <v>0</v>
      </c>
      <c r="G8">
        <v>0</v>
      </c>
      <c r="H8" s="10">
        <f t="shared" si="0"/>
        <v>0</v>
      </c>
      <c r="I8">
        <v>0</v>
      </c>
      <c r="J8">
        <v>15</v>
      </c>
      <c r="K8">
        <v>0</v>
      </c>
      <c r="L8">
        <v>0</v>
      </c>
      <c r="M8">
        <v>0</v>
      </c>
      <c r="N8" s="11">
        <f t="shared" si="1"/>
        <v>3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 s="4">
        <f t="shared" si="2"/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110.33333333333331</v>
      </c>
      <c r="AB8" s="5">
        <f t="shared" si="3"/>
        <v>18.388888888888886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 s="9">
        <f t="shared" si="4"/>
        <v>0</v>
      </c>
      <c r="AJ8">
        <v>0</v>
      </c>
      <c r="AK8">
        <v>0</v>
      </c>
      <c r="AL8">
        <v>0</v>
      </c>
      <c r="AM8">
        <v>0</v>
      </c>
      <c r="AN8">
        <v>0</v>
      </c>
      <c r="AO8" s="6">
        <f t="shared" si="5"/>
        <v>0</v>
      </c>
    </row>
    <row r="9" spans="1:41" x14ac:dyDescent="0.25">
      <c r="A9">
        <v>74</v>
      </c>
      <c r="B9" s="21" t="s">
        <v>134</v>
      </c>
      <c r="C9">
        <v>0</v>
      </c>
      <c r="D9">
        <v>0</v>
      </c>
      <c r="E9">
        <v>0</v>
      </c>
      <c r="F9">
        <v>0</v>
      </c>
      <c r="G9">
        <v>0</v>
      </c>
      <c r="H9" s="10">
        <f t="shared" si="0"/>
        <v>0</v>
      </c>
      <c r="I9">
        <v>0</v>
      </c>
      <c r="J9">
        <v>129</v>
      </c>
      <c r="K9">
        <v>0</v>
      </c>
      <c r="L9">
        <v>713.33333333333337</v>
      </c>
      <c r="M9">
        <v>0</v>
      </c>
      <c r="N9" s="11">
        <f t="shared" si="1"/>
        <v>168.46666666666667</v>
      </c>
      <c r="O9">
        <v>508</v>
      </c>
      <c r="P9">
        <v>3423</v>
      </c>
      <c r="Q9">
        <v>0</v>
      </c>
      <c r="R9">
        <v>848</v>
      </c>
      <c r="S9">
        <v>0</v>
      </c>
      <c r="T9">
        <v>977.33333333333326</v>
      </c>
      <c r="U9" s="4">
        <f t="shared" si="2"/>
        <v>959.3888888888888</v>
      </c>
      <c r="V9">
        <v>0</v>
      </c>
      <c r="W9">
        <v>898.66666666666674</v>
      </c>
      <c r="X9">
        <v>0</v>
      </c>
      <c r="Y9">
        <v>0</v>
      </c>
      <c r="Z9">
        <v>0</v>
      </c>
      <c r="AA9">
        <v>22028.666666666668</v>
      </c>
      <c r="AB9" s="5">
        <f t="shared" si="3"/>
        <v>3821.2222222222226</v>
      </c>
      <c r="AC9">
        <v>0</v>
      </c>
      <c r="AD9">
        <v>569.66666666666663</v>
      </c>
      <c r="AE9">
        <v>0</v>
      </c>
      <c r="AF9">
        <v>0</v>
      </c>
      <c r="AG9">
        <v>0</v>
      </c>
      <c r="AH9">
        <v>0</v>
      </c>
      <c r="AI9" s="9">
        <f t="shared" si="4"/>
        <v>94.944444444444443</v>
      </c>
      <c r="AJ9">
        <v>0</v>
      </c>
      <c r="AK9">
        <v>0</v>
      </c>
      <c r="AL9">
        <v>0</v>
      </c>
      <c r="AM9">
        <v>0</v>
      </c>
      <c r="AN9">
        <v>0</v>
      </c>
      <c r="AO9" s="6">
        <f t="shared" si="5"/>
        <v>0</v>
      </c>
    </row>
    <row r="10" spans="1:41" x14ac:dyDescent="0.25">
      <c r="A10">
        <v>69</v>
      </c>
      <c r="B10" s="21" t="s">
        <v>137</v>
      </c>
      <c r="C10">
        <v>0</v>
      </c>
      <c r="D10">
        <v>0</v>
      </c>
      <c r="E10">
        <v>0</v>
      </c>
      <c r="F10">
        <v>0</v>
      </c>
      <c r="G10">
        <v>0</v>
      </c>
      <c r="H10" s="10">
        <f t="shared" si="0"/>
        <v>0</v>
      </c>
      <c r="I10">
        <v>0</v>
      </c>
      <c r="J10">
        <v>0</v>
      </c>
      <c r="K10">
        <v>0</v>
      </c>
      <c r="L10">
        <v>0</v>
      </c>
      <c r="M10">
        <v>0</v>
      </c>
      <c r="N10" s="11">
        <f t="shared" si="1"/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 s="4">
        <f t="shared" si="2"/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182.66666666666669</v>
      </c>
      <c r="AB10" s="5">
        <f t="shared" si="3"/>
        <v>30.444444444444446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 s="9">
        <f t="shared" si="4"/>
        <v>0</v>
      </c>
      <c r="AJ10">
        <v>0</v>
      </c>
      <c r="AK10">
        <v>0</v>
      </c>
      <c r="AL10">
        <v>8.6666666666666572</v>
      </c>
      <c r="AM10">
        <v>0</v>
      </c>
      <c r="AN10">
        <v>0</v>
      </c>
      <c r="AO10" s="6">
        <f t="shared" si="5"/>
        <v>1.7333333333333314</v>
      </c>
    </row>
    <row r="11" spans="1:41" x14ac:dyDescent="0.25">
      <c r="A11">
        <v>71</v>
      </c>
      <c r="B11" s="21" t="s">
        <v>135</v>
      </c>
      <c r="C11">
        <v>1118.3333333333333</v>
      </c>
      <c r="D11">
        <v>0</v>
      </c>
      <c r="E11">
        <v>0</v>
      </c>
      <c r="F11">
        <v>308.66666666666669</v>
      </c>
      <c r="G11">
        <v>59.333333333333343</v>
      </c>
      <c r="H11" s="10">
        <f t="shared" si="0"/>
        <v>297.26666666666665</v>
      </c>
      <c r="I11">
        <v>6.3333333333333428</v>
      </c>
      <c r="J11">
        <v>48</v>
      </c>
      <c r="K11">
        <v>11.333333333333343</v>
      </c>
      <c r="L11">
        <v>0</v>
      </c>
      <c r="M11">
        <v>21.666666666666657</v>
      </c>
      <c r="N11" s="11">
        <f t="shared" si="1"/>
        <v>17.466666666666669</v>
      </c>
      <c r="O11">
        <v>252</v>
      </c>
      <c r="P11">
        <v>122.66666666666669</v>
      </c>
      <c r="Q11">
        <v>0</v>
      </c>
      <c r="R11">
        <v>0</v>
      </c>
      <c r="S11">
        <v>0</v>
      </c>
      <c r="T11">
        <v>358.66666666666669</v>
      </c>
      <c r="U11" s="4">
        <f t="shared" si="2"/>
        <v>122.22222222222223</v>
      </c>
      <c r="V11">
        <v>0</v>
      </c>
      <c r="W11">
        <v>0</v>
      </c>
      <c r="X11">
        <v>77.666666666666657</v>
      </c>
      <c r="Y11">
        <v>0</v>
      </c>
      <c r="Z11">
        <v>0</v>
      </c>
      <c r="AA11">
        <v>3175.3333333333335</v>
      </c>
      <c r="AB11" s="5">
        <f t="shared" si="3"/>
        <v>542.16666666666663</v>
      </c>
      <c r="AC11">
        <v>0</v>
      </c>
      <c r="AD11">
        <v>17.333333333333343</v>
      </c>
      <c r="AE11">
        <v>0</v>
      </c>
      <c r="AF11">
        <v>0</v>
      </c>
      <c r="AG11">
        <v>0</v>
      </c>
      <c r="AH11">
        <v>0</v>
      </c>
      <c r="AI11" s="9">
        <f t="shared" si="4"/>
        <v>2.8888888888888906</v>
      </c>
      <c r="AJ11">
        <v>0</v>
      </c>
      <c r="AK11">
        <v>0</v>
      </c>
      <c r="AL11">
        <v>0</v>
      </c>
      <c r="AM11">
        <v>0</v>
      </c>
      <c r="AN11">
        <v>0</v>
      </c>
      <c r="AO11" s="6">
        <f t="shared" si="5"/>
        <v>0</v>
      </c>
    </row>
    <row r="12" spans="1:41" x14ac:dyDescent="0.25">
      <c r="A12">
        <v>70</v>
      </c>
      <c r="B12" s="21" t="s">
        <v>136</v>
      </c>
      <c r="C12">
        <v>0.33333333333334281</v>
      </c>
      <c r="D12">
        <v>0</v>
      </c>
      <c r="E12">
        <v>0</v>
      </c>
      <c r="F12">
        <v>0</v>
      </c>
      <c r="G12">
        <v>0</v>
      </c>
      <c r="H12" s="10">
        <f t="shared" si="0"/>
        <v>6.6666666666668567E-2</v>
      </c>
      <c r="I12">
        <v>0</v>
      </c>
      <c r="J12">
        <v>0</v>
      </c>
      <c r="K12">
        <v>0</v>
      </c>
      <c r="L12">
        <v>0</v>
      </c>
      <c r="M12">
        <v>0</v>
      </c>
      <c r="N12" s="11">
        <f t="shared" si="1"/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7.6666666666666572</v>
      </c>
      <c r="U12" s="4">
        <f t="shared" si="2"/>
        <v>1.2777777777777761</v>
      </c>
      <c r="V12">
        <v>0</v>
      </c>
      <c r="W12">
        <v>0</v>
      </c>
      <c r="X12">
        <v>0</v>
      </c>
      <c r="Y12">
        <v>0</v>
      </c>
      <c r="Z12">
        <v>0</v>
      </c>
      <c r="AA12">
        <v>547.66666666666663</v>
      </c>
      <c r="AB12" s="5">
        <f t="shared" si="3"/>
        <v>91.277777777777771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 s="9">
        <f t="shared" si="4"/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 s="6">
        <f t="shared" si="5"/>
        <v>0</v>
      </c>
    </row>
    <row r="13" spans="1:41" x14ac:dyDescent="0.25">
      <c r="A13">
        <v>67</v>
      </c>
      <c r="B13" s="21" t="s">
        <v>138</v>
      </c>
      <c r="C13">
        <v>1074.6666666666667</v>
      </c>
      <c r="D13">
        <v>0</v>
      </c>
      <c r="E13">
        <v>0</v>
      </c>
      <c r="F13">
        <v>309.33333333333331</v>
      </c>
      <c r="G13">
        <v>0</v>
      </c>
      <c r="H13" s="10">
        <f t="shared" si="0"/>
        <v>276.8</v>
      </c>
      <c r="I13">
        <v>0</v>
      </c>
      <c r="J13">
        <v>32.333333333333343</v>
      </c>
      <c r="K13">
        <v>0</v>
      </c>
      <c r="L13">
        <v>0</v>
      </c>
      <c r="M13">
        <v>21</v>
      </c>
      <c r="N13" s="11">
        <f t="shared" si="1"/>
        <v>10.666666666666668</v>
      </c>
      <c r="O13">
        <v>195.33333333333331</v>
      </c>
      <c r="P13">
        <v>23</v>
      </c>
      <c r="Q13">
        <v>0</v>
      </c>
      <c r="R13">
        <v>0</v>
      </c>
      <c r="S13">
        <v>0</v>
      </c>
      <c r="T13">
        <v>1255</v>
      </c>
      <c r="U13" s="4">
        <f t="shared" si="2"/>
        <v>245.55555555555554</v>
      </c>
      <c r="V13">
        <v>0</v>
      </c>
      <c r="W13">
        <v>0</v>
      </c>
      <c r="X13">
        <v>308</v>
      </c>
      <c r="Y13">
        <v>7.6666666666666572</v>
      </c>
      <c r="Z13">
        <v>0</v>
      </c>
      <c r="AA13">
        <v>3792.6666666666665</v>
      </c>
      <c r="AB13" s="5">
        <f t="shared" si="3"/>
        <v>684.72222222222217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1</v>
      </c>
      <c r="AI13" s="9">
        <f t="shared" si="4"/>
        <v>0.16666666666666666</v>
      </c>
      <c r="AJ13">
        <v>0</v>
      </c>
      <c r="AK13">
        <v>0</v>
      </c>
      <c r="AL13">
        <v>0</v>
      </c>
      <c r="AM13">
        <v>0</v>
      </c>
      <c r="AN13">
        <v>0</v>
      </c>
      <c r="AO13" s="6">
        <f t="shared" si="5"/>
        <v>0</v>
      </c>
    </row>
    <row r="14" spans="1:41" x14ac:dyDescent="0.25">
      <c r="A14">
        <v>73</v>
      </c>
      <c r="B14" s="21" t="s">
        <v>139</v>
      </c>
      <c r="C14">
        <v>0</v>
      </c>
      <c r="D14">
        <v>0</v>
      </c>
      <c r="E14">
        <v>0</v>
      </c>
      <c r="F14">
        <v>0</v>
      </c>
      <c r="G14">
        <v>0</v>
      </c>
      <c r="H14" s="10">
        <f t="shared" si="0"/>
        <v>0</v>
      </c>
      <c r="I14">
        <v>0</v>
      </c>
      <c r="J14">
        <v>0</v>
      </c>
      <c r="K14">
        <v>0</v>
      </c>
      <c r="L14">
        <v>0</v>
      </c>
      <c r="M14">
        <v>0</v>
      </c>
      <c r="N14" s="11">
        <f t="shared" si="1"/>
        <v>0</v>
      </c>
      <c r="O14">
        <v>0</v>
      </c>
      <c r="P14">
        <v>853.66666666666663</v>
      </c>
      <c r="Q14">
        <v>0</v>
      </c>
      <c r="R14">
        <v>1171</v>
      </c>
      <c r="S14">
        <v>0</v>
      </c>
      <c r="T14">
        <v>1.6666666666666572</v>
      </c>
      <c r="U14" s="4">
        <f t="shared" si="2"/>
        <v>337.72222222222223</v>
      </c>
      <c r="V14">
        <v>0</v>
      </c>
      <c r="W14">
        <v>209</v>
      </c>
      <c r="X14">
        <v>0</v>
      </c>
      <c r="Y14">
        <v>0</v>
      </c>
      <c r="Z14">
        <v>1873</v>
      </c>
      <c r="AA14">
        <v>3507.3333333333335</v>
      </c>
      <c r="AB14" s="5">
        <f t="shared" si="3"/>
        <v>931.55555555555566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 s="9">
        <f t="shared" si="4"/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 s="6">
        <f t="shared" si="5"/>
        <v>0</v>
      </c>
    </row>
    <row r="15" spans="1:41" x14ac:dyDescent="0.25">
      <c r="A15">
        <v>72</v>
      </c>
      <c r="B15" s="21" t="s">
        <v>140</v>
      </c>
      <c r="C15">
        <v>0</v>
      </c>
      <c r="D15">
        <v>0</v>
      </c>
      <c r="E15">
        <v>0</v>
      </c>
      <c r="F15">
        <v>0</v>
      </c>
      <c r="G15">
        <v>0</v>
      </c>
      <c r="H15" s="10">
        <f t="shared" si="0"/>
        <v>0</v>
      </c>
      <c r="I15">
        <v>0</v>
      </c>
      <c r="J15">
        <v>0</v>
      </c>
      <c r="K15">
        <v>0</v>
      </c>
      <c r="L15">
        <v>0</v>
      </c>
      <c r="M15">
        <v>0</v>
      </c>
      <c r="N15" s="11">
        <f t="shared" si="1"/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 s="4">
        <f t="shared" si="2"/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184</v>
      </c>
      <c r="AB15" s="5">
        <f t="shared" si="3"/>
        <v>30.666666666666668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 s="9">
        <f t="shared" si="4"/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 s="6">
        <f t="shared" si="5"/>
        <v>0</v>
      </c>
    </row>
    <row r="16" spans="1:41" x14ac:dyDescent="0.25">
      <c r="A16">
        <v>89</v>
      </c>
      <c r="B16" s="21" t="s">
        <v>155</v>
      </c>
      <c r="C16">
        <v>275.66666666666669</v>
      </c>
      <c r="D16">
        <v>0</v>
      </c>
      <c r="E16">
        <v>0</v>
      </c>
      <c r="F16">
        <v>71</v>
      </c>
      <c r="G16">
        <v>0</v>
      </c>
      <c r="H16" s="10">
        <f t="shared" si="0"/>
        <v>69.333333333333343</v>
      </c>
      <c r="I16">
        <v>0</v>
      </c>
      <c r="J16">
        <v>0</v>
      </c>
      <c r="K16">
        <v>0</v>
      </c>
      <c r="L16">
        <v>0</v>
      </c>
      <c r="M16">
        <v>0</v>
      </c>
      <c r="N16" s="11">
        <f t="shared" si="1"/>
        <v>0</v>
      </c>
      <c r="O16">
        <v>1.6666666666666572</v>
      </c>
      <c r="P16">
        <v>0</v>
      </c>
      <c r="Q16">
        <v>0</v>
      </c>
      <c r="R16">
        <v>0</v>
      </c>
      <c r="S16">
        <v>0</v>
      </c>
      <c r="T16">
        <v>1428</v>
      </c>
      <c r="U16" s="4">
        <f t="shared" si="2"/>
        <v>238.2777777777778</v>
      </c>
      <c r="V16">
        <v>0</v>
      </c>
      <c r="W16">
        <v>0</v>
      </c>
      <c r="X16">
        <v>580.66666666666663</v>
      </c>
      <c r="Y16">
        <v>0</v>
      </c>
      <c r="Z16">
        <v>0</v>
      </c>
      <c r="AA16">
        <v>2212</v>
      </c>
      <c r="AB16" s="5">
        <f t="shared" si="3"/>
        <v>465.4444444444444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 s="9">
        <f t="shared" si="4"/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 s="6">
        <f t="shared" si="5"/>
        <v>0</v>
      </c>
    </row>
    <row r="17" spans="1:41" x14ac:dyDescent="0.25">
      <c r="A17">
        <v>75</v>
      </c>
      <c r="B17" s="21" t="s">
        <v>141</v>
      </c>
      <c r="C17">
        <v>189.66666666666669</v>
      </c>
      <c r="D17">
        <v>0</v>
      </c>
      <c r="E17">
        <v>0</v>
      </c>
      <c r="F17">
        <v>0</v>
      </c>
      <c r="G17">
        <v>0</v>
      </c>
      <c r="H17" s="10">
        <f t="shared" si="0"/>
        <v>37.933333333333337</v>
      </c>
      <c r="I17">
        <v>0</v>
      </c>
      <c r="J17">
        <v>0</v>
      </c>
      <c r="K17">
        <v>0</v>
      </c>
      <c r="L17">
        <v>0</v>
      </c>
      <c r="M17">
        <v>0</v>
      </c>
      <c r="N17" s="11">
        <f t="shared" si="1"/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48.333333333333343</v>
      </c>
      <c r="U17" s="4">
        <f t="shared" si="2"/>
        <v>8.0555555555555571</v>
      </c>
      <c r="V17">
        <v>0</v>
      </c>
      <c r="W17">
        <v>0</v>
      </c>
      <c r="X17">
        <v>0</v>
      </c>
      <c r="Y17">
        <v>0</v>
      </c>
      <c r="Z17">
        <v>0</v>
      </c>
      <c r="AA17">
        <v>1138.6666666666667</v>
      </c>
      <c r="AB17" s="5">
        <f t="shared" si="3"/>
        <v>189.7777777777778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 s="9">
        <f t="shared" si="4"/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 s="6">
        <f t="shared" si="5"/>
        <v>0</v>
      </c>
    </row>
    <row r="18" spans="1:41" x14ac:dyDescent="0.25">
      <c r="A18">
        <v>76</v>
      </c>
      <c r="B18" s="21" t="s">
        <v>143</v>
      </c>
      <c r="C18">
        <v>804.33333333333337</v>
      </c>
      <c r="D18">
        <v>0</v>
      </c>
      <c r="E18">
        <v>0</v>
      </c>
      <c r="F18">
        <v>0</v>
      </c>
      <c r="G18">
        <v>0</v>
      </c>
      <c r="H18" s="10">
        <f t="shared" si="0"/>
        <v>160.86666666666667</v>
      </c>
      <c r="I18">
        <v>0</v>
      </c>
      <c r="J18">
        <v>28</v>
      </c>
      <c r="K18">
        <v>0</v>
      </c>
      <c r="L18">
        <v>0</v>
      </c>
      <c r="M18">
        <v>47.333333333333343</v>
      </c>
      <c r="N18" s="11">
        <f t="shared" si="1"/>
        <v>15.066666666666668</v>
      </c>
      <c r="O18">
        <v>46</v>
      </c>
      <c r="P18">
        <v>0</v>
      </c>
      <c r="Q18">
        <v>0</v>
      </c>
      <c r="R18">
        <v>0</v>
      </c>
      <c r="S18">
        <v>0</v>
      </c>
      <c r="T18">
        <v>545.66666666666663</v>
      </c>
      <c r="U18" s="4">
        <f t="shared" si="2"/>
        <v>98.6111111111111</v>
      </c>
      <c r="V18">
        <v>0</v>
      </c>
      <c r="W18">
        <v>0</v>
      </c>
      <c r="X18">
        <v>5.6666666666666572</v>
      </c>
      <c r="Y18">
        <v>0</v>
      </c>
      <c r="Z18">
        <v>0</v>
      </c>
      <c r="AA18">
        <v>2140</v>
      </c>
      <c r="AB18" s="5">
        <f t="shared" si="3"/>
        <v>357.61111111111109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 s="9">
        <f t="shared" si="4"/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 s="6">
        <f t="shared" si="5"/>
        <v>0</v>
      </c>
    </row>
    <row r="19" spans="1:41" x14ac:dyDescent="0.25">
      <c r="A19">
        <v>77</v>
      </c>
      <c r="B19" s="21" t="s">
        <v>142</v>
      </c>
      <c r="C19">
        <v>4068</v>
      </c>
      <c r="D19">
        <v>0</v>
      </c>
      <c r="E19">
        <v>0</v>
      </c>
      <c r="F19">
        <v>334</v>
      </c>
      <c r="G19">
        <v>291.33333333333331</v>
      </c>
      <c r="H19" s="10">
        <f t="shared" si="0"/>
        <v>938.66666666666663</v>
      </c>
      <c r="I19">
        <v>0</v>
      </c>
      <c r="J19">
        <v>0</v>
      </c>
      <c r="K19">
        <v>0</v>
      </c>
      <c r="L19">
        <v>0</v>
      </c>
      <c r="M19">
        <v>771.33333333333337</v>
      </c>
      <c r="N19" s="11">
        <f t="shared" si="1"/>
        <v>154.26666666666668</v>
      </c>
      <c r="O19">
        <v>615</v>
      </c>
      <c r="P19">
        <v>0</v>
      </c>
      <c r="Q19">
        <v>35.666666666666657</v>
      </c>
      <c r="R19">
        <v>0</v>
      </c>
      <c r="S19">
        <v>0</v>
      </c>
      <c r="T19">
        <v>3488</v>
      </c>
      <c r="U19" s="4">
        <f t="shared" si="2"/>
        <v>689.77777777777783</v>
      </c>
      <c r="V19">
        <v>0</v>
      </c>
      <c r="W19">
        <v>0</v>
      </c>
      <c r="X19">
        <v>421</v>
      </c>
      <c r="Y19">
        <v>0</v>
      </c>
      <c r="Z19">
        <v>0</v>
      </c>
      <c r="AA19">
        <v>6535.666666666667</v>
      </c>
      <c r="AB19" s="5">
        <f t="shared" si="3"/>
        <v>1159.4444444444446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 s="9">
        <f t="shared" si="4"/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 s="6">
        <f t="shared" si="5"/>
        <v>0</v>
      </c>
    </row>
    <row r="20" spans="1:41" x14ac:dyDescent="0.25">
      <c r="A20">
        <v>90</v>
      </c>
      <c r="B20" s="21" t="s">
        <v>156</v>
      </c>
      <c r="C20">
        <v>3220.3333333333335</v>
      </c>
      <c r="D20">
        <v>0</v>
      </c>
      <c r="E20">
        <v>0</v>
      </c>
      <c r="F20">
        <v>518.33333333333337</v>
      </c>
      <c r="G20">
        <v>351</v>
      </c>
      <c r="H20" s="10">
        <f t="shared" si="0"/>
        <v>817.93333333333339</v>
      </c>
      <c r="I20">
        <v>0</v>
      </c>
      <c r="J20">
        <v>0</v>
      </c>
      <c r="K20">
        <v>0</v>
      </c>
      <c r="L20">
        <v>0</v>
      </c>
      <c r="M20">
        <v>250</v>
      </c>
      <c r="N20" s="11">
        <f t="shared" si="1"/>
        <v>50</v>
      </c>
      <c r="O20">
        <v>845</v>
      </c>
      <c r="P20">
        <v>0</v>
      </c>
      <c r="Q20">
        <v>74.333333333333343</v>
      </c>
      <c r="R20">
        <v>0</v>
      </c>
      <c r="S20">
        <v>0</v>
      </c>
      <c r="T20">
        <v>5798</v>
      </c>
      <c r="U20" s="4">
        <f t="shared" si="2"/>
        <v>1119.5555555555554</v>
      </c>
      <c r="V20">
        <v>0</v>
      </c>
      <c r="W20">
        <v>0</v>
      </c>
      <c r="X20">
        <v>3816.3333333333335</v>
      </c>
      <c r="Y20">
        <v>0</v>
      </c>
      <c r="Z20">
        <v>0</v>
      </c>
      <c r="AA20">
        <v>5909.333333333333</v>
      </c>
      <c r="AB20" s="5">
        <f t="shared" si="3"/>
        <v>1620.9444444444443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 s="9">
        <f t="shared" si="4"/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 s="6">
        <f t="shared" si="5"/>
        <v>0</v>
      </c>
    </row>
    <row r="21" spans="1:41" x14ac:dyDescent="0.25">
      <c r="A21">
        <v>78</v>
      </c>
      <c r="B21" s="21" t="s">
        <v>144</v>
      </c>
      <c r="C21">
        <v>426.33333333333337</v>
      </c>
      <c r="D21">
        <v>0</v>
      </c>
      <c r="E21">
        <v>0</v>
      </c>
      <c r="F21">
        <v>0</v>
      </c>
      <c r="G21">
        <v>0</v>
      </c>
      <c r="H21" s="10">
        <f t="shared" si="0"/>
        <v>85.26666666666668</v>
      </c>
      <c r="I21">
        <v>0</v>
      </c>
      <c r="J21">
        <v>25.666666666666657</v>
      </c>
      <c r="K21">
        <v>0</v>
      </c>
      <c r="L21">
        <v>0</v>
      </c>
      <c r="M21">
        <v>0</v>
      </c>
      <c r="N21" s="11">
        <f t="shared" si="1"/>
        <v>5.1333333333333311</v>
      </c>
      <c r="O21">
        <v>24.333333333333343</v>
      </c>
      <c r="P21">
        <v>0</v>
      </c>
      <c r="Q21">
        <v>0</v>
      </c>
      <c r="R21">
        <v>0</v>
      </c>
      <c r="S21">
        <v>0</v>
      </c>
      <c r="T21">
        <v>304.66666666666669</v>
      </c>
      <c r="U21" s="4">
        <f t="shared" si="2"/>
        <v>54.833333333333336</v>
      </c>
      <c r="V21">
        <v>0</v>
      </c>
      <c r="W21">
        <v>0</v>
      </c>
      <c r="X21">
        <v>0</v>
      </c>
      <c r="Y21">
        <v>0</v>
      </c>
      <c r="Z21">
        <v>0</v>
      </c>
      <c r="AA21">
        <v>1154.3333333333333</v>
      </c>
      <c r="AB21" s="5">
        <f t="shared" si="3"/>
        <v>192.38888888888889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 s="9">
        <f t="shared" si="4"/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 s="6">
        <f t="shared" si="5"/>
        <v>0</v>
      </c>
    </row>
    <row r="22" spans="1:41" x14ac:dyDescent="0.25">
      <c r="A22">
        <v>79</v>
      </c>
      <c r="B22" s="21" t="s">
        <v>146</v>
      </c>
      <c r="C22">
        <v>613</v>
      </c>
      <c r="D22">
        <v>0</v>
      </c>
      <c r="E22">
        <v>0</v>
      </c>
      <c r="F22">
        <v>0</v>
      </c>
      <c r="G22">
        <v>0</v>
      </c>
      <c r="H22" s="10">
        <f t="shared" si="0"/>
        <v>122.6</v>
      </c>
      <c r="I22">
        <v>0</v>
      </c>
      <c r="J22">
        <v>124.33333333333331</v>
      </c>
      <c r="K22">
        <v>0</v>
      </c>
      <c r="L22">
        <v>0</v>
      </c>
      <c r="M22">
        <v>0</v>
      </c>
      <c r="N22" s="11">
        <f t="shared" si="1"/>
        <v>24.866666666666664</v>
      </c>
      <c r="O22">
        <v>11.666666666666657</v>
      </c>
      <c r="P22">
        <v>0</v>
      </c>
      <c r="Q22">
        <v>0</v>
      </c>
      <c r="R22">
        <v>0</v>
      </c>
      <c r="S22">
        <v>0</v>
      </c>
      <c r="T22">
        <v>598.66666666666663</v>
      </c>
      <c r="U22" s="4">
        <f t="shared" si="2"/>
        <v>101.72222222222221</v>
      </c>
      <c r="V22">
        <v>0</v>
      </c>
      <c r="W22">
        <v>0</v>
      </c>
      <c r="X22">
        <v>93</v>
      </c>
      <c r="Y22">
        <v>0</v>
      </c>
      <c r="Z22">
        <v>0</v>
      </c>
      <c r="AA22">
        <v>2561.6666666666665</v>
      </c>
      <c r="AB22" s="5">
        <f t="shared" si="3"/>
        <v>442.4444444444444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 s="9">
        <f t="shared" si="4"/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 s="6">
        <f t="shared" si="5"/>
        <v>0</v>
      </c>
    </row>
    <row r="23" spans="1:41" x14ac:dyDescent="0.25">
      <c r="A23">
        <v>81</v>
      </c>
      <c r="B23" s="21" t="s">
        <v>145</v>
      </c>
      <c r="C23">
        <v>2445</v>
      </c>
      <c r="D23">
        <v>0</v>
      </c>
      <c r="E23">
        <v>0</v>
      </c>
      <c r="F23">
        <v>442</v>
      </c>
      <c r="G23">
        <v>223.33333333333331</v>
      </c>
      <c r="H23" s="10">
        <f t="shared" si="0"/>
        <v>622.06666666666672</v>
      </c>
      <c r="I23">
        <v>0</v>
      </c>
      <c r="J23">
        <v>18.666666666666657</v>
      </c>
      <c r="K23">
        <v>0</v>
      </c>
      <c r="L23">
        <v>0</v>
      </c>
      <c r="M23">
        <v>231</v>
      </c>
      <c r="N23" s="11">
        <f t="shared" si="1"/>
        <v>49.93333333333333</v>
      </c>
      <c r="O23">
        <v>965</v>
      </c>
      <c r="P23">
        <v>0</v>
      </c>
      <c r="Q23">
        <v>108</v>
      </c>
      <c r="R23">
        <v>0</v>
      </c>
      <c r="S23">
        <v>0</v>
      </c>
      <c r="T23">
        <v>4923.666666666667</v>
      </c>
      <c r="U23" s="4">
        <f t="shared" si="2"/>
        <v>999.44444444444446</v>
      </c>
      <c r="V23">
        <v>0</v>
      </c>
      <c r="W23">
        <v>18.333333333333343</v>
      </c>
      <c r="X23">
        <v>3182</v>
      </c>
      <c r="Y23">
        <v>0</v>
      </c>
      <c r="Z23">
        <v>0</v>
      </c>
      <c r="AA23">
        <v>6636.333333333333</v>
      </c>
      <c r="AB23" s="5">
        <f t="shared" si="3"/>
        <v>1639.4444444444443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 s="9">
        <f t="shared" si="4"/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 s="6">
        <f t="shared" si="5"/>
        <v>0</v>
      </c>
    </row>
    <row r="24" spans="1:41" x14ac:dyDescent="0.25">
      <c r="A24">
        <v>80</v>
      </c>
      <c r="B24" s="21" t="s">
        <v>147</v>
      </c>
      <c r="C24">
        <v>16.333333333333343</v>
      </c>
      <c r="D24">
        <v>0</v>
      </c>
      <c r="E24">
        <v>0</v>
      </c>
      <c r="F24">
        <v>0</v>
      </c>
      <c r="G24">
        <v>0</v>
      </c>
      <c r="H24" s="10">
        <f t="shared" si="0"/>
        <v>3.2666666666666684</v>
      </c>
      <c r="I24">
        <v>0</v>
      </c>
      <c r="J24">
        <v>39</v>
      </c>
      <c r="K24">
        <v>0</v>
      </c>
      <c r="L24">
        <v>0</v>
      </c>
      <c r="M24">
        <v>0</v>
      </c>
      <c r="N24" s="11">
        <f t="shared" si="1"/>
        <v>7.8</v>
      </c>
      <c r="O24">
        <v>0</v>
      </c>
      <c r="P24">
        <v>0</v>
      </c>
      <c r="Q24">
        <v>0</v>
      </c>
      <c r="R24">
        <v>0</v>
      </c>
      <c r="S24">
        <v>0</v>
      </c>
      <c r="T24">
        <v>49</v>
      </c>
      <c r="U24" s="4">
        <f t="shared" si="2"/>
        <v>8.1666666666666661</v>
      </c>
      <c r="V24">
        <v>0</v>
      </c>
      <c r="W24">
        <v>0</v>
      </c>
      <c r="X24">
        <v>0</v>
      </c>
      <c r="Y24">
        <v>0</v>
      </c>
      <c r="Z24">
        <v>0</v>
      </c>
      <c r="AA24">
        <v>775.33333333333337</v>
      </c>
      <c r="AB24" s="5">
        <f t="shared" si="3"/>
        <v>129.22222222222223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 s="9">
        <f t="shared" si="4"/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 s="6">
        <f t="shared" si="5"/>
        <v>0</v>
      </c>
    </row>
    <row r="25" spans="1:41" x14ac:dyDescent="0.25">
      <c r="A25">
        <v>87</v>
      </c>
      <c r="B25" s="21" t="s">
        <v>148</v>
      </c>
      <c r="C25">
        <v>30.333333333333343</v>
      </c>
      <c r="D25">
        <v>0</v>
      </c>
      <c r="E25">
        <v>0</v>
      </c>
      <c r="F25">
        <v>0</v>
      </c>
      <c r="G25">
        <v>0</v>
      </c>
      <c r="H25" s="10">
        <f t="shared" si="0"/>
        <v>6.0666666666666682</v>
      </c>
      <c r="I25">
        <v>0</v>
      </c>
      <c r="J25">
        <v>12.666666666666657</v>
      </c>
      <c r="K25">
        <v>0</v>
      </c>
      <c r="L25">
        <v>0</v>
      </c>
      <c r="M25">
        <v>0</v>
      </c>
      <c r="N25" s="11">
        <f t="shared" si="1"/>
        <v>2.5333333333333314</v>
      </c>
      <c r="O25">
        <v>0</v>
      </c>
      <c r="P25">
        <v>0</v>
      </c>
      <c r="Q25">
        <v>0</v>
      </c>
      <c r="R25">
        <v>0</v>
      </c>
      <c r="S25">
        <v>0</v>
      </c>
      <c r="T25">
        <v>27.666666666666657</v>
      </c>
      <c r="U25" s="4">
        <f t="shared" si="2"/>
        <v>4.6111111111111098</v>
      </c>
      <c r="V25">
        <v>0</v>
      </c>
      <c r="W25">
        <v>0</v>
      </c>
      <c r="X25">
        <v>0</v>
      </c>
      <c r="Y25">
        <v>0</v>
      </c>
      <c r="Z25">
        <v>0</v>
      </c>
      <c r="AA25">
        <v>371</v>
      </c>
      <c r="AB25" s="5">
        <f t="shared" si="3"/>
        <v>61.833333333333336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 s="9">
        <f t="shared" si="4"/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 s="6">
        <f t="shared" si="5"/>
        <v>0</v>
      </c>
    </row>
    <row r="26" spans="1:41" x14ac:dyDescent="0.25">
      <c r="A26">
        <v>82</v>
      </c>
      <c r="B26" s="21" t="s">
        <v>150</v>
      </c>
      <c r="C26">
        <v>1525.3333333333333</v>
      </c>
      <c r="D26">
        <v>0</v>
      </c>
      <c r="E26">
        <v>0</v>
      </c>
      <c r="F26">
        <v>127.33333333333331</v>
      </c>
      <c r="G26">
        <v>106.66666666666669</v>
      </c>
      <c r="H26" s="10">
        <f t="shared" si="0"/>
        <v>351.86666666666667</v>
      </c>
      <c r="I26">
        <v>0</v>
      </c>
      <c r="J26">
        <v>50.666666666666657</v>
      </c>
      <c r="K26">
        <v>0</v>
      </c>
      <c r="L26">
        <v>0</v>
      </c>
      <c r="M26">
        <v>71.666666666666657</v>
      </c>
      <c r="N26" s="11">
        <f t="shared" si="1"/>
        <v>24.466666666666661</v>
      </c>
      <c r="O26">
        <v>342.33333333333331</v>
      </c>
      <c r="P26">
        <v>0</v>
      </c>
      <c r="Q26">
        <v>0</v>
      </c>
      <c r="R26">
        <v>0</v>
      </c>
      <c r="S26">
        <v>0</v>
      </c>
      <c r="T26">
        <v>2565</v>
      </c>
      <c r="U26" s="4">
        <f t="shared" si="2"/>
        <v>484.5555555555556</v>
      </c>
      <c r="V26">
        <v>0</v>
      </c>
      <c r="W26">
        <v>0</v>
      </c>
      <c r="X26">
        <v>321.66666666666669</v>
      </c>
      <c r="Y26">
        <v>0</v>
      </c>
      <c r="Z26">
        <v>0</v>
      </c>
      <c r="AA26">
        <v>2768</v>
      </c>
      <c r="AB26" s="5">
        <f t="shared" si="3"/>
        <v>514.94444444444446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 s="9">
        <f t="shared" si="4"/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 s="6">
        <f t="shared" si="5"/>
        <v>0</v>
      </c>
    </row>
    <row r="27" spans="1:41" x14ac:dyDescent="0.25">
      <c r="A27">
        <v>83</v>
      </c>
      <c r="B27" s="21" t="s">
        <v>149</v>
      </c>
      <c r="C27">
        <v>11604.666666666666</v>
      </c>
      <c r="D27">
        <v>0</v>
      </c>
      <c r="E27">
        <v>0</v>
      </c>
      <c r="F27">
        <v>299</v>
      </c>
      <c r="G27">
        <v>738.33333333333337</v>
      </c>
      <c r="H27" s="10">
        <f t="shared" si="0"/>
        <v>2528.4</v>
      </c>
      <c r="I27">
        <v>50.666666666666657</v>
      </c>
      <c r="J27">
        <v>0</v>
      </c>
      <c r="K27">
        <v>0</v>
      </c>
      <c r="L27">
        <v>0</v>
      </c>
      <c r="M27">
        <v>1539.3333333333333</v>
      </c>
      <c r="N27" s="11">
        <f t="shared" si="1"/>
        <v>318</v>
      </c>
      <c r="O27">
        <v>1837.6666666666667</v>
      </c>
      <c r="P27">
        <v>0</v>
      </c>
      <c r="Q27">
        <v>120.66666666666669</v>
      </c>
      <c r="R27">
        <v>0</v>
      </c>
      <c r="S27">
        <v>0</v>
      </c>
      <c r="T27">
        <v>5911</v>
      </c>
      <c r="U27" s="4">
        <f t="shared" si="2"/>
        <v>1311.5555555555557</v>
      </c>
      <c r="V27">
        <v>0</v>
      </c>
      <c r="W27">
        <v>31.333333333333343</v>
      </c>
      <c r="X27">
        <v>2937.3333333333335</v>
      </c>
      <c r="Y27">
        <v>0</v>
      </c>
      <c r="Z27">
        <v>0</v>
      </c>
      <c r="AA27">
        <v>4349.666666666667</v>
      </c>
      <c r="AB27" s="5">
        <f t="shared" si="3"/>
        <v>1219.7222222222224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 s="9">
        <f t="shared" si="4"/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 s="6">
        <f t="shared" si="5"/>
        <v>0</v>
      </c>
    </row>
    <row r="28" spans="1:41" x14ac:dyDescent="0.25">
      <c r="A28">
        <v>91</v>
      </c>
      <c r="B28" s="21" t="s">
        <v>157</v>
      </c>
      <c r="C28">
        <v>432.33333333333337</v>
      </c>
      <c r="D28">
        <v>0</v>
      </c>
      <c r="E28">
        <v>0</v>
      </c>
      <c r="F28">
        <v>103.33333333333334</v>
      </c>
      <c r="G28">
        <v>0</v>
      </c>
      <c r="H28" s="10">
        <f t="shared" si="0"/>
        <v>107.13333333333335</v>
      </c>
      <c r="I28">
        <v>0</v>
      </c>
      <c r="J28">
        <v>0</v>
      </c>
      <c r="K28">
        <v>0</v>
      </c>
      <c r="L28">
        <v>0</v>
      </c>
      <c r="M28">
        <v>7.6666666666666572</v>
      </c>
      <c r="N28" s="11">
        <f t="shared" si="1"/>
        <v>1.5333333333333314</v>
      </c>
      <c r="O28">
        <v>28.333333333333343</v>
      </c>
      <c r="P28">
        <v>0</v>
      </c>
      <c r="Q28">
        <v>0</v>
      </c>
      <c r="R28">
        <v>0</v>
      </c>
      <c r="S28">
        <v>0</v>
      </c>
      <c r="T28">
        <v>1235.3333333333333</v>
      </c>
      <c r="U28" s="4">
        <f t="shared" si="2"/>
        <v>210.61111111111109</v>
      </c>
      <c r="V28">
        <v>0</v>
      </c>
      <c r="W28">
        <v>0</v>
      </c>
      <c r="X28">
        <v>1174</v>
      </c>
      <c r="Y28">
        <v>0</v>
      </c>
      <c r="Z28">
        <v>0</v>
      </c>
      <c r="AA28">
        <v>3419</v>
      </c>
      <c r="AB28" s="5">
        <f t="shared" si="3"/>
        <v>765.5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 s="9">
        <f t="shared" si="4"/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 s="6">
        <f t="shared" si="5"/>
        <v>0</v>
      </c>
    </row>
    <row r="29" spans="1:41" x14ac:dyDescent="0.25">
      <c r="A29">
        <v>84</v>
      </c>
      <c r="B29" s="21" t="s">
        <v>151</v>
      </c>
      <c r="C29">
        <v>1665</v>
      </c>
      <c r="D29">
        <v>0</v>
      </c>
      <c r="E29">
        <v>0</v>
      </c>
      <c r="F29">
        <v>98.666666666666657</v>
      </c>
      <c r="G29">
        <v>3.6666666666666572</v>
      </c>
      <c r="H29" s="10">
        <f t="shared" si="0"/>
        <v>353.4666666666667</v>
      </c>
      <c r="I29">
        <v>0</v>
      </c>
      <c r="J29">
        <v>0</v>
      </c>
      <c r="K29">
        <v>0</v>
      </c>
      <c r="L29">
        <v>0</v>
      </c>
      <c r="M29">
        <v>48.333333333333343</v>
      </c>
      <c r="N29" s="11">
        <f t="shared" si="1"/>
        <v>9.6666666666666679</v>
      </c>
      <c r="O29">
        <v>37.333333333333343</v>
      </c>
      <c r="P29">
        <v>0</v>
      </c>
      <c r="Q29">
        <v>0</v>
      </c>
      <c r="R29">
        <v>0</v>
      </c>
      <c r="S29">
        <v>0</v>
      </c>
      <c r="T29">
        <v>1256.3333333333333</v>
      </c>
      <c r="U29" s="4">
        <f t="shared" si="2"/>
        <v>215.61111111111109</v>
      </c>
      <c r="V29">
        <v>0</v>
      </c>
      <c r="W29">
        <v>0</v>
      </c>
      <c r="X29">
        <v>239.66666666666669</v>
      </c>
      <c r="Y29">
        <v>0</v>
      </c>
      <c r="Z29">
        <v>154</v>
      </c>
      <c r="AA29">
        <v>1958</v>
      </c>
      <c r="AB29" s="5">
        <f t="shared" si="3"/>
        <v>391.9444444444444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 s="9">
        <f t="shared" si="4"/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 s="6">
        <f t="shared" si="5"/>
        <v>0</v>
      </c>
    </row>
    <row r="30" spans="1:41" x14ac:dyDescent="0.25">
      <c r="A30">
        <v>88</v>
      </c>
      <c r="B30" s="21" t="s">
        <v>154</v>
      </c>
      <c r="C30">
        <v>0</v>
      </c>
      <c r="D30">
        <v>0</v>
      </c>
      <c r="E30">
        <v>32.333333333333343</v>
      </c>
      <c r="F30">
        <v>0</v>
      </c>
      <c r="G30">
        <v>0</v>
      </c>
      <c r="H30" s="10">
        <f t="shared" si="0"/>
        <v>6.4666666666666686</v>
      </c>
      <c r="I30">
        <v>0</v>
      </c>
      <c r="J30">
        <v>87.333333333333343</v>
      </c>
      <c r="K30">
        <v>0</v>
      </c>
      <c r="L30">
        <v>0</v>
      </c>
      <c r="M30">
        <v>0</v>
      </c>
      <c r="N30" s="11">
        <f t="shared" si="1"/>
        <v>17.466666666666669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 s="4">
        <f t="shared" si="2"/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67.666666666666657</v>
      </c>
      <c r="AB30" s="5">
        <f t="shared" si="3"/>
        <v>11.277777777777777</v>
      </c>
      <c r="AC30">
        <v>0</v>
      </c>
      <c r="AD30">
        <v>0</v>
      </c>
      <c r="AE30">
        <v>26.666666666666657</v>
      </c>
      <c r="AF30">
        <v>0</v>
      </c>
      <c r="AG30">
        <v>0</v>
      </c>
      <c r="AH30">
        <v>0</v>
      </c>
      <c r="AI30" s="9">
        <f t="shared" si="4"/>
        <v>4.4444444444444429</v>
      </c>
      <c r="AJ30">
        <v>41.333333333333343</v>
      </c>
      <c r="AK30">
        <v>0</v>
      </c>
      <c r="AL30">
        <v>0</v>
      </c>
      <c r="AM30">
        <v>0</v>
      </c>
      <c r="AN30">
        <v>0</v>
      </c>
      <c r="AO30" s="6">
        <f t="shared" si="5"/>
        <v>8.2666666666666693</v>
      </c>
    </row>
    <row r="31" spans="1:41" x14ac:dyDescent="0.25">
      <c r="A31">
        <v>85</v>
      </c>
      <c r="B31" s="21" t="s">
        <v>152</v>
      </c>
      <c r="C31">
        <v>2350</v>
      </c>
      <c r="D31">
        <v>0</v>
      </c>
      <c r="E31">
        <v>0</v>
      </c>
      <c r="F31">
        <v>0</v>
      </c>
      <c r="G31">
        <v>64.666666666666657</v>
      </c>
      <c r="H31" s="10">
        <f t="shared" si="0"/>
        <v>482.93333333333328</v>
      </c>
      <c r="I31">
        <v>0</v>
      </c>
      <c r="J31">
        <v>27.333333333333343</v>
      </c>
      <c r="K31">
        <v>0</v>
      </c>
      <c r="L31">
        <v>0</v>
      </c>
      <c r="M31">
        <v>111.66666666666669</v>
      </c>
      <c r="N31" s="11">
        <f t="shared" si="1"/>
        <v>27.800000000000004</v>
      </c>
      <c r="O31">
        <v>65.333333333333343</v>
      </c>
      <c r="P31">
        <v>0</v>
      </c>
      <c r="Q31">
        <v>0</v>
      </c>
      <c r="R31">
        <v>0</v>
      </c>
      <c r="S31">
        <v>0</v>
      </c>
      <c r="T31">
        <v>1938.6666666666665</v>
      </c>
      <c r="U31" s="4">
        <f t="shared" si="2"/>
        <v>333.99999999999994</v>
      </c>
      <c r="V31">
        <v>0</v>
      </c>
      <c r="W31">
        <v>0</v>
      </c>
      <c r="X31">
        <v>0</v>
      </c>
      <c r="Y31">
        <v>0</v>
      </c>
      <c r="Z31">
        <v>0</v>
      </c>
      <c r="AA31">
        <v>2815</v>
      </c>
      <c r="AB31" s="5">
        <f t="shared" si="3"/>
        <v>469.16666666666669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 s="9">
        <f t="shared" si="4"/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 s="6">
        <f t="shared" si="5"/>
        <v>0</v>
      </c>
    </row>
    <row r="32" spans="1:41" x14ac:dyDescent="0.25">
      <c r="A32">
        <v>86</v>
      </c>
      <c r="B32" s="21" t="s">
        <v>153</v>
      </c>
      <c r="C32">
        <v>525.66666666666663</v>
      </c>
      <c r="D32">
        <v>0</v>
      </c>
      <c r="E32">
        <v>0</v>
      </c>
      <c r="F32">
        <v>0</v>
      </c>
      <c r="G32">
        <v>0</v>
      </c>
      <c r="H32" s="10">
        <f t="shared" si="0"/>
        <v>105.13333333333333</v>
      </c>
      <c r="I32">
        <v>0</v>
      </c>
      <c r="J32">
        <v>18.333333333333343</v>
      </c>
      <c r="K32">
        <v>0</v>
      </c>
      <c r="L32">
        <v>0</v>
      </c>
      <c r="M32">
        <v>0</v>
      </c>
      <c r="N32" s="11">
        <f t="shared" si="1"/>
        <v>3.6666666666666687</v>
      </c>
      <c r="O32">
        <v>0</v>
      </c>
      <c r="P32">
        <v>0</v>
      </c>
      <c r="Q32">
        <v>0</v>
      </c>
      <c r="R32">
        <v>0</v>
      </c>
      <c r="S32">
        <v>0</v>
      </c>
      <c r="T32">
        <v>98</v>
      </c>
      <c r="U32" s="4">
        <f t="shared" si="2"/>
        <v>16.333333333333332</v>
      </c>
      <c r="V32">
        <v>0</v>
      </c>
      <c r="W32">
        <v>0</v>
      </c>
      <c r="X32">
        <v>0</v>
      </c>
      <c r="Y32">
        <v>0</v>
      </c>
      <c r="Z32">
        <v>0</v>
      </c>
      <c r="AA32">
        <v>717</v>
      </c>
      <c r="AB32" s="5">
        <f t="shared" si="3"/>
        <v>119.5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 s="9">
        <f t="shared" si="4"/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 s="6">
        <f t="shared" si="5"/>
        <v>0</v>
      </c>
    </row>
    <row r="33" spans="1:41" x14ac:dyDescent="0.25">
      <c r="A33">
        <v>10</v>
      </c>
      <c r="B33" s="21" t="s">
        <v>75</v>
      </c>
      <c r="C33">
        <v>0</v>
      </c>
      <c r="D33">
        <v>0</v>
      </c>
      <c r="E33">
        <v>0</v>
      </c>
      <c r="F33">
        <v>0</v>
      </c>
      <c r="G33">
        <v>0</v>
      </c>
      <c r="H33" s="10">
        <f t="shared" si="0"/>
        <v>0</v>
      </c>
      <c r="I33">
        <v>0</v>
      </c>
      <c r="J33">
        <v>0</v>
      </c>
      <c r="K33">
        <v>0</v>
      </c>
      <c r="L33">
        <v>0</v>
      </c>
      <c r="M33">
        <v>0</v>
      </c>
      <c r="N33" s="11">
        <f t="shared" si="1"/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 s="4">
        <f t="shared" si="2"/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 s="5">
        <f t="shared" si="3"/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 s="9">
        <f t="shared" si="4"/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 s="6">
        <f t="shared" si="5"/>
        <v>0</v>
      </c>
    </row>
    <row r="34" spans="1:41" x14ac:dyDescent="0.25">
      <c r="A34">
        <v>11</v>
      </c>
      <c r="B34" s="21" t="s">
        <v>74</v>
      </c>
      <c r="C34">
        <v>0</v>
      </c>
      <c r="D34">
        <v>0</v>
      </c>
      <c r="E34">
        <v>0</v>
      </c>
      <c r="F34">
        <v>0</v>
      </c>
      <c r="G34">
        <v>0</v>
      </c>
      <c r="H34" s="10">
        <f t="shared" si="0"/>
        <v>0</v>
      </c>
      <c r="I34">
        <v>0</v>
      </c>
      <c r="J34">
        <v>0</v>
      </c>
      <c r="K34">
        <v>0</v>
      </c>
      <c r="L34">
        <v>0</v>
      </c>
      <c r="M34">
        <v>0</v>
      </c>
      <c r="N34" s="11">
        <f t="shared" si="1"/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 s="4">
        <f t="shared" si="2"/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 s="5">
        <f t="shared" si="3"/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 s="9">
        <f t="shared" si="4"/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 s="6">
        <f t="shared" si="5"/>
        <v>0</v>
      </c>
    </row>
    <row r="35" spans="1:41" x14ac:dyDescent="0.25">
      <c r="A35">
        <v>12</v>
      </c>
      <c r="B35" s="21" t="s">
        <v>77</v>
      </c>
      <c r="C35">
        <v>0</v>
      </c>
      <c r="D35">
        <v>0</v>
      </c>
      <c r="E35">
        <v>0</v>
      </c>
      <c r="F35">
        <v>0</v>
      </c>
      <c r="G35">
        <v>0</v>
      </c>
      <c r="H35" s="10">
        <f t="shared" si="0"/>
        <v>0</v>
      </c>
      <c r="I35">
        <v>0</v>
      </c>
      <c r="J35">
        <v>0</v>
      </c>
      <c r="K35">
        <v>0</v>
      </c>
      <c r="L35">
        <v>0</v>
      </c>
      <c r="M35">
        <v>0</v>
      </c>
      <c r="N35" s="11">
        <f t="shared" si="1"/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 s="4">
        <f t="shared" si="2"/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 s="5">
        <f t="shared" si="3"/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 s="9">
        <f t="shared" si="4"/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 s="6">
        <f t="shared" si="5"/>
        <v>0</v>
      </c>
    </row>
    <row r="36" spans="1:41" x14ac:dyDescent="0.25">
      <c r="A36">
        <v>13</v>
      </c>
      <c r="B36" s="21" t="s">
        <v>76</v>
      </c>
      <c r="C36">
        <v>0</v>
      </c>
      <c r="D36">
        <v>0</v>
      </c>
      <c r="E36">
        <v>0</v>
      </c>
      <c r="F36">
        <v>0</v>
      </c>
      <c r="G36">
        <v>0</v>
      </c>
      <c r="H36" s="10">
        <f t="shared" si="0"/>
        <v>0</v>
      </c>
      <c r="I36">
        <v>0</v>
      </c>
      <c r="J36">
        <v>0</v>
      </c>
      <c r="K36">
        <v>0</v>
      </c>
      <c r="L36">
        <v>0</v>
      </c>
      <c r="M36">
        <v>0</v>
      </c>
      <c r="N36" s="11">
        <f t="shared" si="1"/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 s="4">
        <f t="shared" si="2"/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 s="5">
        <f t="shared" si="3"/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 s="9">
        <f t="shared" si="4"/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 s="6">
        <f t="shared" si="5"/>
        <v>0</v>
      </c>
    </row>
    <row r="37" spans="1:41" x14ac:dyDescent="0.25">
      <c r="A37">
        <v>14</v>
      </c>
      <c r="B37" s="21" t="s">
        <v>78</v>
      </c>
      <c r="C37">
        <v>0</v>
      </c>
      <c r="D37">
        <v>0</v>
      </c>
      <c r="E37">
        <v>0</v>
      </c>
      <c r="F37">
        <v>0</v>
      </c>
      <c r="G37">
        <v>0</v>
      </c>
      <c r="H37" s="10">
        <f t="shared" si="0"/>
        <v>0</v>
      </c>
      <c r="I37">
        <v>0</v>
      </c>
      <c r="J37">
        <v>0</v>
      </c>
      <c r="K37">
        <v>0</v>
      </c>
      <c r="L37">
        <v>0</v>
      </c>
      <c r="M37">
        <v>0</v>
      </c>
      <c r="N37" s="11">
        <f t="shared" si="1"/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 s="4">
        <f t="shared" si="2"/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 s="5">
        <f t="shared" si="3"/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 s="9">
        <f t="shared" si="4"/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 s="6">
        <f t="shared" si="5"/>
        <v>0</v>
      </c>
    </row>
    <row r="38" spans="1:41" x14ac:dyDescent="0.25">
      <c r="A38">
        <v>6</v>
      </c>
      <c r="B38" s="21" t="s">
        <v>82</v>
      </c>
      <c r="C38">
        <v>0</v>
      </c>
      <c r="D38">
        <v>0</v>
      </c>
      <c r="E38">
        <v>0</v>
      </c>
      <c r="F38">
        <v>0</v>
      </c>
      <c r="G38">
        <v>0</v>
      </c>
      <c r="H38" s="10">
        <f t="shared" si="0"/>
        <v>0</v>
      </c>
      <c r="I38">
        <v>0</v>
      </c>
      <c r="J38">
        <v>0</v>
      </c>
      <c r="K38">
        <v>0</v>
      </c>
      <c r="L38">
        <v>0</v>
      </c>
      <c r="M38">
        <v>0</v>
      </c>
      <c r="N38" s="11">
        <f t="shared" si="1"/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 s="4">
        <f t="shared" si="2"/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 s="5">
        <f t="shared" si="3"/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 s="9">
        <f t="shared" si="4"/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 s="6">
        <f t="shared" si="5"/>
        <v>0</v>
      </c>
    </row>
    <row r="39" spans="1:41" x14ac:dyDescent="0.25">
      <c r="A39">
        <v>8</v>
      </c>
      <c r="B39" s="21" t="s">
        <v>80</v>
      </c>
      <c r="C39">
        <v>0</v>
      </c>
      <c r="D39">
        <v>0</v>
      </c>
      <c r="E39">
        <v>0</v>
      </c>
      <c r="F39">
        <v>0</v>
      </c>
      <c r="G39">
        <v>0</v>
      </c>
      <c r="H39" s="10">
        <f t="shared" si="0"/>
        <v>0</v>
      </c>
      <c r="I39">
        <v>0</v>
      </c>
      <c r="J39">
        <v>0</v>
      </c>
      <c r="K39">
        <v>0</v>
      </c>
      <c r="L39">
        <v>0</v>
      </c>
      <c r="M39">
        <v>0</v>
      </c>
      <c r="N39" s="11">
        <f t="shared" si="1"/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 s="4">
        <f t="shared" si="2"/>
        <v>0</v>
      </c>
      <c r="V39">
        <v>69</v>
      </c>
      <c r="W39">
        <v>0</v>
      </c>
      <c r="X39">
        <v>0</v>
      </c>
      <c r="Y39">
        <v>0</v>
      </c>
      <c r="Z39">
        <v>0</v>
      </c>
      <c r="AA39">
        <v>0</v>
      </c>
      <c r="AB39" s="5">
        <f t="shared" si="3"/>
        <v>11.5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49.666666666666657</v>
      </c>
      <c r="AI39" s="9">
        <f t="shared" si="4"/>
        <v>8.2777777777777768</v>
      </c>
      <c r="AJ39">
        <v>0</v>
      </c>
      <c r="AK39">
        <v>0</v>
      </c>
      <c r="AL39">
        <v>0</v>
      </c>
      <c r="AM39">
        <v>0</v>
      </c>
      <c r="AN39">
        <v>0</v>
      </c>
      <c r="AO39" s="6">
        <f t="shared" si="5"/>
        <v>0</v>
      </c>
    </row>
    <row r="40" spans="1:41" x14ac:dyDescent="0.25">
      <c r="A40">
        <v>7</v>
      </c>
      <c r="B40" s="21" t="s">
        <v>81</v>
      </c>
      <c r="C40">
        <v>0</v>
      </c>
      <c r="D40">
        <v>0</v>
      </c>
      <c r="E40">
        <v>0</v>
      </c>
      <c r="F40">
        <v>0</v>
      </c>
      <c r="G40">
        <v>0</v>
      </c>
      <c r="H40" s="10">
        <f t="shared" si="0"/>
        <v>0</v>
      </c>
      <c r="I40">
        <v>0</v>
      </c>
      <c r="J40">
        <v>0</v>
      </c>
      <c r="K40">
        <v>0</v>
      </c>
      <c r="L40">
        <v>0</v>
      </c>
      <c r="M40">
        <v>0</v>
      </c>
      <c r="N40" s="11">
        <f t="shared" si="1"/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 s="4">
        <f t="shared" si="2"/>
        <v>0</v>
      </c>
      <c r="V40">
        <v>856</v>
      </c>
      <c r="W40">
        <v>0</v>
      </c>
      <c r="X40">
        <v>0</v>
      </c>
      <c r="Y40">
        <v>0</v>
      </c>
      <c r="Z40">
        <v>0</v>
      </c>
      <c r="AA40">
        <v>0</v>
      </c>
      <c r="AB40" s="5">
        <f t="shared" si="3"/>
        <v>142.66666666666666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1274.3333333333333</v>
      </c>
      <c r="AI40" s="9">
        <f t="shared" si="4"/>
        <v>212.38888888888889</v>
      </c>
      <c r="AJ40">
        <v>0</v>
      </c>
      <c r="AK40">
        <v>0</v>
      </c>
      <c r="AL40">
        <v>0</v>
      </c>
      <c r="AM40">
        <v>0</v>
      </c>
      <c r="AN40">
        <v>0</v>
      </c>
      <c r="AO40" s="6">
        <f t="shared" si="5"/>
        <v>0</v>
      </c>
    </row>
    <row r="41" spans="1:41" x14ac:dyDescent="0.25">
      <c r="A41">
        <v>9</v>
      </c>
      <c r="B41" s="21" t="s">
        <v>79</v>
      </c>
      <c r="C41">
        <v>0</v>
      </c>
      <c r="D41">
        <v>0</v>
      </c>
      <c r="E41">
        <v>0</v>
      </c>
      <c r="F41">
        <v>0</v>
      </c>
      <c r="G41">
        <v>0</v>
      </c>
      <c r="H41" s="10">
        <f t="shared" si="0"/>
        <v>0</v>
      </c>
      <c r="I41">
        <v>0</v>
      </c>
      <c r="J41">
        <v>0</v>
      </c>
      <c r="K41">
        <v>0</v>
      </c>
      <c r="L41">
        <v>0</v>
      </c>
      <c r="M41">
        <v>0</v>
      </c>
      <c r="N41" s="11">
        <f t="shared" si="1"/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 s="4">
        <f t="shared" si="2"/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 s="5">
        <f t="shared" si="3"/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 s="9">
        <f t="shared" si="4"/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 s="6">
        <f t="shared" si="5"/>
        <v>0</v>
      </c>
    </row>
    <row r="42" spans="1:41" x14ac:dyDescent="0.25">
      <c r="A42">
        <v>15</v>
      </c>
      <c r="B42" s="21" t="s">
        <v>84</v>
      </c>
      <c r="C42">
        <v>0</v>
      </c>
      <c r="D42">
        <v>0</v>
      </c>
      <c r="E42">
        <v>0</v>
      </c>
      <c r="F42">
        <v>0</v>
      </c>
      <c r="G42">
        <v>0</v>
      </c>
      <c r="H42" s="10">
        <f t="shared" si="0"/>
        <v>0</v>
      </c>
      <c r="I42">
        <v>0</v>
      </c>
      <c r="J42">
        <v>0</v>
      </c>
      <c r="K42">
        <v>0</v>
      </c>
      <c r="L42">
        <v>0</v>
      </c>
      <c r="M42">
        <v>0</v>
      </c>
      <c r="N42" s="11">
        <f t="shared" si="1"/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 s="4">
        <f t="shared" si="2"/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 s="5">
        <f t="shared" si="3"/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 s="9">
        <f t="shared" si="4"/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 s="6">
        <f t="shared" si="5"/>
        <v>0</v>
      </c>
    </row>
    <row r="43" spans="1:41" x14ac:dyDescent="0.25">
      <c r="A43">
        <v>16</v>
      </c>
      <c r="B43" s="21" t="s">
        <v>83</v>
      </c>
      <c r="C43">
        <v>0</v>
      </c>
      <c r="D43">
        <v>0</v>
      </c>
      <c r="E43">
        <v>0</v>
      </c>
      <c r="F43">
        <v>0</v>
      </c>
      <c r="G43">
        <v>0</v>
      </c>
      <c r="H43" s="10">
        <f t="shared" si="0"/>
        <v>0</v>
      </c>
      <c r="I43">
        <v>0</v>
      </c>
      <c r="J43">
        <v>0</v>
      </c>
      <c r="K43">
        <v>0</v>
      </c>
      <c r="L43">
        <v>0</v>
      </c>
      <c r="M43">
        <v>0</v>
      </c>
      <c r="N43" s="11">
        <f t="shared" si="1"/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 s="4">
        <f t="shared" si="2"/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 s="5">
        <f t="shared" si="3"/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 s="9">
        <f t="shared" si="4"/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 s="6">
        <f t="shared" si="5"/>
        <v>0</v>
      </c>
    </row>
    <row r="44" spans="1:41" x14ac:dyDescent="0.25">
      <c r="A44">
        <v>17</v>
      </c>
      <c r="B44" s="21" t="s">
        <v>87</v>
      </c>
      <c r="C44">
        <v>0</v>
      </c>
      <c r="D44">
        <v>0</v>
      </c>
      <c r="E44">
        <v>0</v>
      </c>
      <c r="F44">
        <v>0</v>
      </c>
      <c r="G44">
        <v>0</v>
      </c>
      <c r="H44" s="10">
        <f t="shared" si="0"/>
        <v>0</v>
      </c>
      <c r="I44">
        <v>0</v>
      </c>
      <c r="J44">
        <v>0</v>
      </c>
      <c r="K44">
        <v>0</v>
      </c>
      <c r="L44">
        <v>0</v>
      </c>
      <c r="M44">
        <v>0</v>
      </c>
      <c r="N44" s="11">
        <f t="shared" si="1"/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 s="4">
        <f t="shared" si="2"/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 s="5">
        <f t="shared" si="3"/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 s="9">
        <f t="shared" si="4"/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 s="6">
        <f t="shared" si="5"/>
        <v>0</v>
      </c>
    </row>
    <row r="45" spans="1:41" x14ac:dyDescent="0.25">
      <c r="A45">
        <v>19</v>
      </c>
      <c r="B45" s="21" t="s">
        <v>85</v>
      </c>
      <c r="C45">
        <v>0</v>
      </c>
      <c r="D45">
        <v>0</v>
      </c>
      <c r="E45">
        <v>0</v>
      </c>
      <c r="F45">
        <v>0</v>
      </c>
      <c r="G45">
        <v>0</v>
      </c>
      <c r="H45" s="10">
        <f t="shared" si="0"/>
        <v>0</v>
      </c>
      <c r="I45">
        <v>0</v>
      </c>
      <c r="J45">
        <v>0</v>
      </c>
      <c r="K45">
        <v>0</v>
      </c>
      <c r="L45">
        <v>0</v>
      </c>
      <c r="M45">
        <v>0</v>
      </c>
      <c r="N45" s="11">
        <f t="shared" si="1"/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 s="4">
        <f t="shared" si="2"/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209.66666666666669</v>
      </c>
      <c r="AB45" s="5">
        <f t="shared" si="3"/>
        <v>34.94444444444445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 s="9">
        <f t="shared" si="4"/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 s="6">
        <f t="shared" si="5"/>
        <v>0</v>
      </c>
    </row>
    <row r="46" spans="1:41" x14ac:dyDescent="0.25">
      <c r="A46">
        <v>18</v>
      </c>
      <c r="B46" s="21" t="s">
        <v>86</v>
      </c>
      <c r="C46">
        <v>0</v>
      </c>
      <c r="D46">
        <v>0</v>
      </c>
      <c r="E46">
        <v>0</v>
      </c>
      <c r="F46">
        <v>0</v>
      </c>
      <c r="G46">
        <v>0</v>
      </c>
      <c r="H46" s="10">
        <f t="shared" si="0"/>
        <v>0</v>
      </c>
      <c r="I46">
        <v>0</v>
      </c>
      <c r="J46">
        <v>0</v>
      </c>
      <c r="K46">
        <v>0</v>
      </c>
      <c r="L46">
        <v>0</v>
      </c>
      <c r="M46">
        <v>0</v>
      </c>
      <c r="N46" s="11">
        <f t="shared" si="1"/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 s="4">
        <f t="shared" si="2"/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148.33333333333331</v>
      </c>
      <c r="AB46" s="5">
        <f t="shared" si="3"/>
        <v>24.722222222222218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 s="9">
        <f t="shared" si="4"/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 s="6">
        <f t="shared" si="5"/>
        <v>0</v>
      </c>
    </row>
    <row r="47" spans="1:41" x14ac:dyDescent="0.25">
      <c r="A47">
        <v>20</v>
      </c>
      <c r="B47" s="21" t="s">
        <v>89</v>
      </c>
      <c r="C47">
        <v>0</v>
      </c>
      <c r="D47">
        <v>0</v>
      </c>
      <c r="E47">
        <v>0</v>
      </c>
      <c r="F47">
        <v>0</v>
      </c>
      <c r="G47">
        <v>0</v>
      </c>
      <c r="H47" s="10">
        <f t="shared" si="0"/>
        <v>0</v>
      </c>
      <c r="I47">
        <v>0</v>
      </c>
      <c r="J47">
        <v>0</v>
      </c>
      <c r="K47">
        <v>0</v>
      </c>
      <c r="L47">
        <v>0</v>
      </c>
      <c r="M47">
        <v>0</v>
      </c>
      <c r="N47" s="11">
        <f t="shared" si="1"/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 s="4">
        <f t="shared" si="2"/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 s="5">
        <f t="shared" si="3"/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 s="9">
        <f t="shared" si="4"/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 s="6">
        <f t="shared" si="5"/>
        <v>0</v>
      </c>
    </row>
    <row r="48" spans="1:41" x14ac:dyDescent="0.25">
      <c r="A48">
        <v>21</v>
      </c>
      <c r="B48" s="21" t="s">
        <v>88</v>
      </c>
      <c r="C48">
        <v>0</v>
      </c>
      <c r="D48">
        <v>0</v>
      </c>
      <c r="E48">
        <v>0</v>
      </c>
      <c r="F48">
        <v>0</v>
      </c>
      <c r="G48">
        <v>0</v>
      </c>
      <c r="H48" s="10">
        <f t="shared" si="0"/>
        <v>0</v>
      </c>
      <c r="I48">
        <v>0</v>
      </c>
      <c r="J48">
        <v>0</v>
      </c>
      <c r="K48">
        <v>0</v>
      </c>
      <c r="L48">
        <v>0</v>
      </c>
      <c r="M48">
        <v>0</v>
      </c>
      <c r="N48" s="11">
        <f t="shared" si="1"/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 s="4">
        <f t="shared" si="2"/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 s="5">
        <f t="shared" si="3"/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 s="9">
        <f t="shared" si="4"/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 s="6">
        <f t="shared" si="5"/>
        <v>0</v>
      </c>
    </row>
    <row r="49" spans="1:41" x14ac:dyDescent="0.25">
      <c r="A49">
        <v>54</v>
      </c>
      <c r="B49" s="21" t="s">
        <v>90</v>
      </c>
      <c r="C49">
        <v>0</v>
      </c>
      <c r="D49">
        <v>0</v>
      </c>
      <c r="E49">
        <v>0</v>
      </c>
      <c r="F49">
        <v>0</v>
      </c>
      <c r="G49">
        <v>0</v>
      </c>
      <c r="H49" s="10">
        <f t="shared" si="0"/>
        <v>0</v>
      </c>
      <c r="I49">
        <v>0</v>
      </c>
      <c r="J49">
        <v>0</v>
      </c>
      <c r="K49">
        <v>0</v>
      </c>
      <c r="L49">
        <v>0</v>
      </c>
      <c r="M49">
        <v>0</v>
      </c>
      <c r="N49" s="11">
        <f t="shared" si="1"/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 s="4">
        <f t="shared" si="2"/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 s="5">
        <f t="shared" si="3"/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 s="9">
        <f t="shared" si="4"/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 s="6">
        <f t="shared" si="5"/>
        <v>0</v>
      </c>
    </row>
    <row r="50" spans="1:41" x14ac:dyDescent="0.25">
      <c r="A50">
        <v>24</v>
      </c>
      <c r="B50" s="21" t="s">
        <v>91</v>
      </c>
      <c r="C50">
        <v>0</v>
      </c>
      <c r="D50">
        <v>0</v>
      </c>
      <c r="E50">
        <v>0</v>
      </c>
      <c r="F50">
        <v>0</v>
      </c>
      <c r="G50">
        <v>0</v>
      </c>
      <c r="H50" s="10">
        <f t="shared" si="0"/>
        <v>0</v>
      </c>
      <c r="I50">
        <v>0</v>
      </c>
      <c r="J50">
        <v>0</v>
      </c>
      <c r="K50">
        <v>0</v>
      </c>
      <c r="L50">
        <v>0</v>
      </c>
      <c r="M50">
        <v>0</v>
      </c>
      <c r="N50" s="11">
        <f t="shared" si="1"/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 s="4">
        <f t="shared" si="2"/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 s="5">
        <f t="shared" si="3"/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 s="9">
        <f t="shared" si="4"/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 s="6">
        <f t="shared" si="5"/>
        <v>0</v>
      </c>
    </row>
    <row r="51" spans="1:41" x14ac:dyDescent="0.25">
      <c r="A51">
        <v>22</v>
      </c>
      <c r="B51" s="21" t="s">
        <v>93</v>
      </c>
      <c r="C51">
        <v>0</v>
      </c>
      <c r="D51">
        <v>0</v>
      </c>
      <c r="E51">
        <v>0</v>
      </c>
      <c r="F51">
        <v>0</v>
      </c>
      <c r="G51">
        <v>0</v>
      </c>
      <c r="H51" s="10">
        <f t="shared" si="0"/>
        <v>0</v>
      </c>
      <c r="I51">
        <v>0</v>
      </c>
      <c r="J51">
        <v>0</v>
      </c>
      <c r="K51">
        <v>0</v>
      </c>
      <c r="L51">
        <v>0</v>
      </c>
      <c r="M51">
        <v>0</v>
      </c>
      <c r="N51" s="11">
        <f t="shared" si="1"/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 s="4">
        <f t="shared" si="2"/>
        <v>0</v>
      </c>
      <c r="V51">
        <v>806.66666666666663</v>
      </c>
      <c r="W51">
        <v>0</v>
      </c>
      <c r="X51">
        <v>0</v>
      </c>
      <c r="Y51">
        <v>0</v>
      </c>
      <c r="Z51">
        <v>0</v>
      </c>
      <c r="AA51">
        <v>0</v>
      </c>
      <c r="AB51" s="5">
        <f t="shared" si="3"/>
        <v>134.44444444444443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1226.6666666666667</v>
      </c>
      <c r="AI51" s="9">
        <f t="shared" si="4"/>
        <v>204.44444444444446</v>
      </c>
      <c r="AJ51">
        <v>0</v>
      </c>
      <c r="AK51">
        <v>0</v>
      </c>
      <c r="AL51">
        <v>0</v>
      </c>
      <c r="AM51">
        <v>0</v>
      </c>
      <c r="AN51">
        <v>0</v>
      </c>
      <c r="AO51" s="6">
        <f t="shared" si="5"/>
        <v>0</v>
      </c>
    </row>
    <row r="52" spans="1:41" x14ac:dyDescent="0.25">
      <c r="A52">
        <v>23</v>
      </c>
      <c r="B52" s="21" t="s">
        <v>92</v>
      </c>
      <c r="C52">
        <v>0</v>
      </c>
      <c r="D52">
        <v>0</v>
      </c>
      <c r="E52">
        <v>0</v>
      </c>
      <c r="F52">
        <v>0</v>
      </c>
      <c r="G52">
        <v>0</v>
      </c>
      <c r="H52" s="10">
        <f t="shared" si="0"/>
        <v>0</v>
      </c>
      <c r="I52">
        <v>0</v>
      </c>
      <c r="J52">
        <v>0</v>
      </c>
      <c r="K52">
        <v>0</v>
      </c>
      <c r="L52">
        <v>0</v>
      </c>
      <c r="M52">
        <v>0</v>
      </c>
      <c r="N52" s="11">
        <f t="shared" si="1"/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 s="4">
        <f t="shared" si="2"/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 s="5">
        <f t="shared" si="3"/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 s="9">
        <f t="shared" si="4"/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 s="6">
        <f t="shared" si="5"/>
        <v>0</v>
      </c>
    </row>
    <row r="53" spans="1:41" x14ac:dyDescent="0.25">
      <c r="A53">
        <v>25</v>
      </c>
      <c r="B53" s="21" t="s">
        <v>101</v>
      </c>
      <c r="C53">
        <v>0</v>
      </c>
      <c r="D53">
        <v>0</v>
      </c>
      <c r="E53">
        <v>0</v>
      </c>
      <c r="F53">
        <v>0</v>
      </c>
      <c r="G53">
        <v>0</v>
      </c>
      <c r="H53" s="10">
        <f t="shared" si="0"/>
        <v>0</v>
      </c>
      <c r="I53">
        <v>0</v>
      </c>
      <c r="J53">
        <v>0</v>
      </c>
      <c r="K53">
        <v>0</v>
      </c>
      <c r="L53">
        <v>0</v>
      </c>
      <c r="M53">
        <v>0</v>
      </c>
      <c r="N53" s="11">
        <f t="shared" si="1"/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 s="4">
        <f t="shared" si="2"/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 s="5">
        <f t="shared" si="3"/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 s="9">
        <f t="shared" si="4"/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 s="6">
        <f t="shared" si="5"/>
        <v>0</v>
      </c>
    </row>
    <row r="54" spans="1:41" x14ac:dyDescent="0.25">
      <c r="A54">
        <v>26</v>
      </c>
      <c r="B54" s="21" t="s">
        <v>100</v>
      </c>
      <c r="C54">
        <v>0</v>
      </c>
      <c r="D54">
        <v>0</v>
      </c>
      <c r="E54">
        <v>0</v>
      </c>
      <c r="F54">
        <v>0</v>
      </c>
      <c r="G54">
        <v>0</v>
      </c>
      <c r="H54" s="10">
        <f t="shared" si="0"/>
        <v>0</v>
      </c>
      <c r="I54">
        <v>0</v>
      </c>
      <c r="J54">
        <v>0</v>
      </c>
      <c r="K54">
        <v>0</v>
      </c>
      <c r="L54">
        <v>0</v>
      </c>
      <c r="M54">
        <v>0</v>
      </c>
      <c r="N54" s="11">
        <f t="shared" si="1"/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 s="4">
        <f t="shared" si="2"/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137.33333333333331</v>
      </c>
      <c r="AB54" s="5">
        <f t="shared" si="3"/>
        <v>22.888888888888886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 s="9">
        <f t="shared" si="4"/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 s="6">
        <f t="shared" si="5"/>
        <v>0</v>
      </c>
    </row>
    <row r="55" spans="1:41" x14ac:dyDescent="0.25">
      <c r="A55">
        <v>27</v>
      </c>
      <c r="B55" s="21" t="s">
        <v>102</v>
      </c>
      <c r="C55">
        <v>0</v>
      </c>
      <c r="D55">
        <v>0</v>
      </c>
      <c r="E55">
        <v>0</v>
      </c>
      <c r="F55">
        <v>0</v>
      </c>
      <c r="G55">
        <v>0</v>
      </c>
      <c r="H55" s="10">
        <f t="shared" si="0"/>
        <v>0</v>
      </c>
      <c r="I55">
        <v>0</v>
      </c>
      <c r="J55">
        <v>13</v>
      </c>
      <c r="K55">
        <v>0</v>
      </c>
      <c r="L55">
        <v>0</v>
      </c>
      <c r="M55">
        <v>0</v>
      </c>
      <c r="N55" s="11">
        <f t="shared" si="1"/>
        <v>2.6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 s="4">
        <f t="shared" si="2"/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 s="5">
        <f t="shared" si="3"/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 s="9">
        <f t="shared" si="4"/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 s="6">
        <f t="shared" si="5"/>
        <v>0</v>
      </c>
    </row>
    <row r="56" spans="1:41" x14ac:dyDescent="0.25">
      <c r="A56">
        <v>28</v>
      </c>
      <c r="B56" s="21" t="s">
        <v>103</v>
      </c>
      <c r="C56">
        <v>0</v>
      </c>
      <c r="D56">
        <v>0</v>
      </c>
      <c r="E56">
        <v>0</v>
      </c>
      <c r="F56">
        <v>0</v>
      </c>
      <c r="G56">
        <v>0</v>
      </c>
      <c r="H56" s="10">
        <f t="shared" si="0"/>
        <v>0</v>
      </c>
      <c r="I56">
        <v>0</v>
      </c>
      <c r="J56">
        <v>6.3333333333333428</v>
      </c>
      <c r="K56">
        <v>0</v>
      </c>
      <c r="L56">
        <v>0</v>
      </c>
      <c r="M56">
        <v>0</v>
      </c>
      <c r="N56" s="11">
        <f t="shared" si="1"/>
        <v>1.2666666666666686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 s="4">
        <f t="shared" si="2"/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83.666666666666657</v>
      </c>
      <c r="AB56" s="5">
        <f t="shared" si="3"/>
        <v>13.944444444444443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 s="9">
        <f t="shared" si="4"/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 s="6">
        <f t="shared" si="5"/>
        <v>0</v>
      </c>
    </row>
    <row r="57" spans="1:41" x14ac:dyDescent="0.25">
      <c r="A57">
        <v>29</v>
      </c>
      <c r="B57" s="21" t="s">
        <v>94</v>
      </c>
      <c r="C57">
        <v>145</v>
      </c>
      <c r="D57">
        <v>0</v>
      </c>
      <c r="E57">
        <v>0</v>
      </c>
      <c r="F57">
        <v>0</v>
      </c>
      <c r="G57">
        <v>0</v>
      </c>
      <c r="H57" s="10">
        <f t="shared" si="0"/>
        <v>29</v>
      </c>
      <c r="I57">
        <v>0</v>
      </c>
      <c r="J57">
        <v>0</v>
      </c>
      <c r="K57">
        <v>0</v>
      </c>
      <c r="L57">
        <v>0</v>
      </c>
      <c r="M57">
        <v>0</v>
      </c>
      <c r="N57" s="11">
        <f t="shared" si="1"/>
        <v>0</v>
      </c>
      <c r="O57">
        <v>4.3333333333333428</v>
      </c>
      <c r="P57">
        <v>0</v>
      </c>
      <c r="Q57">
        <v>0</v>
      </c>
      <c r="R57">
        <v>0</v>
      </c>
      <c r="S57">
        <v>0</v>
      </c>
      <c r="T57">
        <v>631</v>
      </c>
      <c r="U57" s="4">
        <f t="shared" si="2"/>
        <v>105.8888888888889</v>
      </c>
      <c r="V57">
        <v>0</v>
      </c>
      <c r="W57">
        <v>0</v>
      </c>
      <c r="X57">
        <v>126.66666666666669</v>
      </c>
      <c r="Y57">
        <v>0</v>
      </c>
      <c r="Z57">
        <v>0</v>
      </c>
      <c r="AA57">
        <v>2072</v>
      </c>
      <c r="AB57" s="5">
        <f t="shared" si="3"/>
        <v>366.4444444444444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 s="9">
        <f t="shared" si="4"/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 s="6">
        <f t="shared" si="5"/>
        <v>0</v>
      </c>
    </row>
    <row r="58" spans="1:41" x14ac:dyDescent="0.25">
      <c r="A58">
        <v>55</v>
      </c>
      <c r="B58" s="21" t="s">
        <v>95</v>
      </c>
      <c r="C58">
        <v>0</v>
      </c>
      <c r="D58">
        <v>0</v>
      </c>
      <c r="E58">
        <v>0</v>
      </c>
      <c r="F58">
        <v>0</v>
      </c>
      <c r="G58">
        <v>0</v>
      </c>
      <c r="H58" s="10">
        <f t="shared" si="0"/>
        <v>0</v>
      </c>
      <c r="I58">
        <v>0</v>
      </c>
      <c r="J58">
        <v>0</v>
      </c>
      <c r="K58">
        <v>0</v>
      </c>
      <c r="L58">
        <v>0</v>
      </c>
      <c r="M58">
        <v>0</v>
      </c>
      <c r="N58" s="11">
        <f t="shared" si="1"/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 s="4">
        <f t="shared" si="2"/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627.66666666666663</v>
      </c>
      <c r="AB58" s="5">
        <f t="shared" si="3"/>
        <v>104.6111111111111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 s="9">
        <f t="shared" si="4"/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 s="6">
        <f t="shared" si="5"/>
        <v>0</v>
      </c>
    </row>
    <row r="59" spans="1:41" x14ac:dyDescent="0.25">
      <c r="A59">
        <v>56</v>
      </c>
      <c r="B59" s="21" t="s">
        <v>99</v>
      </c>
      <c r="C59">
        <v>0</v>
      </c>
      <c r="D59">
        <v>0</v>
      </c>
      <c r="E59">
        <v>0</v>
      </c>
      <c r="F59">
        <v>0</v>
      </c>
      <c r="G59">
        <v>0</v>
      </c>
      <c r="H59" s="10">
        <f t="shared" si="0"/>
        <v>0</v>
      </c>
      <c r="I59">
        <v>0</v>
      </c>
      <c r="J59">
        <v>0</v>
      </c>
      <c r="K59">
        <v>0</v>
      </c>
      <c r="L59">
        <v>0</v>
      </c>
      <c r="M59">
        <v>0</v>
      </c>
      <c r="N59" s="11">
        <f t="shared" si="1"/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 s="4">
        <f t="shared" si="2"/>
        <v>0</v>
      </c>
      <c r="V59">
        <v>63</v>
      </c>
      <c r="W59">
        <v>0</v>
      </c>
      <c r="X59">
        <v>0</v>
      </c>
      <c r="Y59">
        <v>0</v>
      </c>
      <c r="Z59">
        <v>0</v>
      </c>
      <c r="AA59">
        <v>0</v>
      </c>
      <c r="AB59" s="5">
        <f t="shared" si="3"/>
        <v>10.5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 s="9">
        <f t="shared" si="4"/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 s="6">
        <f t="shared" si="5"/>
        <v>0</v>
      </c>
    </row>
    <row r="60" spans="1:41" x14ac:dyDescent="0.25">
      <c r="A60">
        <v>58</v>
      </c>
      <c r="B60" s="21" t="s">
        <v>97</v>
      </c>
      <c r="C60">
        <v>0</v>
      </c>
      <c r="D60">
        <v>0</v>
      </c>
      <c r="E60">
        <v>0</v>
      </c>
      <c r="F60">
        <v>0</v>
      </c>
      <c r="G60">
        <v>0</v>
      </c>
      <c r="H60" s="10">
        <f t="shared" si="0"/>
        <v>0</v>
      </c>
      <c r="I60">
        <v>0</v>
      </c>
      <c r="J60">
        <v>0</v>
      </c>
      <c r="K60">
        <v>0</v>
      </c>
      <c r="L60">
        <v>0</v>
      </c>
      <c r="M60">
        <v>0</v>
      </c>
      <c r="N60" s="11">
        <f t="shared" si="1"/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 s="4">
        <f t="shared" si="2"/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 s="5">
        <f t="shared" si="3"/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 s="9">
        <f t="shared" si="4"/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 s="6">
        <f t="shared" si="5"/>
        <v>0</v>
      </c>
    </row>
    <row r="61" spans="1:41" x14ac:dyDescent="0.25">
      <c r="A61">
        <v>57</v>
      </c>
      <c r="B61" s="21" t="s">
        <v>98</v>
      </c>
      <c r="C61">
        <v>0</v>
      </c>
      <c r="D61">
        <v>0</v>
      </c>
      <c r="E61">
        <v>0</v>
      </c>
      <c r="F61">
        <v>0</v>
      </c>
      <c r="G61">
        <v>0</v>
      </c>
      <c r="H61" s="10">
        <f t="shared" si="0"/>
        <v>0</v>
      </c>
      <c r="I61">
        <v>0</v>
      </c>
      <c r="J61">
        <v>4.6666666666666572</v>
      </c>
      <c r="K61">
        <v>0</v>
      </c>
      <c r="L61">
        <v>0</v>
      </c>
      <c r="M61">
        <v>0</v>
      </c>
      <c r="N61" s="11">
        <f t="shared" si="1"/>
        <v>0.93333333333333146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 s="4">
        <f t="shared" si="2"/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 s="5">
        <f t="shared" si="3"/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 s="9">
        <f t="shared" si="4"/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 s="6">
        <f t="shared" si="5"/>
        <v>0</v>
      </c>
    </row>
    <row r="62" spans="1:41" x14ac:dyDescent="0.25">
      <c r="A62">
        <v>59</v>
      </c>
      <c r="B62" s="21" t="s">
        <v>96</v>
      </c>
      <c r="C62">
        <v>0</v>
      </c>
      <c r="D62">
        <v>0</v>
      </c>
      <c r="E62">
        <v>0</v>
      </c>
      <c r="F62">
        <v>0</v>
      </c>
      <c r="G62">
        <v>0</v>
      </c>
      <c r="H62" s="10">
        <f t="shared" si="0"/>
        <v>0</v>
      </c>
      <c r="I62">
        <v>0</v>
      </c>
      <c r="J62">
        <v>0</v>
      </c>
      <c r="K62">
        <v>0</v>
      </c>
      <c r="L62">
        <v>0</v>
      </c>
      <c r="M62">
        <v>0</v>
      </c>
      <c r="N62" s="11">
        <f t="shared" si="1"/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 s="4">
        <f t="shared" si="2"/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 s="5">
        <f t="shared" si="3"/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 s="9">
        <f t="shared" si="4"/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 s="6">
        <f t="shared" si="5"/>
        <v>0</v>
      </c>
    </row>
    <row r="63" spans="1:41" x14ac:dyDescent="0.25">
      <c r="A63">
        <v>60</v>
      </c>
      <c r="B63" s="21" t="s">
        <v>104</v>
      </c>
      <c r="C63">
        <v>2119</v>
      </c>
      <c r="D63">
        <v>0</v>
      </c>
      <c r="E63">
        <v>0</v>
      </c>
      <c r="F63">
        <v>362</v>
      </c>
      <c r="G63">
        <v>84</v>
      </c>
      <c r="H63" s="10">
        <f t="shared" si="0"/>
        <v>513</v>
      </c>
      <c r="I63">
        <v>0</v>
      </c>
      <c r="J63">
        <v>35</v>
      </c>
      <c r="K63">
        <v>0</v>
      </c>
      <c r="L63">
        <v>0</v>
      </c>
      <c r="M63">
        <v>161.33333333333331</v>
      </c>
      <c r="N63" s="11">
        <f t="shared" si="1"/>
        <v>39.266666666666666</v>
      </c>
      <c r="O63">
        <v>556.66666666666663</v>
      </c>
      <c r="P63">
        <v>0</v>
      </c>
      <c r="Q63">
        <v>1</v>
      </c>
      <c r="R63">
        <v>0</v>
      </c>
      <c r="S63">
        <v>0</v>
      </c>
      <c r="T63">
        <v>2400</v>
      </c>
      <c r="U63" s="4">
        <f t="shared" si="2"/>
        <v>492.9444444444444</v>
      </c>
      <c r="V63">
        <v>0</v>
      </c>
      <c r="W63">
        <v>0</v>
      </c>
      <c r="X63">
        <v>1235.6666666666667</v>
      </c>
      <c r="Y63">
        <v>0</v>
      </c>
      <c r="Z63">
        <v>0</v>
      </c>
      <c r="AA63">
        <v>5024.666666666667</v>
      </c>
      <c r="AB63" s="5">
        <f t="shared" si="3"/>
        <v>1043.3888888888889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 s="9">
        <f t="shared" si="4"/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 s="6">
        <f t="shared" si="5"/>
        <v>0</v>
      </c>
    </row>
    <row r="64" spans="1:41" x14ac:dyDescent="0.25">
      <c r="A64">
        <v>31</v>
      </c>
      <c r="B64" s="21" t="s">
        <v>105</v>
      </c>
      <c r="C64">
        <v>83.666666666666657</v>
      </c>
      <c r="D64">
        <v>148</v>
      </c>
      <c r="E64">
        <v>50.333333333333343</v>
      </c>
      <c r="F64">
        <v>143</v>
      </c>
      <c r="G64">
        <v>94</v>
      </c>
      <c r="H64" s="10">
        <f t="shared" si="0"/>
        <v>103.8</v>
      </c>
      <c r="I64">
        <v>113.66666666666669</v>
      </c>
      <c r="J64">
        <v>258.33333333333331</v>
      </c>
      <c r="K64">
        <v>124.33333333333331</v>
      </c>
      <c r="L64">
        <v>91</v>
      </c>
      <c r="M64">
        <v>70.333333333333343</v>
      </c>
      <c r="N64" s="11">
        <f t="shared" si="1"/>
        <v>131.53333333333333</v>
      </c>
      <c r="O64">
        <v>98.666666666666657</v>
      </c>
      <c r="P64">
        <v>26.666666666666657</v>
      </c>
      <c r="Q64">
        <v>123</v>
      </c>
      <c r="R64">
        <v>69</v>
      </c>
      <c r="S64">
        <v>56.666666666666657</v>
      </c>
      <c r="T64">
        <v>85.333333333333343</v>
      </c>
      <c r="U64" s="4">
        <f t="shared" si="2"/>
        <v>76.555555555555557</v>
      </c>
      <c r="V64">
        <v>0</v>
      </c>
      <c r="W64">
        <v>91.333333333333343</v>
      </c>
      <c r="X64">
        <v>69.333333333333343</v>
      </c>
      <c r="Y64">
        <v>160.33333333333331</v>
      </c>
      <c r="Z64">
        <v>490.33333333333337</v>
      </c>
      <c r="AA64">
        <v>140.66666666666669</v>
      </c>
      <c r="AB64" s="5">
        <f t="shared" si="3"/>
        <v>158.66666666666666</v>
      </c>
      <c r="AC64">
        <v>44</v>
      </c>
      <c r="AD64">
        <v>30.666666666666657</v>
      </c>
      <c r="AE64">
        <v>62.333333333333343</v>
      </c>
      <c r="AF64">
        <v>62.666666666666657</v>
      </c>
      <c r="AG64">
        <v>100</v>
      </c>
      <c r="AH64">
        <v>0</v>
      </c>
      <c r="AI64" s="9">
        <f t="shared" si="4"/>
        <v>49.944444444444436</v>
      </c>
      <c r="AJ64">
        <v>43</v>
      </c>
      <c r="AK64">
        <v>111.66666666666669</v>
      </c>
      <c r="AL64">
        <v>69.333333333333343</v>
      </c>
      <c r="AM64">
        <v>50</v>
      </c>
      <c r="AN64">
        <v>93.666666666666657</v>
      </c>
      <c r="AO64" s="6">
        <f t="shared" si="5"/>
        <v>73.533333333333331</v>
      </c>
    </row>
    <row r="65" spans="1:41" x14ac:dyDescent="0.25">
      <c r="A65">
        <v>44</v>
      </c>
      <c r="B65" s="21" t="s">
        <v>106</v>
      </c>
      <c r="C65">
        <v>1284.6666666666667</v>
      </c>
      <c r="D65">
        <v>1189.3333333333333</v>
      </c>
      <c r="E65">
        <v>996.66666666666674</v>
      </c>
      <c r="F65">
        <v>1263.3333333333333</v>
      </c>
      <c r="G65">
        <v>1548.6666666666667</v>
      </c>
      <c r="H65" s="10">
        <f t="shared" si="0"/>
        <v>1256.5333333333333</v>
      </c>
      <c r="I65">
        <v>1138.6666666666667</v>
      </c>
      <c r="J65">
        <v>1184.3333333333333</v>
      </c>
      <c r="K65">
        <v>1296.6666666666667</v>
      </c>
      <c r="L65">
        <v>1580.6666666666667</v>
      </c>
      <c r="M65">
        <v>1277.3333333333333</v>
      </c>
      <c r="N65" s="11">
        <f t="shared" si="1"/>
        <v>1295.5333333333333</v>
      </c>
      <c r="O65">
        <v>1442.6666666666667</v>
      </c>
      <c r="P65">
        <v>1085.6666666666667</v>
      </c>
      <c r="Q65">
        <v>1767</v>
      </c>
      <c r="R65">
        <v>2123.6666666666665</v>
      </c>
      <c r="S65">
        <v>983.66666666666674</v>
      </c>
      <c r="T65">
        <v>1270.3333333333333</v>
      </c>
      <c r="U65" s="4">
        <f t="shared" si="2"/>
        <v>1445.5</v>
      </c>
      <c r="V65">
        <v>84.333333333333343</v>
      </c>
      <c r="W65">
        <v>1681</v>
      </c>
      <c r="X65">
        <v>1061.6666666666667</v>
      </c>
      <c r="Y65">
        <v>1296.6666666666667</v>
      </c>
      <c r="Z65">
        <v>2245.6666666666665</v>
      </c>
      <c r="AA65">
        <v>1780.6666666666667</v>
      </c>
      <c r="AB65" s="5">
        <f t="shared" si="3"/>
        <v>1358.3333333333335</v>
      </c>
      <c r="AC65">
        <v>893.66666666666674</v>
      </c>
      <c r="AD65">
        <v>938.33333333333326</v>
      </c>
      <c r="AE65">
        <v>1059</v>
      </c>
      <c r="AF65">
        <v>1682</v>
      </c>
      <c r="AG65">
        <v>1269.6666666666667</v>
      </c>
      <c r="AH65">
        <v>0</v>
      </c>
      <c r="AI65" s="9">
        <f t="shared" si="4"/>
        <v>973.77777777777783</v>
      </c>
      <c r="AJ65">
        <v>1014.6666666666667</v>
      </c>
      <c r="AK65">
        <v>1301</v>
      </c>
      <c r="AL65">
        <v>1028.3333333333333</v>
      </c>
      <c r="AM65">
        <v>931.33333333333326</v>
      </c>
      <c r="AN65">
        <v>1068.6666666666667</v>
      </c>
      <c r="AO65" s="6">
        <f t="shared" si="5"/>
        <v>1068.8</v>
      </c>
    </row>
    <row r="66" spans="1:41" x14ac:dyDescent="0.25">
      <c r="A66">
        <v>30</v>
      </c>
      <c r="B66" s="21" t="s">
        <v>107</v>
      </c>
      <c r="C66">
        <v>0</v>
      </c>
      <c r="D66">
        <v>0</v>
      </c>
      <c r="E66">
        <v>0</v>
      </c>
      <c r="F66">
        <v>0</v>
      </c>
      <c r="G66">
        <v>0</v>
      </c>
      <c r="H66" s="10">
        <f t="shared" si="0"/>
        <v>0</v>
      </c>
      <c r="I66">
        <v>0</v>
      </c>
      <c r="J66">
        <v>66.666666666666657</v>
      </c>
      <c r="K66">
        <v>0</v>
      </c>
      <c r="L66">
        <v>0</v>
      </c>
      <c r="M66">
        <v>0</v>
      </c>
      <c r="N66" s="11">
        <f t="shared" si="1"/>
        <v>13.333333333333332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 s="4">
        <f t="shared" si="2"/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114.66666666666669</v>
      </c>
      <c r="AB66" s="5">
        <f t="shared" si="3"/>
        <v>19.111111111111114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 s="9">
        <f t="shared" si="4"/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 s="6">
        <f t="shared" si="5"/>
        <v>0</v>
      </c>
    </row>
    <row r="67" spans="1:41" x14ac:dyDescent="0.25">
      <c r="A67">
        <v>45</v>
      </c>
      <c r="B67" s="21" t="s">
        <v>109</v>
      </c>
      <c r="C67">
        <v>0</v>
      </c>
      <c r="D67">
        <v>0</v>
      </c>
      <c r="E67">
        <v>0</v>
      </c>
      <c r="F67">
        <v>0</v>
      </c>
      <c r="G67">
        <v>0</v>
      </c>
      <c r="H67" s="10">
        <f t="shared" si="0"/>
        <v>0</v>
      </c>
      <c r="I67">
        <v>0</v>
      </c>
      <c r="J67">
        <v>0</v>
      </c>
      <c r="K67">
        <v>0</v>
      </c>
      <c r="L67">
        <v>0</v>
      </c>
      <c r="M67">
        <v>0</v>
      </c>
      <c r="N67" s="11">
        <f t="shared" si="1"/>
        <v>0</v>
      </c>
      <c r="O67">
        <v>0</v>
      </c>
      <c r="P67">
        <v>0</v>
      </c>
      <c r="Q67">
        <v>0</v>
      </c>
      <c r="R67">
        <v>340.66666666666669</v>
      </c>
      <c r="S67">
        <v>0</v>
      </c>
      <c r="T67">
        <v>0</v>
      </c>
      <c r="U67" s="4">
        <f t="shared" si="2"/>
        <v>56.777777777777779</v>
      </c>
      <c r="V67">
        <v>0</v>
      </c>
      <c r="W67">
        <v>0</v>
      </c>
      <c r="X67">
        <v>0</v>
      </c>
      <c r="Y67">
        <v>0</v>
      </c>
      <c r="Z67">
        <v>533.66666666666663</v>
      </c>
      <c r="AA67">
        <v>0</v>
      </c>
      <c r="AB67" s="5">
        <f t="shared" si="3"/>
        <v>88.944444444444443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 s="9">
        <f t="shared" si="4"/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 s="6">
        <f t="shared" si="5"/>
        <v>0</v>
      </c>
    </row>
    <row r="68" spans="1:41" x14ac:dyDescent="0.25">
      <c r="A68">
        <v>61</v>
      </c>
      <c r="B68" s="21" t="s">
        <v>108</v>
      </c>
      <c r="C68">
        <v>566.33333333333337</v>
      </c>
      <c r="D68">
        <v>0</v>
      </c>
      <c r="E68">
        <v>0</v>
      </c>
      <c r="F68">
        <v>61.666666666666657</v>
      </c>
      <c r="G68">
        <v>14.333333333333343</v>
      </c>
      <c r="H68" s="10">
        <f t="shared" ref="H68:H96" si="6">AVERAGE(C68:G68)</f>
        <v>128.46666666666667</v>
      </c>
      <c r="I68">
        <v>0</v>
      </c>
      <c r="J68">
        <v>14.333333333333343</v>
      </c>
      <c r="K68">
        <v>0</v>
      </c>
      <c r="L68">
        <v>502.33333333333337</v>
      </c>
      <c r="M68">
        <v>70.666666666666657</v>
      </c>
      <c r="N68" s="11">
        <f t="shared" ref="N68:N96" si="7">AVERAGE(I68:M68)</f>
        <v>117.46666666666667</v>
      </c>
      <c r="O68">
        <v>580.33333333333337</v>
      </c>
      <c r="P68">
        <v>0</v>
      </c>
      <c r="Q68">
        <v>114.66666666666669</v>
      </c>
      <c r="R68">
        <v>408.66666666666663</v>
      </c>
      <c r="S68">
        <v>0</v>
      </c>
      <c r="T68">
        <v>1267</v>
      </c>
      <c r="U68" s="4">
        <f t="shared" ref="U68:U96" si="8">AVERAGE(O68:T68)</f>
        <v>395.11111111111109</v>
      </c>
      <c r="V68">
        <v>0</v>
      </c>
      <c r="W68">
        <v>671.33333333333337</v>
      </c>
      <c r="X68">
        <v>918</v>
      </c>
      <c r="Y68">
        <v>0</v>
      </c>
      <c r="Z68">
        <v>589.66666666666663</v>
      </c>
      <c r="AA68">
        <v>2424</v>
      </c>
      <c r="AB68" s="5">
        <f t="shared" ref="AB68:AB96" si="9">AVERAGE(V68:AA68)</f>
        <v>767.16666666666663</v>
      </c>
      <c r="AC68">
        <v>0</v>
      </c>
      <c r="AD68">
        <v>0</v>
      </c>
      <c r="AE68">
        <v>0</v>
      </c>
      <c r="AF68">
        <v>60</v>
      </c>
      <c r="AG68">
        <v>2.3333333333333428</v>
      </c>
      <c r="AH68">
        <v>0</v>
      </c>
      <c r="AI68" s="9">
        <f t="shared" ref="AI68:AI96" si="10">AVERAGE(AC68:AH68)</f>
        <v>10.388888888888891</v>
      </c>
      <c r="AJ68">
        <v>0</v>
      </c>
      <c r="AK68">
        <v>0</v>
      </c>
      <c r="AL68">
        <v>0</v>
      </c>
      <c r="AM68">
        <v>0</v>
      </c>
      <c r="AN68">
        <v>0</v>
      </c>
      <c r="AO68" s="6">
        <f t="shared" ref="AO68:AO96" si="11">AVERAGE(AJ68:AN68)</f>
        <v>0</v>
      </c>
    </row>
    <row r="69" spans="1:41" x14ac:dyDescent="0.25">
      <c r="A69">
        <v>32</v>
      </c>
      <c r="B69" s="21" t="s">
        <v>112</v>
      </c>
      <c r="C69">
        <v>1</v>
      </c>
      <c r="D69">
        <v>0</v>
      </c>
      <c r="E69">
        <v>0</v>
      </c>
      <c r="F69">
        <v>0</v>
      </c>
      <c r="G69">
        <v>0</v>
      </c>
      <c r="H69" s="10">
        <f t="shared" si="6"/>
        <v>0.2</v>
      </c>
      <c r="I69">
        <v>0</v>
      </c>
      <c r="J69">
        <v>0</v>
      </c>
      <c r="K69">
        <v>0</v>
      </c>
      <c r="L69">
        <v>0</v>
      </c>
      <c r="M69">
        <v>0</v>
      </c>
      <c r="N69" s="11">
        <f t="shared" si="7"/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37.666666666666657</v>
      </c>
      <c r="U69" s="4">
        <f t="shared" si="8"/>
        <v>6.2777777777777759</v>
      </c>
      <c r="V69">
        <v>0</v>
      </c>
      <c r="W69">
        <v>0</v>
      </c>
      <c r="X69">
        <v>0</v>
      </c>
      <c r="Y69">
        <v>0</v>
      </c>
      <c r="Z69">
        <v>0</v>
      </c>
      <c r="AA69">
        <v>945.66666666666674</v>
      </c>
      <c r="AB69" s="5">
        <f t="shared" si="9"/>
        <v>157.61111111111111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 s="9">
        <f t="shared" si="10"/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 s="6">
        <f t="shared" si="11"/>
        <v>0</v>
      </c>
    </row>
    <row r="70" spans="1:41" x14ac:dyDescent="0.25">
      <c r="A70">
        <v>34</v>
      </c>
      <c r="B70" s="21" t="s">
        <v>110</v>
      </c>
      <c r="C70">
        <v>1228</v>
      </c>
      <c r="D70">
        <v>0</v>
      </c>
      <c r="E70">
        <v>0</v>
      </c>
      <c r="F70">
        <v>149</v>
      </c>
      <c r="G70">
        <v>135.33333333333331</v>
      </c>
      <c r="H70" s="10">
        <f t="shared" si="6"/>
        <v>302.46666666666664</v>
      </c>
      <c r="I70">
        <v>0</v>
      </c>
      <c r="J70">
        <v>0</v>
      </c>
      <c r="K70">
        <v>0</v>
      </c>
      <c r="L70">
        <v>0</v>
      </c>
      <c r="M70">
        <v>28</v>
      </c>
      <c r="N70" s="11">
        <f t="shared" si="7"/>
        <v>5.6</v>
      </c>
      <c r="O70">
        <v>342.33333333333331</v>
      </c>
      <c r="P70">
        <v>0</v>
      </c>
      <c r="Q70">
        <v>4</v>
      </c>
      <c r="R70">
        <v>0</v>
      </c>
      <c r="S70">
        <v>0</v>
      </c>
      <c r="T70">
        <v>1872</v>
      </c>
      <c r="U70" s="4">
        <f t="shared" si="8"/>
        <v>369.72222222222223</v>
      </c>
      <c r="V70">
        <v>168.66666666666669</v>
      </c>
      <c r="W70">
        <v>0</v>
      </c>
      <c r="X70">
        <v>749</v>
      </c>
      <c r="Y70">
        <v>0</v>
      </c>
      <c r="Z70">
        <v>0</v>
      </c>
      <c r="AA70">
        <v>4608.666666666667</v>
      </c>
      <c r="AB70" s="5">
        <f t="shared" si="9"/>
        <v>921.05555555555566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 s="9">
        <f t="shared" si="10"/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 s="6">
        <f t="shared" si="11"/>
        <v>0</v>
      </c>
    </row>
    <row r="71" spans="1:41" x14ac:dyDescent="0.25">
      <c r="A71">
        <v>33</v>
      </c>
      <c r="B71" s="21" t="s">
        <v>111</v>
      </c>
      <c r="C71">
        <v>466</v>
      </c>
      <c r="D71">
        <v>0</v>
      </c>
      <c r="E71">
        <v>0</v>
      </c>
      <c r="F71">
        <v>0</v>
      </c>
      <c r="G71">
        <v>0</v>
      </c>
      <c r="H71" s="10">
        <f t="shared" si="6"/>
        <v>93.2</v>
      </c>
      <c r="I71">
        <v>0</v>
      </c>
      <c r="J71">
        <v>0</v>
      </c>
      <c r="K71">
        <v>0</v>
      </c>
      <c r="L71">
        <v>0</v>
      </c>
      <c r="M71">
        <v>0</v>
      </c>
      <c r="N71" s="11">
        <f t="shared" si="7"/>
        <v>0</v>
      </c>
      <c r="O71">
        <v>27</v>
      </c>
      <c r="P71">
        <v>0</v>
      </c>
      <c r="Q71">
        <v>0</v>
      </c>
      <c r="R71">
        <v>0</v>
      </c>
      <c r="S71">
        <v>0</v>
      </c>
      <c r="T71">
        <v>614</v>
      </c>
      <c r="U71" s="4">
        <f t="shared" si="8"/>
        <v>106.83333333333333</v>
      </c>
      <c r="V71">
        <v>0</v>
      </c>
      <c r="W71">
        <v>0</v>
      </c>
      <c r="X71">
        <v>541</v>
      </c>
      <c r="Y71">
        <v>0</v>
      </c>
      <c r="Z71">
        <v>0</v>
      </c>
      <c r="AA71">
        <v>2839</v>
      </c>
      <c r="AB71" s="5">
        <f t="shared" si="9"/>
        <v>563.33333333333337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 s="9">
        <f t="shared" si="10"/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 s="6">
        <f t="shared" si="11"/>
        <v>0</v>
      </c>
    </row>
    <row r="72" spans="1:41" x14ac:dyDescent="0.25">
      <c r="A72">
        <v>62</v>
      </c>
      <c r="B72" s="21" t="s">
        <v>114</v>
      </c>
      <c r="C72">
        <v>0</v>
      </c>
      <c r="D72">
        <v>0</v>
      </c>
      <c r="E72">
        <v>0</v>
      </c>
      <c r="F72">
        <v>0</v>
      </c>
      <c r="G72">
        <v>0</v>
      </c>
      <c r="H72" s="10">
        <f t="shared" si="6"/>
        <v>0</v>
      </c>
      <c r="I72">
        <v>0</v>
      </c>
      <c r="J72">
        <v>0</v>
      </c>
      <c r="K72">
        <v>0</v>
      </c>
      <c r="L72">
        <v>0</v>
      </c>
      <c r="M72">
        <v>0</v>
      </c>
      <c r="N72" s="11">
        <f t="shared" si="7"/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 s="4">
        <f t="shared" si="8"/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559.33333333333337</v>
      </c>
      <c r="AB72" s="5">
        <f t="shared" si="9"/>
        <v>93.222222222222229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 s="9">
        <f t="shared" si="10"/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 s="6">
        <f t="shared" si="11"/>
        <v>0</v>
      </c>
    </row>
    <row r="73" spans="1:41" x14ac:dyDescent="0.25">
      <c r="A73">
        <v>63</v>
      </c>
      <c r="B73" s="21" t="s">
        <v>113</v>
      </c>
      <c r="C73">
        <v>165</v>
      </c>
      <c r="D73">
        <v>0</v>
      </c>
      <c r="E73">
        <v>0</v>
      </c>
      <c r="F73">
        <v>0</v>
      </c>
      <c r="G73">
        <v>0</v>
      </c>
      <c r="H73" s="10">
        <f t="shared" si="6"/>
        <v>33</v>
      </c>
      <c r="I73">
        <v>0</v>
      </c>
      <c r="J73">
        <v>0</v>
      </c>
      <c r="K73">
        <v>0</v>
      </c>
      <c r="L73">
        <v>0</v>
      </c>
      <c r="M73">
        <v>0</v>
      </c>
      <c r="N73" s="11">
        <f t="shared" si="7"/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180</v>
      </c>
      <c r="U73" s="4">
        <f t="shared" si="8"/>
        <v>30</v>
      </c>
      <c r="V73">
        <v>0</v>
      </c>
      <c r="W73">
        <v>0</v>
      </c>
      <c r="X73">
        <v>24</v>
      </c>
      <c r="Y73">
        <v>0</v>
      </c>
      <c r="Z73">
        <v>0</v>
      </c>
      <c r="AA73">
        <v>1576.3333333333333</v>
      </c>
      <c r="AB73" s="5">
        <f t="shared" si="9"/>
        <v>266.72222222222223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 s="9">
        <f t="shared" si="10"/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 s="6">
        <f t="shared" si="11"/>
        <v>0</v>
      </c>
    </row>
    <row r="74" spans="1:41" x14ac:dyDescent="0.25">
      <c r="A74">
        <v>46</v>
      </c>
      <c r="B74" s="21" t="s">
        <v>116</v>
      </c>
      <c r="C74">
        <v>0</v>
      </c>
      <c r="D74">
        <v>0</v>
      </c>
      <c r="E74">
        <v>0</v>
      </c>
      <c r="F74">
        <v>0</v>
      </c>
      <c r="G74">
        <v>0</v>
      </c>
      <c r="H74" s="10">
        <f t="shared" si="6"/>
        <v>0</v>
      </c>
      <c r="I74">
        <v>0</v>
      </c>
      <c r="J74">
        <v>0</v>
      </c>
      <c r="K74">
        <v>0</v>
      </c>
      <c r="L74">
        <v>0</v>
      </c>
      <c r="M74">
        <v>0</v>
      </c>
      <c r="N74" s="11">
        <f t="shared" si="7"/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7</v>
      </c>
      <c r="U74" s="4">
        <f t="shared" si="8"/>
        <v>1.1666666666666667</v>
      </c>
      <c r="V74">
        <v>0</v>
      </c>
      <c r="W74">
        <v>0</v>
      </c>
      <c r="X74">
        <v>0</v>
      </c>
      <c r="Y74">
        <v>0</v>
      </c>
      <c r="Z74">
        <v>0</v>
      </c>
      <c r="AA74">
        <v>1324.6666666666667</v>
      </c>
      <c r="AB74" s="5">
        <f t="shared" si="9"/>
        <v>220.7777777777778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 s="9">
        <f t="shared" si="10"/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 s="6">
        <f t="shared" si="11"/>
        <v>0</v>
      </c>
    </row>
    <row r="75" spans="1:41" x14ac:dyDescent="0.25">
      <c r="A75">
        <v>47</v>
      </c>
      <c r="B75" s="21" t="s">
        <v>115</v>
      </c>
      <c r="C75">
        <v>54.666666666666657</v>
      </c>
      <c r="D75">
        <v>0</v>
      </c>
      <c r="E75">
        <v>0</v>
      </c>
      <c r="F75">
        <v>0</v>
      </c>
      <c r="G75">
        <v>0</v>
      </c>
      <c r="H75" s="10">
        <f t="shared" si="6"/>
        <v>10.933333333333332</v>
      </c>
      <c r="I75">
        <v>0</v>
      </c>
      <c r="J75">
        <v>0</v>
      </c>
      <c r="K75">
        <v>0</v>
      </c>
      <c r="L75">
        <v>0</v>
      </c>
      <c r="M75">
        <v>0</v>
      </c>
      <c r="N75" s="11">
        <f t="shared" si="7"/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277</v>
      </c>
      <c r="U75" s="4">
        <f t="shared" si="8"/>
        <v>46.166666666666664</v>
      </c>
      <c r="V75">
        <v>0</v>
      </c>
      <c r="W75">
        <v>0</v>
      </c>
      <c r="X75">
        <v>144.33333333333331</v>
      </c>
      <c r="Y75">
        <v>0</v>
      </c>
      <c r="Z75">
        <v>0</v>
      </c>
      <c r="AA75">
        <v>1838.3333333333333</v>
      </c>
      <c r="AB75" s="5">
        <f t="shared" si="9"/>
        <v>330.4444444444444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 s="9">
        <f t="shared" si="10"/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 s="6">
        <f t="shared" si="11"/>
        <v>0</v>
      </c>
    </row>
    <row r="76" spans="1:41" x14ac:dyDescent="0.25">
      <c r="A76">
        <v>48</v>
      </c>
      <c r="B76" s="21" t="s">
        <v>119</v>
      </c>
      <c r="C76">
        <v>0</v>
      </c>
      <c r="D76">
        <v>0</v>
      </c>
      <c r="E76">
        <v>0</v>
      </c>
      <c r="F76">
        <v>0</v>
      </c>
      <c r="G76">
        <v>0</v>
      </c>
      <c r="H76" s="10">
        <f t="shared" si="6"/>
        <v>0</v>
      </c>
      <c r="I76">
        <v>0</v>
      </c>
      <c r="J76">
        <v>0</v>
      </c>
      <c r="K76">
        <v>0</v>
      </c>
      <c r="L76">
        <v>0</v>
      </c>
      <c r="M76">
        <v>0</v>
      </c>
      <c r="N76" s="11">
        <f t="shared" si="7"/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 s="4">
        <f t="shared" si="8"/>
        <v>0</v>
      </c>
      <c r="V76">
        <v>0</v>
      </c>
      <c r="W76">
        <v>64</v>
      </c>
      <c r="X76">
        <v>0</v>
      </c>
      <c r="Y76">
        <v>0</v>
      </c>
      <c r="Z76">
        <v>0</v>
      </c>
      <c r="AA76">
        <v>688</v>
      </c>
      <c r="AB76" s="5">
        <f t="shared" si="9"/>
        <v>125.33333333333333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 s="9">
        <f t="shared" si="10"/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 s="6">
        <f t="shared" si="11"/>
        <v>0</v>
      </c>
    </row>
    <row r="77" spans="1:41" x14ac:dyDescent="0.25">
      <c r="A77">
        <v>49</v>
      </c>
      <c r="B77" s="21" t="s">
        <v>118</v>
      </c>
      <c r="C77">
        <v>0</v>
      </c>
      <c r="D77">
        <v>0</v>
      </c>
      <c r="E77">
        <v>0</v>
      </c>
      <c r="F77">
        <v>0</v>
      </c>
      <c r="G77">
        <v>0</v>
      </c>
      <c r="H77" s="10">
        <f t="shared" si="6"/>
        <v>0</v>
      </c>
      <c r="I77">
        <v>0</v>
      </c>
      <c r="J77">
        <v>17</v>
      </c>
      <c r="K77">
        <v>0</v>
      </c>
      <c r="L77">
        <v>0</v>
      </c>
      <c r="M77">
        <v>0</v>
      </c>
      <c r="N77" s="11">
        <f t="shared" si="7"/>
        <v>3.4</v>
      </c>
      <c r="O77">
        <v>0</v>
      </c>
      <c r="P77">
        <v>0</v>
      </c>
      <c r="Q77">
        <v>2.3333333333333428</v>
      </c>
      <c r="R77">
        <v>0</v>
      </c>
      <c r="S77">
        <v>0</v>
      </c>
      <c r="T77">
        <v>0</v>
      </c>
      <c r="U77" s="4">
        <f t="shared" si="8"/>
        <v>0.38888888888889045</v>
      </c>
      <c r="V77">
        <v>0</v>
      </c>
      <c r="W77">
        <v>124.66666666666669</v>
      </c>
      <c r="X77">
        <v>0</v>
      </c>
      <c r="Y77">
        <v>0</v>
      </c>
      <c r="Z77">
        <v>24.666666666666657</v>
      </c>
      <c r="AA77">
        <v>542</v>
      </c>
      <c r="AB77" s="5">
        <f t="shared" si="9"/>
        <v>115.22222222222223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 s="9">
        <f t="shared" si="10"/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 s="6">
        <f t="shared" si="11"/>
        <v>0</v>
      </c>
    </row>
    <row r="78" spans="1:41" x14ac:dyDescent="0.25">
      <c r="A78">
        <v>64</v>
      </c>
      <c r="B78" s="21" t="s">
        <v>117</v>
      </c>
      <c r="C78">
        <v>1200.3333333333333</v>
      </c>
      <c r="D78">
        <v>945</v>
      </c>
      <c r="E78">
        <v>671.33333333333337</v>
      </c>
      <c r="F78">
        <v>852.66666666666663</v>
      </c>
      <c r="G78">
        <v>1664.3333333333333</v>
      </c>
      <c r="H78" s="10">
        <f t="shared" si="6"/>
        <v>1066.7333333333331</v>
      </c>
      <c r="I78">
        <v>1014.6666666666667</v>
      </c>
      <c r="J78">
        <v>1624</v>
      </c>
      <c r="K78">
        <v>1081.6666666666667</v>
      </c>
      <c r="L78">
        <v>2332</v>
      </c>
      <c r="M78">
        <v>1075.6666666666667</v>
      </c>
      <c r="N78" s="11">
        <f t="shared" si="7"/>
        <v>1425.6000000000001</v>
      </c>
      <c r="O78">
        <v>1650.3333333333333</v>
      </c>
      <c r="P78">
        <v>616.66666666666663</v>
      </c>
      <c r="Q78">
        <v>1557.6666666666667</v>
      </c>
      <c r="R78">
        <v>2492</v>
      </c>
      <c r="S78">
        <v>871.33333333333337</v>
      </c>
      <c r="T78">
        <v>1094.3333333333333</v>
      </c>
      <c r="U78" s="4">
        <f t="shared" si="8"/>
        <v>1380.3888888888889</v>
      </c>
      <c r="V78">
        <v>74.666666666666657</v>
      </c>
      <c r="W78">
        <v>1629</v>
      </c>
      <c r="X78">
        <v>827.33333333333337</v>
      </c>
      <c r="Y78">
        <v>1042.6666666666667</v>
      </c>
      <c r="Z78">
        <v>3448</v>
      </c>
      <c r="AA78">
        <v>1812.3333333333333</v>
      </c>
      <c r="AB78" s="5">
        <f t="shared" si="9"/>
        <v>1472.3333333333333</v>
      </c>
      <c r="AC78">
        <v>873.33333333333337</v>
      </c>
      <c r="AD78">
        <v>681.66666666666663</v>
      </c>
      <c r="AE78">
        <v>837.66666666666663</v>
      </c>
      <c r="AF78">
        <v>1315.6666666666667</v>
      </c>
      <c r="AG78">
        <v>790.66666666666663</v>
      </c>
      <c r="AH78">
        <v>0</v>
      </c>
      <c r="AI78" s="9">
        <f t="shared" si="10"/>
        <v>749.83333333333337</v>
      </c>
      <c r="AJ78">
        <v>602</v>
      </c>
      <c r="AK78">
        <v>1051.6666666666667</v>
      </c>
      <c r="AL78">
        <v>792.33333333333337</v>
      </c>
      <c r="AM78">
        <v>724</v>
      </c>
      <c r="AN78">
        <v>986.33333333333326</v>
      </c>
      <c r="AO78" s="6">
        <f t="shared" si="11"/>
        <v>831.26666666666665</v>
      </c>
    </row>
    <row r="79" spans="1:41" x14ac:dyDescent="0.25">
      <c r="A79">
        <v>35</v>
      </c>
      <c r="B79" s="21" t="s">
        <v>122</v>
      </c>
      <c r="C79">
        <v>32</v>
      </c>
      <c r="D79">
        <v>0</v>
      </c>
      <c r="E79">
        <v>0</v>
      </c>
      <c r="F79">
        <v>0</v>
      </c>
      <c r="G79">
        <v>0</v>
      </c>
      <c r="H79" s="10">
        <f t="shared" si="6"/>
        <v>6.4</v>
      </c>
      <c r="I79">
        <v>0</v>
      </c>
      <c r="J79">
        <v>0</v>
      </c>
      <c r="K79">
        <v>0</v>
      </c>
      <c r="L79">
        <v>0</v>
      </c>
      <c r="M79">
        <v>0</v>
      </c>
      <c r="N79" s="11">
        <f t="shared" si="7"/>
        <v>0</v>
      </c>
      <c r="O79">
        <v>0</v>
      </c>
      <c r="P79">
        <v>0</v>
      </c>
      <c r="Q79">
        <v>63</v>
      </c>
      <c r="R79">
        <v>0</v>
      </c>
      <c r="S79">
        <v>0</v>
      </c>
      <c r="T79">
        <v>79</v>
      </c>
      <c r="U79" s="4">
        <f t="shared" si="8"/>
        <v>23.666666666666668</v>
      </c>
      <c r="V79">
        <v>10</v>
      </c>
      <c r="W79">
        <v>0</v>
      </c>
      <c r="X79">
        <v>29</v>
      </c>
      <c r="Y79">
        <v>0</v>
      </c>
      <c r="Z79">
        <v>0</v>
      </c>
      <c r="AA79">
        <v>1133.3333333333333</v>
      </c>
      <c r="AB79" s="5">
        <f t="shared" si="9"/>
        <v>195.38888888888889</v>
      </c>
      <c r="AC79">
        <v>0</v>
      </c>
      <c r="AD79">
        <v>0</v>
      </c>
      <c r="AE79">
        <v>0</v>
      </c>
      <c r="AF79">
        <v>14</v>
      </c>
      <c r="AG79">
        <v>0</v>
      </c>
      <c r="AH79">
        <v>0</v>
      </c>
      <c r="AI79" s="9">
        <f t="shared" si="10"/>
        <v>2.3333333333333335</v>
      </c>
      <c r="AJ79">
        <v>0</v>
      </c>
      <c r="AK79">
        <v>0</v>
      </c>
      <c r="AL79">
        <v>0</v>
      </c>
      <c r="AM79">
        <v>0</v>
      </c>
      <c r="AN79">
        <v>0</v>
      </c>
      <c r="AO79" s="6">
        <f t="shared" si="11"/>
        <v>0</v>
      </c>
    </row>
    <row r="80" spans="1:41" x14ac:dyDescent="0.25">
      <c r="A80">
        <v>37</v>
      </c>
      <c r="B80" s="21" t="s">
        <v>120</v>
      </c>
      <c r="C80">
        <v>383</v>
      </c>
      <c r="D80">
        <v>0</v>
      </c>
      <c r="E80">
        <v>0</v>
      </c>
      <c r="F80">
        <v>0</v>
      </c>
      <c r="G80">
        <v>6</v>
      </c>
      <c r="H80" s="10">
        <f t="shared" si="6"/>
        <v>77.8</v>
      </c>
      <c r="I80">
        <v>0</v>
      </c>
      <c r="J80">
        <v>0</v>
      </c>
      <c r="K80">
        <v>0</v>
      </c>
      <c r="L80">
        <v>0</v>
      </c>
      <c r="M80">
        <v>37.666666666666657</v>
      </c>
      <c r="N80" s="11">
        <f t="shared" si="7"/>
        <v>7.5333333333333314</v>
      </c>
      <c r="O80">
        <v>0</v>
      </c>
      <c r="P80">
        <v>0</v>
      </c>
      <c r="Q80">
        <v>0</v>
      </c>
      <c r="R80">
        <v>0</v>
      </c>
      <c r="S80">
        <v>0</v>
      </c>
      <c r="T80">
        <v>1020</v>
      </c>
      <c r="U80" s="4">
        <f t="shared" si="8"/>
        <v>170</v>
      </c>
      <c r="V80">
        <v>0</v>
      </c>
      <c r="W80">
        <v>0</v>
      </c>
      <c r="X80">
        <v>0</v>
      </c>
      <c r="Y80">
        <v>0</v>
      </c>
      <c r="Z80">
        <v>0</v>
      </c>
      <c r="AA80">
        <v>5093</v>
      </c>
      <c r="AB80" s="5">
        <f t="shared" si="9"/>
        <v>848.83333333333337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 s="9">
        <f t="shared" si="10"/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 s="6">
        <f t="shared" si="11"/>
        <v>0</v>
      </c>
    </row>
    <row r="81" spans="1:41" x14ac:dyDescent="0.25">
      <c r="A81">
        <v>36</v>
      </c>
      <c r="B81" s="21" t="s">
        <v>121</v>
      </c>
      <c r="C81">
        <v>603</v>
      </c>
      <c r="D81">
        <v>0</v>
      </c>
      <c r="E81">
        <v>0</v>
      </c>
      <c r="F81">
        <v>42</v>
      </c>
      <c r="G81">
        <v>0</v>
      </c>
      <c r="H81" s="10">
        <f t="shared" si="6"/>
        <v>129</v>
      </c>
      <c r="I81">
        <v>0</v>
      </c>
      <c r="J81">
        <v>0</v>
      </c>
      <c r="K81">
        <v>0</v>
      </c>
      <c r="L81">
        <v>0</v>
      </c>
      <c r="M81">
        <v>0</v>
      </c>
      <c r="N81" s="11">
        <f t="shared" si="7"/>
        <v>0</v>
      </c>
      <c r="O81">
        <v>88</v>
      </c>
      <c r="P81">
        <v>0</v>
      </c>
      <c r="Q81">
        <v>0</v>
      </c>
      <c r="R81">
        <v>0</v>
      </c>
      <c r="S81">
        <v>0</v>
      </c>
      <c r="T81">
        <v>816.33333333333337</v>
      </c>
      <c r="U81" s="4">
        <f t="shared" si="8"/>
        <v>150.72222222222223</v>
      </c>
      <c r="V81">
        <v>0</v>
      </c>
      <c r="W81">
        <v>0</v>
      </c>
      <c r="X81">
        <v>458</v>
      </c>
      <c r="Y81">
        <v>0</v>
      </c>
      <c r="Z81">
        <v>0</v>
      </c>
      <c r="AA81">
        <v>3257.6666666666665</v>
      </c>
      <c r="AB81" s="5">
        <f t="shared" si="9"/>
        <v>619.27777777777771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 s="9">
        <f t="shared" si="10"/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 s="6">
        <f t="shared" si="11"/>
        <v>0</v>
      </c>
    </row>
    <row r="82" spans="1:41" x14ac:dyDescent="0.25">
      <c r="A82">
        <v>38</v>
      </c>
      <c r="B82" s="21" t="s">
        <v>125</v>
      </c>
      <c r="C82">
        <v>0</v>
      </c>
      <c r="D82">
        <v>0</v>
      </c>
      <c r="E82">
        <v>0</v>
      </c>
      <c r="F82">
        <v>0</v>
      </c>
      <c r="G82">
        <v>0</v>
      </c>
      <c r="H82" s="10">
        <f t="shared" si="6"/>
        <v>0</v>
      </c>
      <c r="I82">
        <v>0</v>
      </c>
      <c r="J82">
        <v>0</v>
      </c>
      <c r="K82">
        <v>0</v>
      </c>
      <c r="L82">
        <v>0</v>
      </c>
      <c r="M82">
        <v>0</v>
      </c>
      <c r="N82" s="11">
        <f t="shared" si="7"/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2.6666666666666572</v>
      </c>
      <c r="U82" s="4">
        <f t="shared" si="8"/>
        <v>0.44444444444444287</v>
      </c>
      <c r="V82">
        <v>0</v>
      </c>
      <c r="W82">
        <v>0</v>
      </c>
      <c r="X82">
        <v>0</v>
      </c>
      <c r="Y82">
        <v>0</v>
      </c>
      <c r="Z82">
        <v>0</v>
      </c>
      <c r="AA82">
        <v>1213</v>
      </c>
      <c r="AB82" s="5">
        <f t="shared" si="9"/>
        <v>202.16666666666666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292</v>
      </c>
      <c r="AI82" s="9">
        <f t="shared" si="10"/>
        <v>48.666666666666664</v>
      </c>
      <c r="AJ82">
        <v>0</v>
      </c>
      <c r="AK82">
        <v>0</v>
      </c>
      <c r="AL82">
        <v>0</v>
      </c>
      <c r="AM82">
        <v>0</v>
      </c>
      <c r="AN82">
        <v>0</v>
      </c>
      <c r="AO82" s="6">
        <f t="shared" si="11"/>
        <v>0</v>
      </c>
    </row>
    <row r="83" spans="1:41" x14ac:dyDescent="0.25">
      <c r="A83">
        <v>40</v>
      </c>
      <c r="B83" s="21" t="s">
        <v>123</v>
      </c>
      <c r="C83">
        <v>3044.3333333333335</v>
      </c>
      <c r="D83">
        <v>0</v>
      </c>
      <c r="E83">
        <v>0</v>
      </c>
      <c r="F83">
        <v>467.66666666666663</v>
      </c>
      <c r="G83">
        <v>199.33333333333331</v>
      </c>
      <c r="H83" s="10">
        <f t="shared" si="6"/>
        <v>742.26666666666665</v>
      </c>
      <c r="I83">
        <v>0</v>
      </c>
      <c r="J83">
        <v>0</v>
      </c>
      <c r="K83">
        <v>0</v>
      </c>
      <c r="L83">
        <v>0</v>
      </c>
      <c r="M83">
        <v>168</v>
      </c>
      <c r="N83" s="11">
        <f t="shared" si="7"/>
        <v>33.6</v>
      </c>
      <c r="O83">
        <v>440.66666666666663</v>
      </c>
      <c r="P83">
        <v>27.666666666666657</v>
      </c>
      <c r="Q83">
        <v>38</v>
      </c>
      <c r="R83">
        <v>0</v>
      </c>
      <c r="S83">
        <v>0</v>
      </c>
      <c r="T83">
        <v>2655</v>
      </c>
      <c r="U83" s="4">
        <f t="shared" si="8"/>
        <v>526.8888888888888</v>
      </c>
      <c r="V83">
        <v>5.6666666666666572</v>
      </c>
      <c r="W83">
        <v>124.66666666666669</v>
      </c>
      <c r="X83">
        <v>640.33333333333337</v>
      </c>
      <c r="Y83">
        <v>0</v>
      </c>
      <c r="Z83">
        <v>0</v>
      </c>
      <c r="AA83">
        <v>7575</v>
      </c>
      <c r="AB83" s="5">
        <f t="shared" si="9"/>
        <v>1390.9444444444443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 s="9">
        <f t="shared" si="10"/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 s="6">
        <f t="shared" si="11"/>
        <v>0</v>
      </c>
    </row>
    <row r="84" spans="1:41" x14ac:dyDescent="0.25">
      <c r="A84">
        <v>39</v>
      </c>
      <c r="B84" s="21" t="s">
        <v>124</v>
      </c>
      <c r="C84">
        <v>842.33333333333337</v>
      </c>
      <c r="D84">
        <v>0</v>
      </c>
      <c r="E84">
        <v>0</v>
      </c>
      <c r="F84">
        <v>0</v>
      </c>
      <c r="G84">
        <v>58.333333333333343</v>
      </c>
      <c r="H84" s="10">
        <f t="shared" si="6"/>
        <v>180.13333333333335</v>
      </c>
      <c r="I84">
        <v>0</v>
      </c>
      <c r="J84">
        <v>6.6666666666666572</v>
      </c>
      <c r="K84">
        <v>0</v>
      </c>
      <c r="L84">
        <v>0</v>
      </c>
      <c r="M84">
        <v>0</v>
      </c>
      <c r="N84" s="11">
        <f t="shared" si="7"/>
        <v>1.3333333333333315</v>
      </c>
      <c r="O84">
        <v>128.66666666666669</v>
      </c>
      <c r="P84">
        <v>0</v>
      </c>
      <c r="Q84">
        <v>0</v>
      </c>
      <c r="R84">
        <v>0</v>
      </c>
      <c r="S84">
        <v>0</v>
      </c>
      <c r="T84">
        <v>1066.6666666666667</v>
      </c>
      <c r="U84" s="4">
        <f t="shared" si="8"/>
        <v>199.22222222222226</v>
      </c>
      <c r="V84">
        <v>0</v>
      </c>
      <c r="W84">
        <v>2</v>
      </c>
      <c r="X84">
        <v>474.33333333333337</v>
      </c>
      <c r="Y84">
        <v>0</v>
      </c>
      <c r="Z84">
        <v>0</v>
      </c>
      <c r="AA84">
        <v>4177.666666666667</v>
      </c>
      <c r="AB84" s="5">
        <f t="shared" si="9"/>
        <v>775.66666666666663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 s="9">
        <f t="shared" si="10"/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 s="6">
        <f t="shared" si="11"/>
        <v>0</v>
      </c>
    </row>
    <row r="85" spans="1:41" x14ac:dyDescent="0.25">
      <c r="A85">
        <v>50</v>
      </c>
      <c r="B85" s="21" t="s">
        <v>126</v>
      </c>
      <c r="C85">
        <v>17.666666666666657</v>
      </c>
      <c r="D85">
        <v>0</v>
      </c>
      <c r="E85">
        <v>150</v>
      </c>
      <c r="F85">
        <v>0</v>
      </c>
      <c r="G85">
        <v>140</v>
      </c>
      <c r="H85" s="10">
        <f t="shared" si="6"/>
        <v>61.533333333333324</v>
      </c>
      <c r="I85">
        <v>0</v>
      </c>
      <c r="J85">
        <v>37</v>
      </c>
      <c r="K85">
        <v>0</v>
      </c>
      <c r="L85">
        <v>0</v>
      </c>
      <c r="M85">
        <v>0</v>
      </c>
      <c r="N85" s="11">
        <f t="shared" si="7"/>
        <v>7.4</v>
      </c>
      <c r="O85">
        <v>7.3333333333333428</v>
      </c>
      <c r="P85">
        <v>0</v>
      </c>
      <c r="Q85">
        <v>0</v>
      </c>
      <c r="R85">
        <v>0</v>
      </c>
      <c r="S85">
        <v>0</v>
      </c>
      <c r="T85">
        <v>52.666666666666657</v>
      </c>
      <c r="U85" s="4">
        <f t="shared" si="8"/>
        <v>10</v>
      </c>
      <c r="V85">
        <v>0</v>
      </c>
      <c r="W85">
        <v>27.666666666666657</v>
      </c>
      <c r="X85">
        <v>0</v>
      </c>
      <c r="Y85">
        <v>0</v>
      </c>
      <c r="Z85">
        <v>0</v>
      </c>
      <c r="AA85">
        <v>1999.3333333333335</v>
      </c>
      <c r="AB85" s="5">
        <f t="shared" si="9"/>
        <v>337.83333333333337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 s="9">
        <f t="shared" si="10"/>
        <v>0</v>
      </c>
      <c r="AJ85">
        <v>384.66666666666663</v>
      </c>
      <c r="AK85">
        <v>0</v>
      </c>
      <c r="AL85">
        <v>0</v>
      </c>
      <c r="AM85">
        <v>0</v>
      </c>
      <c r="AN85">
        <v>0</v>
      </c>
      <c r="AO85" s="6">
        <f t="shared" si="11"/>
        <v>76.933333333333323</v>
      </c>
    </row>
    <row r="86" spans="1:41" x14ac:dyDescent="0.25">
      <c r="A86">
        <v>51</v>
      </c>
      <c r="B86" s="21" t="s">
        <v>128</v>
      </c>
      <c r="C86">
        <v>0</v>
      </c>
      <c r="D86">
        <v>0</v>
      </c>
      <c r="E86">
        <v>0</v>
      </c>
      <c r="F86">
        <v>0</v>
      </c>
      <c r="G86">
        <v>0</v>
      </c>
      <c r="H86" s="10">
        <f t="shared" si="6"/>
        <v>0</v>
      </c>
      <c r="I86">
        <v>0</v>
      </c>
      <c r="J86">
        <v>0</v>
      </c>
      <c r="K86">
        <v>0</v>
      </c>
      <c r="L86">
        <v>0</v>
      </c>
      <c r="M86">
        <v>0</v>
      </c>
      <c r="N86" s="11">
        <f t="shared" si="7"/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 s="4">
        <f t="shared" si="8"/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323.33333333333331</v>
      </c>
      <c r="AB86" s="5">
        <f t="shared" si="9"/>
        <v>53.888888888888886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 s="9">
        <f t="shared" si="10"/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 s="6">
        <f t="shared" si="11"/>
        <v>0</v>
      </c>
    </row>
    <row r="87" spans="1:41" x14ac:dyDescent="0.25">
      <c r="A87">
        <v>52</v>
      </c>
      <c r="B87" s="21" t="s">
        <v>127</v>
      </c>
      <c r="C87">
        <v>1</v>
      </c>
      <c r="D87">
        <v>0</v>
      </c>
      <c r="E87">
        <v>0</v>
      </c>
      <c r="F87">
        <v>0</v>
      </c>
      <c r="G87">
        <v>0</v>
      </c>
      <c r="H87" s="10">
        <f t="shared" si="6"/>
        <v>0.2</v>
      </c>
      <c r="I87">
        <v>0</v>
      </c>
      <c r="J87">
        <v>0</v>
      </c>
      <c r="K87">
        <v>0</v>
      </c>
      <c r="L87">
        <v>0</v>
      </c>
      <c r="M87">
        <v>0</v>
      </c>
      <c r="N87" s="11">
        <f t="shared" si="7"/>
        <v>0</v>
      </c>
      <c r="O87">
        <v>0</v>
      </c>
      <c r="P87">
        <v>123</v>
      </c>
      <c r="Q87">
        <v>0</v>
      </c>
      <c r="R87">
        <v>0</v>
      </c>
      <c r="S87">
        <v>0</v>
      </c>
      <c r="T87">
        <v>65.666666666666657</v>
      </c>
      <c r="U87" s="4">
        <f t="shared" si="8"/>
        <v>31.444444444444443</v>
      </c>
      <c r="V87">
        <v>0</v>
      </c>
      <c r="W87">
        <v>118.66666666666669</v>
      </c>
      <c r="X87">
        <v>0</v>
      </c>
      <c r="Y87">
        <v>0</v>
      </c>
      <c r="Z87">
        <v>0</v>
      </c>
      <c r="AA87">
        <v>1573</v>
      </c>
      <c r="AB87" s="5">
        <f t="shared" si="9"/>
        <v>281.94444444444446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 s="9">
        <f t="shared" si="10"/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 s="6">
        <f t="shared" si="11"/>
        <v>0</v>
      </c>
    </row>
    <row r="88" spans="1:41" x14ac:dyDescent="0.25">
      <c r="A88">
        <v>41</v>
      </c>
      <c r="B88" s="21" t="s">
        <v>131</v>
      </c>
      <c r="C88">
        <v>0</v>
      </c>
      <c r="D88">
        <v>0</v>
      </c>
      <c r="E88">
        <v>0</v>
      </c>
      <c r="F88">
        <v>0</v>
      </c>
      <c r="G88">
        <v>0</v>
      </c>
      <c r="H88" s="10">
        <f t="shared" si="6"/>
        <v>0</v>
      </c>
      <c r="I88">
        <v>0</v>
      </c>
      <c r="J88">
        <v>0</v>
      </c>
      <c r="K88">
        <v>0</v>
      </c>
      <c r="L88">
        <v>0</v>
      </c>
      <c r="M88">
        <v>0</v>
      </c>
      <c r="N88" s="11">
        <f t="shared" si="7"/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 s="4">
        <f t="shared" si="8"/>
        <v>0</v>
      </c>
      <c r="V88">
        <v>0</v>
      </c>
      <c r="W88">
        <v>0</v>
      </c>
      <c r="X88">
        <v>0</v>
      </c>
      <c r="Y88">
        <v>0</v>
      </c>
      <c r="Z88">
        <v>505</v>
      </c>
      <c r="AA88">
        <v>395.66666666666663</v>
      </c>
      <c r="AB88" s="5">
        <f t="shared" si="9"/>
        <v>150.11111111111111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 s="9">
        <f t="shared" si="10"/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 s="6">
        <f t="shared" si="11"/>
        <v>0</v>
      </c>
    </row>
    <row r="89" spans="1:41" x14ac:dyDescent="0.25">
      <c r="A89">
        <v>43</v>
      </c>
      <c r="B89" s="21" t="s">
        <v>129</v>
      </c>
      <c r="C89">
        <v>1911.6666666666665</v>
      </c>
      <c r="D89">
        <v>0</v>
      </c>
      <c r="E89">
        <v>0</v>
      </c>
      <c r="F89">
        <v>0</v>
      </c>
      <c r="G89">
        <v>158</v>
      </c>
      <c r="H89" s="10">
        <f t="shared" si="6"/>
        <v>413.93333333333328</v>
      </c>
      <c r="I89">
        <v>0</v>
      </c>
      <c r="J89">
        <v>15</v>
      </c>
      <c r="K89">
        <v>0</v>
      </c>
      <c r="L89">
        <v>0</v>
      </c>
      <c r="M89">
        <v>111.33333333333331</v>
      </c>
      <c r="N89" s="11">
        <f t="shared" si="7"/>
        <v>25.266666666666662</v>
      </c>
      <c r="O89">
        <v>252.33333333333331</v>
      </c>
      <c r="P89">
        <v>0</v>
      </c>
      <c r="Q89">
        <v>58.666666666666657</v>
      </c>
      <c r="R89">
        <v>0</v>
      </c>
      <c r="S89">
        <v>0</v>
      </c>
      <c r="T89">
        <v>1586.3333333333333</v>
      </c>
      <c r="U89" s="4">
        <f t="shared" si="8"/>
        <v>316.22222222222223</v>
      </c>
      <c r="V89">
        <v>0</v>
      </c>
      <c r="W89">
        <v>413.66666666666663</v>
      </c>
      <c r="X89">
        <v>693.66666666666663</v>
      </c>
      <c r="Y89">
        <v>0</v>
      </c>
      <c r="Z89">
        <v>0</v>
      </c>
      <c r="AA89">
        <v>8320.6666666666661</v>
      </c>
      <c r="AB89" s="5">
        <f t="shared" si="9"/>
        <v>1571.3333333333333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 s="9">
        <f t="shared" si="10"/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 s="6">
        <f t="shared" si="11"/>
        <v>0</v>
      </c>
    </row>
    <row r="90" spans="1:41" x14ac:dyDescent="0.25">
      <c r="A90">
        <v>42</v>
      </c>
      <c r="B90" s="21" t="s">
        <v>130</v>
      </c>
      <c r="C90">
        <v>57</v>
      </c>
      <c r="D90">
        <v>0</v>
      </c>
      <c r="E90">
        <v>0</v>
      </c>
      <c r="F90">
        <v>0</v>
      </c>
      <c r="G90">
        <v>0</v>
      </c>
      <c r="H90" s="10">
        <f t="shared" si="6"/>
        <v>11.4</v>
      </c>
      <c r="I90">
        <v>0</v>
      </c>
      <c r="J90">
        <v>67.333333333333343</v>
      </c>
      <c r="K90">
        <v>0</v>
      </c>
      <c r="L90">
        <v>0</v>
      </c>
      <c r="M90">
        <v>0</v>
      </c>
      <c r="N90" s="11">
        <f t="shared" si="7"/>
        <v>13.466666666666669</v>
      </c>
      <c r="O90">
        <v>0</v>
      </c>
      <c r="P90">
        <v>0</v>
      </c>
      <c r="Q90">
        <v>0</v>
      </c>
      <c r="R90">
        <v>0</v>
      </c>
      <c r="S90">
        <v>0</v>
      </c>
      <c r="T90">
        <v>150.66666666666669</v>
      </c>
      <c r="U90" s="4">
        <f t="shared" si="8"/>
        <v>25.111111111111114</v>
      </c>
      <c r="V90">
        <v>102</v>
      </c>
      <c r="W90">
        <v>0</v>
      </c>
      <c r="X90">
        <v>0</v>
      </c>
      <c r="Y90">
        <v>0</v>
      </c>
      <c r="Z90">
        <v>0</v>
      </c>
      <c r="AA90">
        <v>2185.6666666666665</v>
      </c>
      <c r="AB90" s="5">
        <f t="shared" si="9"/>
        <v>381.27777777777777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 s="9">
        <f t="shared" si="10"/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 s="6">
        <f t="shared" si="11"/>
        <v>0</v>
      </c>
    </row>
    <row r="91" spans="1:41" x14ac:dyDescent="0.25">
      <c r="A91">
        <v>53</v>
      </c>
      <c r="B91" s="21" t="s">
        <v>132</v>
      </c>
      <c r="C91">
        <v>0</v>
      </c>
      <c r="D91">
        <v>0</v>
      </c>
      <c r="E91">
        <v>0</v>
      </c>
      <c r="F91">
        <v>0</v>
      </c>
      <c r="G91">
        <v>0</v>
      </c>
      <c r="H91" s="10">
        <f t="shared" si="6"/>
        <v>0</v>
      </c>
      <c r="I91">
        <v>0</v>
      </c>
      <c r="J91">
        <v>103.33333333333334</v>
      </c>
      <c r="K91">
        <v>0</v>
      </c>
      <c r="L91">
        <v>0</v>
      </c>
      <c r="M91">
        <v>0</v>
      </c>
      <c r="N91" s="11">
        <f t="shared" si="7"/>
        <v>20.666666666666668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 s="4">
        <f t="shared" si="8"/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189</v>
      </c>
      <c r="AB91" s="5">
        <f t="shared" si="9"/>
        <v>31.5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 s="9">
        <f t="shared" si="10"/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 s="6">
        <f t="shared" si="11"/>
        <v>0</v>
      </c>
    </row>
    <row r="92" spans="1:41" x14ac:dyDescent="0.25">
      <c r="A92" s="21">
        <v>1</v>
      </c>
      <c r="B92" s="21" t="s">
        <v>70</v>
      </c>
      <c r="C92">
        <v>0</v>
      </c>
      <c r="D92">
        <v>0</v>
      </c>
      <c r="E92">
        <v>0</v>
      </c>
      <c r="F92">
        <v>0</v>
      </c>
      <c r="G92">
        <v>0</v>
      </c>
      <c r="H92" s="10">
        <f t="shared" si="6"/>
        <v>0</v>
      </c>
      <c r="I92">
        <v>0</v>
      </c>
      <c r="J92">
        <v>0</v>
      </c>
      <c r="K92">
        <v>0</v>
      </c>
      <c r="L92">
        <v>0</v>
      </c>
      <c r="M92">
        <v>0</v>
      </c>
      <c r="N92" s="11">
        <f t="shared" si="7"/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 s="4">
        <f t="shared" si="8"/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96.333333333333343</v>
      </c>
      <c r="AB92" s="5">
        <f t="shared" si="9"/>
        <v>16.055555555555557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 s="9">
        <f t="shared" si="10"/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 s="6">
        <f t="shared" si="11"/>
        <v>0</v>
      </c>
    </row>
    <row r="93" spans="1:41" x14ac:dyDescent="0.25">
      <c r="A93" s="21">
        <v>2</v>
      </c>
      <c r="B93" s="21" t="s">
        <v>69</v>
      </c>
      <c r="C93">
        <v>0</v>
      </c>
      <c r="D93">
        <v>0</v>
      </c>
      <c r="E93">
        <v>0</v>
      </c>
      <c r="F93">
        <v>0</v>
      </c>
      <c r="G93">
        <v>0</v>
      </c>
      <c r="H93" s="10">
        <f t="shared" si="6"/>
        <v>0</v>
      </c>
      <c r="I93">
        <v>0</v>
      </c>
      <c r="J93">
        <v>0</v>
      </c>
      <c r="K93">
        <v>0</v>
      </c>
      <c r="L93">
        <v>0</v>
      </c>
      <c r="M93">
        <v>0</v>
      </c>
      <c r="N93" s="11">
        <f t="shared" si="7"/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 s="4">
        <f t="shared" si="8"/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 s="5">
        <f t="shared" si="9"/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 s="9">
        <f t="shared" si="10"/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 s="6">
        <f t="shared" si="11"/>
        <v>0</v>
      </c>
    </row>
    <row r="94" spans="1:41" x14ac:dyDescent="0.25">
      <c r="A94">
        <v>3</v>
      </c>
      <c r="B94" s="21" t="s">
        <v>73</v>
      </c>
      <c r="C94">
        <v>0</v>
      </c>
      <c r="D94">
        <v>0</v>
      </c>
      <c r="E94">
        <v>0</v>
      </c>
      <c r="F94">
        <v>0</v>
      </c>
      <c r="G94">
        <v>0</v>
      </c>
      <c r="H94" s="10">
        <f t="shared" si="6"/>
        <v>0</v>
      </c>
      <c r="I94">
        <v>0</v>
      </c>
      <c r="J94">
        <v>0</v>
      </c>
      <c r="K94">
        <v>0</v>
      </c>
      <c r="L94">
        <v>0</v>
      </c>
      <c r="M94">
        <v>0</v>
      </c>
      <c r="N94" s="11">
        <f t="shared" si="7"/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 s="4">
        <f t="shared" si="8"/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 s="5">
        <f t="shared" si="9"/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 s="9">
        <f t="shared" si="10"/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 s="6">
        <f t="shared" si="11"/>
        <v>0</v>
      </c>
    </row>
    <row r="95" spans="1:41" x14ac:dyDescent="0.25">
      <c r="A95">
        <v>5</v>
      </c>
      <c r="B95" s="21" t="s">
        <v>71</v>
      </c>
      <c r="C95">
        <v>0</v>
      </c>
      <c r="D95">
        <v>0</v>
      </c>
      <c r="E95">
        <v>0</v>
      </c>
      <c r="F95">
        <v>0</v>
      </c>
      <c r="G95">
        <v>0</v>
      </c>
      <c r="H95" s="10">
        <f t="shared" si="6"/>
        <v>0</v>
      </c>
      <c r="I95">
        <v>0</v>
      </c>
      <c r="J95">
        <v>0</v>
      </c>
      <c r="K95">
        <v>0</v>
      </c>
      <c r="L95">
        <v>0</v>
      </c>
      <c r="M95">
        <v>0</v>
      </c>
      <c r="N95" s="11">
        <f t="shared" si="7"/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 s="4">
        <f t="shared" si="8"/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1</v>
      </c>
      <c r="AB95" s="5">
        <f t="shared" si="9"/>
        <v>0.16666666666666666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 s="9">
        <f t="shared" si="10"/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 s="6">
        <f t="shared" si="11"/>
        <v>0</v>
      </c>
    </row>
    <row r="96" spans="1:41" x14ac:dyDescent="0.25">
      <c r="A96">
        <v>4</v>
      </c>
      <c r="B96" s="21" t="s">
        <v>72</v>
      </c>
      <c r="C96">
        <v>0</v>
      </c>
      <c r="D96">
        <v>0</v>
      </c>
      <c r="E96">
        <v>0</v>
      </c>
      <c r="F96">
        <v>0</v>
      </c>
      <c r="G96">
        <v>0</v>
      </c>
      <c r="H96" s="10">
        <f t="shared" si="6"/>
        <v>0</v>
      </c>
      <c r="I96">
        <v>0</v>
      </c>
      <c r="J96">
        <v>0</v>
      </c>
      <c r="K96">
        <v>0</v>
      </c>
      <c r="L96">
        <v>0</v>
      </c>
      <c r="M96">
        <v>0</v>
      </c>
      <c r="N96" s="11">
        <f t="shared" si="7"/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 s="4">
        <f t="shared" si="8"/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 s="5">
        <f t="shared" si="9"/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 s="9">
        <f t="shared" si="10"/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 s="6">
        <f t="shared" si="11"/>
        <v>0</v>
      </c>
    </row>
  </sheetData>
  <mergeCells count="6">
    <mergeCell ref="AJ1:AO1"/>
    <mergeCell ref="C1:H1"/>
    <mergeCell ref="I1:N1"/>
    <mergeCell ref="O1:U1"/>
    <mergeCell ref="V1:AB1"/>
    <mergeCell ref="AC1:A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K96"/>
  <sheetViews>
    <sheetView tabSelected="1" topLeftCell="A58" zoomScale="60" zoomScaleNormal="60" workbookViewId="0">
      <selection activeCell="W24" sqref="W24"/>
    </sheetView>
  </sheetViews>
  <sheetFormatPr defaultColWidth="11.42578125" defaultRowHeight="15" x14ac:dyDescent="0.25"/>
  <sheetData>
    <row r="1" spans="1:37" x14ac:dyDescent="0.25">
      <c r="C1" s="33" t="s">
        <v>163</v>
      </c>
      <c r="D1" s="34"/>
      <c r="E1" s="32" t="s">
        <v>164</v>
      </c>
      <c r="F1" s="32"/>
      <c r="G1" s="35" t="s">
        <v>165</v>
      </c>
      <c r="H1" s="35"/>
      <c r="I1" s="32" t="s">
        <v>166</v>
      </c>
      <c r="J1" s="32"/>
      <c r="K1" s="35" t="s">
        <v>167</v>
      </c>
      <c r="L1" s="35"/>
      <c r="M1" s="32" t="s">
        <v>168</v>
      </c>
      <c r="N1" s="32"/>
      <c r="O1" s="35" t="s">
        <v>169</v>
      </c>
      <c r="P1" s="35"/>
      <c r="Q1" s="32" t="s">
        <v>160</v>
      </c>
      <c r="R1" s="32"/>
      <c r="S1" s="35" t="s">
        <v>161</v>
      </c>
      <c r="T1" s="35"/>
      <c r="U1" s="32" t="s">
        <v>162</v>
      </c>
      <c r="V1" s="32"/>
      <c r="W1" s="35" t="s">
        <v>170</v>
      </c>
      <c r="X1" s="35"/>
      <c r="Y1" s="32" t="s">
        <v>171</v>
      </c>
      <c r="Z1" s="32"/>
      <c r="AA1" s="35" t="s">
        <v>172</v>
      </c>
      <c r="AB1" s="35"/>
      <c r="AC1" s="32" t="s">
        <v>173</v>
      </c>
      <c r="AD1" s="32"/>
      <c r="AE1" s="35" t="s">
        <v>174</v>
      </c>
      <c r="AF1" s="36"/>
    </row>
    <row r="2" spans="1:37" ht="15.75" x14ac:dyDescent="0.25">
      <c r="A2" s="14" t="s">
        <v>158</v>
      </c>
      <c r="B2" s="14" t="s">
        <v>159</v>
      </c>
      <c r="C2" s="23" t="s">
        <v>158</v>
      </c>
      <c r="D2" s="24" t="s">
        <v>0</v>
      </c>
      <c r="E2" s="24" t="s">
        <v>158</v>
      </c>
      <c r="F2" s="24" t="s">
        <v>0</v>
      </c>
      <c r="G2" s="24" t="s">
        <v>158</v>
      </c>
      <c r="H2" s="24" t="s">
        <v>0</v>
      </c>
      <c r="I2" s="24" t="s">
        <v>158</v>
      </c>
      <c r="J2" s="24" t="s">
        <v>0</v>
      </c>
      <c r="K2" s="24" t="s">
        <v>158</v>
      </c>
      <c r="L2" s="24" t="s">
        <v>0</v>
      </c>
      <c r="M2" s="24" t="s">
        <v>158</v>
      </c>
      <c r="N2" s="24" t="s">
        <v>0</v>
      </c>
      <c r="O2" s="24" t="s">
        <v>158</v>
      </c>
      <c r="P2" s="24" t="s">
        <v>0</v>
      </c>
      <c r="Q2" s="24" t="s">
        <v>158</v>
      </c>
      <c r="R2" s="24" t="s">
        <v>0</v>
      </c>
      <c r="S2" s="24" t="s">
        <v>158</v>
      </c>
      <c r="T2" s="24" t="s">
        <v>0</v>
      </c>
      <c r="U2" s="24" t="s">
        <v>158</v>
      </c>
      <c r="V2" s="24" t="s">
        <v>0</v>
      </c>
      <c r="W2" s="24" t="s">
        <v>158</v>
      </c>
      <c r="X2" s="24" t="s">
        <v>0</v>
      </c>
      <c r="Y2" s="24" t="s">
        <v>158</v>
      </c>
      <c r="Z2" s="24" t="s">
        <v>0</v>
      </c>
      <c r="AA2" s="24" t="s">
        <v>158</v>
      </c>
      <c r="AB2" s="24" t="s">
        <v>0</v>
      </c>
      <c r="AC2" s="24" t="s">
        <v>158</v>
      </c>
      <c r="AD2" s="24" t="s">
        <v>0</v>
      </c>
      <c r="AE2" s="24" t="s">
        <v>158</v>
      </c>
      <c r="AF2" s="25" t="s">
        <v>0</v>
      </c>
      <c r="AG2" s="12"/>
      <c r="AH2" s="12"/>
      <c r="AI2" s="12"/>
      <c r="AJ2" s="12"/>
      <c r="AK2" s="12"/>
    </row>
    <row r="3" spans="1:37" x14ac:dyDescent="0.25">
      <c r="A3" s="21">
        <v>1</v>
      </c>
      <c r="B3" s="21" t="s">
        <v>70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</row>
    <row r="4" spans="1:37" x14ac:dyDescent="0.25">
      <c r="A4" s="21">
        <v>2</v>
      </c>
      <c r="B4" s="21" t="s">
        <v>69</v>
      </c>
      <c r="C4">
        <v>2</v>
      </c>
      <c r="D4">
        <v>1</v>
      </c>
      <c r="E4">
        <v>4</v>
      </c>
      <c r="F4">
        <v>1</v>
      </c>
      <c r="G4">
        <v>2</v>
      </c>
      <c r="H4">
        <v>0.12609789827273299</v>
      </c>
      <c r="I4">
        <v>4</v>
      </c>
      <c r="J4">
        <v>1</v>
      </c>
      <c r="K4">
        <v>4</v>
      </c>
      <c r="L4">
        <v>1</v>
      </c>
      <c r="M4">
        <v>2</v>
      </c>
      <c r="N4">
        <v>1</v>
      </c>
      <c r="O4">
        <v>2</v>
      </c>
      <c r="P4">
        <v>0.12609789827273299</v>
      </c>
      <c r="Q4">
        <v>2</v>
      </c>
      <c r="R4">
        <v>1</v>
      </c>
      <c r="S4">
        <v>2</v>
      </c>
      <c r="T4">
        <v>1</v>
      </c>
      <c r="U4">
        <v>2</v>
      </c>
      <c r="V4">
        <v>9.1121005472171696E-2</v>
      </c>
      <c r="W4">
        <v>2</v>
      </c>
      <c r="X4">
        <v>1</v>
      </c>
      <c r="Y4">
        <v>2</v>
      </c>
      <c r="Z4">
        <v>1</v>
      </c>
      <c r="AA4">
        <v>2</v>
      </c>
      <c r="AB4">
        <v>0.12868484299417199</v>
      </c>
      <c r="AC4">
        <v>2</v>
      </c>
      <c r="AD4">
        <v>0.15384687673632799</v>
      </c>
      <c r="AE4">
        <v>2</v>
      </c>
      <c r="AF4">
        <v>1</v>
      </c>
    </row>
    <row r="5" spans="1:37" x14ac:dyDescent="0.25">
      <c r="A5">
        <v>3</v>
      </c>
      <c r="B5" s="21" t="s">
        <v>73</v>
      </c>
      <c r="C5">
        <v>3</v>
      </c>
      <c r="D5">
        <v>1</v>
      </c>
      <c r="E5">
        <v>5</v>
      </c>
      <c r="F5">
        <v>1</v>
      </c>
      <c r="G5">
        <v>3</v>
      </c>
      <c r="H5">
        <v>0.12652120832532901</v>
      </c>
      <c r="I5">
        <v>5</v>
      </c>
      <c r="J5">
        <v>1</v>
      </c>
      <c r="K5">
        <v>5</v>
      </c>
      <c r="L5">
        <v>1</v>
      </c>
      <c r="M5">
        <v>3</v>
      </c>
      <c r="N5">
        <v>1</v>
      </c>
      <c r="O5">
        <v>3</v>
      </c>
      <c r="P5">
        <v>0.12652120832532901</v>
      </c>
      <c r="Q5">
        <v>3</v>
      </c>
      <c r="R5">
        <v>1</v>
      </c>
      <c r="S5">
        <v>3</v>
      </c>
      <c r="T5">
        <v>1</v>
      </c>
      <c r="U5">
        <v>3</v>
      </c>
      <c r="V5">
        <v>9.1479214921292407E-2</v>
      </c>
      <c r="W5">
        <v>3</v>
      </c>
      <c r="X5">
        <v>1</v>
      </c>
      <c r="Y5">
        <v>3</v>
      </c>
      <c r="Z5">
        <v>1</v>
      </c>
      <c r="AA5">
        <v>3</v>
      </c>
      <c r="AB5">
        <v>0.129112219467547</v>
      </c>
      <c r="AC5">
        <v>3</v>
      </c>
      <c r="AD5">
        <v>0.15430931145818599</v>
      </c>
      <c r="AE5">
        <v>3</v>
      </c>
      <c r="AF5">
        <v>1</v>
      </c>
    </row>
    <row r="6" spans="1:37" x14ac:dyDescent="0.25">
      <c r="A6">
        <v>4</v>
      </c>
      <c r="B6" s="21" t="s">
        <v>72</v>
      </c>
      <c r="C6">
        <v>4</v>
      </c>
      <c r="D6">
        <v>1</v>
      </c>
      <c r="E6">
        <v>6</v>
      </c>
      <c r="F6">
        <v>1</v>
      </c>
      <c r="G6">
        <v>4</v>
      </c>
      <c r="H6">
        <v>1</v>
      </c>
      <c r="I6">
        <v>6</v>
      </c>
      <c r="J6">
        <v>1</v>
      </c>
      <c r="K6">
        <v>6</v>
      </c>
      <c r="L6">
        <v>1</v>
      </c>
      <c r="M6">
        <v>4</v>
      </c>
      <c r="N6">
        <v>1</v>
      </c>
      <c r="O6">
        <v>4</v>
      </c>
      <c r="P6">
        <v>1</v>
      </c>
      <c r="Q6">
        <v>4</v>
      </c>
      <c r="R6">
        <v>1</v>
      </c>
      <c r="S6">
        <v>4</v>
      </c>
      <c r="T6">
        <v>1</v>
      </c>
      <c r="U6">
        <v>4</v>
      </c>
      <c r="V6">
        <v>1</v>
      </c>
      <c r="W6">
        <v>4</v>
      </c>
      <c r="X6">
        <v>1</v>
      </c>
      <c r="Y6">
        <v>4</v>
      </c>
      <c r="Z6">
        <v>1</v>
      </c>
      <c r="AA6">
        <v>4</v>
      </c>
      <c r="AB6">
        <v>1</v>
      </c>
      <c r="AC6">
        <v>4</v>
      </c>
      <c r="AD6">
        <v>1</v>
      </c>
      <c r="AE6">
        <v>4</v>
      </c>
      <c r="AF6">
        <v>1</v>
      </c>
    </row>
    <row r="7" spans="1:37" x14ac:dyDescent="0.25">
      <c r="A7">
        <v>5</v>
      </c>
      <c r="B7" s="21" t="s">
        <v>71</v>
      </c>
      <c r="C7">
        <v>5</v>
      </c>
      <c r="D7">
        <v>1</v>
      </c>
      <c r="E7">
        <v>7</v>
      </c>
      <c r="F7">
        <v>1</v>
      </c>
      <c r="G7">
        <v>5</v>
      </c>
      <c r="H7">
        <v>1</v>
      </c>
      <c r="I7">
        <v>7</v>
      </c>
      <c r="J7">
        <v>1</v>
      </c>
      <c r="K7">
        <v>7</v>
      </c>
      <c r="L7">
        <v>1</v>
      </c>
      <c r="M7">
        <v>5</v>
      </c>
      <c r="N7">
        <v>1</v>
      </c>
      <c r="O7">
        <v>5</v>
      </c>
      <c r="P7">
        <v>1</v>
      </c>
      <c r="Q7">
        <v>5</v>
      </c>
      <c r="R7">
        <v>1</v>
      </c>
      <c r="S7">
        <v>5</v>
      </c>
      <c r="T7">
        <v>1</v>
      </c>
      <c r="U7">
        <v>5</v>
      </c>
      <c r="V7">
        <v>1</v>
      </c>
      <c r="W7">
        <v>5</v>
      </c>
      <c r="X7">
        <v>1</v>
      </c>
      <c r="Y7">
        <v>5</v>
      </c>
      <c r="Z7">
        <v>1</v>
      </c>
      <c r="AA7">
        <v>5</v>
      </c>
      <c r="AB7">
        <v>1</v>
      </c>
      <c r="AC7">
        <v>5</v>
      </c>
      <c r="AD7">
        <v>1</v>
      </c>
      <c r="AE7">
        <v>5</v>
      </c>
      <c r="AF7">
        <v>1</v>
      </c>
    </row>
    <row r="8" spans="1:37" x14ac:dyDescent="0.25">
      <c r="A8">
        <v>6</v>
      </c>
      <c r="B8" s="21" t="s">
        <v>82</v>
      </c>
      <c r="C8">
        <v>8</v>
      </c>
      <c r="D8">
        <v>1</v>
      </c>
      <c r="E8">
        <v>8</v>
      </c>
      <c r="F8">
        <v>1</v>
      </c>
      <c r="G8">
        <v>6</v>
      </c>
      <c r="H8">
        <v>1</v>
      </c>
      <c r="I8">
        <v>8</v>
      </c>
      <c r="J8">
        <v>1</v>
      </c>
      <c r="K8">
        <v>8</v>
      </c>
      <c r="L8">
        <v>1</v>
      </c>
      <c r="M8">
        <v>6</v>
      </c>
      <c r="N8">
        <v>1</v>
      </c>
      <c r="O8">
        <v>6</v>
      </c>
      <c r="P8">
        <v>1</v>
      </c>
      <c r="Q8">
        <v>6</v>
      </c>
      <c r="R8">
        <v>1</v>
      </c>
      <c r="S8">
        <v>6</v>
      </c>
      <c r="T8">
        <v>1</v>
      </c>
      <c r="U8">
        <v>6</v>
      </c>
      <c r="V8">
        <v>1</v>
      </c>
      <c r="W8">
        <v>6</v>
      </c>
      <c r="X8">
        <v>1</v>
      </c>
      <c r="Y8">
        <v>6</v>
      </c>
      <c r="Z8">
        <v>1</v>
      </c>
      <c r="AA8">
        <v>6</v>
      </c>
      <c r="AB8">
        <v>1</v>
      </c>
      <c r="AC8">
        <v>6</v>
      </c>
      <c r="AD8">
        <v>1</v>
      </c>
      <c r="AE8">
        <v>6</v>
      </c>
      <c r="AF8">
        <v>1</v>
      </c>
    </row>
    <row r="9" spans="1:37" x14ac:dyDescent="0.25">
      <c r="A9">
        <v>7</v>
      </c>
      <c r="B9" s="21" t="s">
        <v>81</v>
      </c>
      <c r="C9">
        <v>9</v>
      </c>
      <c r="D9">
        <v>1</v>
      </c>
      <c r="E9">
        <v>9</v>
      </c>
      <c r="F9">
        <v>1</v>
      </c>
      <c r="G9">
        <v>7</v>
      </c>
      <c r="H9">
        <v>1</v>
      </c>
      <c r="I9">
        <v>9</v>
      </c>
      <c r="J9">
        <v>1</v>
      </c>
      <c r="K9">
        <v>9</v>
      </c>
      <c r="L9">
        <v>1</v>
      </c>
      <c r="M9">
        <v>7</v>
      </c>
      <c r="N9">
        <v>1</v>
      </c>
      <c r="O9">
        <v>7</v>
      </c>
      <c r="P9">
        <v>1</v>
      </c>
      <c r="Q9">
        <v>7</v>
      </c>
      <c r="R9">
        <v>1</v>
      </c>
      <c r="S9">
        <v>7</v>
      </c>
      <c r="T9">
        <v>1</v>
      </c>
      <c r="U9">
        <v>7</v>
      </c>
      <c r="V9">
        <v>1</v>
      </c>
      <c r="W9">
        <v>7</v>
      </c>
      <c r="X9">
        <v>1</v>
      </c>
      <c r="Y9">
        <v>7</v>
      </c>
      <c r="Z9">
        <v>1</v>
      </c>
      <c r="AA9">
        <v>7</v>
      </c>
      <c r="AB9">
        <v>1</v>
      </c>
      <c r="AC9">
        <v>7</v>
      </c>
      <c r="AD9">
        <v>1</v>
      </c>
      <c r="AE9">
        <v>7</v>
      </c>
      <c r="AF9">
        <v>1</v>
      </c>
    </row>
    <row r="10" spans="1:37" x14ac:dyDescent="0.25">
      <c r="A10">
        <v>8</v>
      </c>
      <c r="B10" s="21" t="s">
        <v>80</v>
      </c>
      <c r="C10">
        <v>10</v>
      </c>
      <c r="D10">
        <v>1</v>
      </c>
      <c r="E10">
        <v>10</v>
      </c>
      <c r="F10">
        <v>1</v>
      </c>
      <c r="G10">
        <v>8</v>
      </c>
      <c r="H10">
        <v>1</v>
      </c>
      <c r="I10">
        <v>10</v>
      </c>
      <c r="J10">
        <v>1</v>
      </c>
      <c r="K10">
        <v>10</v>
      </c>
      <c r="L10">
        <v>1</v>
      </c>
      <c r="M10">
        <v>8</v>
      </c>
      <c r="N10">
        <v>1</v>
      </c>
      <c r="O10">
        <v>8</v>
      </c>
      <c r="P10">
        <v>1</v>
      </c>
      <c r="Q10">
        <v>8</v>
      </c>
      <c r="R10">
        <v>1</v>
      </c>
      <c r="S10">
        <v>8</v>
      </c>
      <c r="T10">
        <v>1</v>
      </c>
      <c r="U10">
        <v>8</v>
      </c>
      <c r="V10">
        <v>1</v>
      </c>
      <c r="W10">
        <v>8</v>
      </c>
      <c r="X10">
        <v>1</v>
      </c>
      <c r="Y10">
        <v>8</v>
      </c>
      <c r="Z10">
        <v>1</v>
      </c>
      <c r="AA10">
        <v>8</v>
      </c>
      <c r="AB10">
        <v>1</v>
      </c>
      <c r="AC10">
        <v>8</v>
      </c>
      <c r="AD10">
        <v>1</v>
      </c>
      <c r="AE10">
        <v>8</v>
      </c>
      <c r="AF10">
        <v>1</v>
      </c>
    </row>
    <row r="11" spans="1:37" x14ac:dyDescent="0.25">
      <c r="A11">
        <v>9</v>
      </c>
      <c r="B11" s="21" t="s">
        <v>79</v>
      </c>
      <c r="C11">
        <v>11</v>
      </c>
      <c r="D11">
        <v>1</v>
      </c>
      <c r="E11">
        <v>11</v>
      </c>
      <c r="F11">
        <v>1</v>
      </c>
      <c r="G11">
        <v>9</v>
      </c>
      <c r="H11">
        <v>1</v>
      </c>
      <c r="I11">
        <v>11</v>
      </c>
      <c r="J11">
        <v>1</v>
      </c>
      <c r="K11">
        <v>11</v>
      </c>
      <c r="L11">
        <v>1</v>
      </c>
      <c r="M11">
        <v>9</v>
      </c>
      <c r="N11">
        <v>1</v>
      </c>
      <c r="O11">
        <v>9</v>
      </c>
      <c r="P11">
        <v>1</v>
      </c>
      <c r="Q11">
        <v>9</v>
      </c>
      <c r="R11">
        <v>1</v>
      </c>
      <c r="S11">
        <v>9</v>
      </c>
      <c r="T11">
        <v>1</v>
      </c>
      <c r="U11">
        <v>9</v>
      </c>
      <c r="V11">
        <v>1</v>
      </c>
      <c r="W11">
        <v>9</v>
      </c>
      <c r="X11">
        <v>1</v>
      </c>
      <c r="Y11">
        <v>9</v>
      </c>
      <c r="Z11">
        <v>1</v>
      </c>
      <c r="AA11">
        <v>9</v>
      </c>
      <c r="AB11">
        <v>1</v>
      </c>
      <c r="AC11">
        <v>9</v>
      </c>
      <c r="AD11">
        <v>1</v>
      </c>
      <c r="AE11">
        <v>9</v>
      </c>
      <c r="AF11">
        <v>1</v>
      </c>
    </row>
    <row r="12" spans="1:37" x14ac:dyDescent="0.25">
      <c r="A12">
        <v>10</v>
      </c>
      <c r="B12" s="21" t="s">
        <v>75</v>
      </c>
      <c r="C12">
        <v>12</v>
      </c>
      <c r="D12">
        <v>1</v>
      </c>
      <c r="E12">
        <v>12</v>
      </c>
      <c r="F12">
        <v>0.88359870189290302</v>
      </c>
      <c r="G12">
        <v>10</v>
      </c>
      <c r="H12">
        <v>1</v>
      </c>
      <c r="I12">
        <v>12</v>
      </c>
      <c r="J12">
        <v>0.40016895373361799</v>
      </c>
      <c r="K12">
        <v>12</v>
      </c>
      <c r="L12">
        <v>0.97888308206880204</v>
      </c>
      <c r="M12">
        <v>10</v>
      </c>
      <c r="N12">
        <v>1</v>
      </c>
      <c r="O12">
        <v>10</v>
      </c>
      <c r="P12">
        <v>1</v>
      </c>
      <c r="Q12">
        <v>10</v>
      </c>
      <c r="R12">
        <v>1</v>
      </c>
      <c r="S12">
        <v>10</v>
      </c>
      <c r="T12">
        <v>1</v>
      </c>
      <c r="U12">
        <v>10</v>
      </c>
      <c r="V12">
        <v>1</v>
      </c>
      <c r="W12">
        <v>10</v>
      </c>
      <c r="X12">
        <v>1</v>
      </c>
      <c r="Y12">
        <v>10</v>
      </c>
      <c r="Z12">
        <v>1</v>
      </c>
      <c r="AA12">
        <v>10</v>
      </c>
      <c r="AB12">
        <v>1</v>
      </c>
      <c r="AC12">
        <v>10</v>
      </c>
      <c r="AD12">
        <v>1</v>
      </c>
      <c r="AE12">
        <v>10</v>
      </c>
      <c r="AF12">
        <v>1</v>
      </c>
    </row>
    <row r="13" spans="1:37" x14ac:dyDescent="0.25">
      <c r="A13">
        <v>11</v>
      </c>
      <c r="B13" s="21" t="s">
        <v>74</v>
      </c>
      <c r="C13">
        <v>13</v>
      </c>
      <c r="D13">
        <v>1</v>
      </c>
      <c r="E13">
        <v>13</v>
      </c>
      <c r="F13">
        <v>0.87534422029789305</v>
      </c>
      <c r="G13">
        <v>11</v>
      </c>
      <c r="H13">
        <v>1</v>
      </c>
      <c r="I13">
        <v>13</v>
      </c>
      <c r="J13">
        <v>0.36779250543613901</v>
      </c>
      <c r="K13">
        <v>13</v>
      </c>
      <c r="L13">
        <v>0.97737341527750898</v>
      </c>
      <c r="M13">
        <v>11</v>
      </c>
      <c r="N13">
        <v>1</v>
      </c>
      <c r="O13">
        <v>11</v>
      </c>
      <c r="P13">
        <v>1</v>
      </c>
      <c r="Q13">
        <v>11</v>
      </c>
      <c r="R13">
        <v>1</v>
      </c>
      <c r="S13">
        <v>11</v>
      </c>
      <c r="T13">
        <v>1</v>
      </c>
      <c r="U13">
        <v>11</v>
      </c>
      <c r="V13">
        <v>1</v>
      </c>
      <c r="W13">
        <v>11</v>
      </c>
      <c r="X13">
        <v>1</v>
      </c>
      <c r="Y13">
        <v>11</v>
      </c>
      <c r="Z13">
        <v>1</v>
      </c>
      <c r="AA13">
        <v>11</v>
      </c>
      <c r="AB13">
        <v>1</v>
      </c>
      <c r="AC13">
        <v>11</v>
      </c>
      <c r="AD13">
        <v>1</v>
      </c>
      <c r="AE13">
        <v>11</v>
      </c>
      <c r="AF13">
        <v>1</v>
      </c>
    </row>
    <row r="14" spans="1:37" x14ac:dyDescent="0.25">
      <c r="A14">
        <v>12</v>
      </c>
      <c r="B14" s="21" t="s">
        <v>77</v>
      </c>
      <c r="C14">
        <v>14</v>
      </c>
      <c r="D14">
        <v>1</v>
      </c>
      <c r="E14">
        <v>14</v>
      </c>
      <c r="F14">
        <v>1</v>
      </c>
      <c r="G14">
        <v>12</v>
      </c>
      <c r="H14">
        <v>0.256040782763435</v>
      </c>
      <c r="I14">
        <v>14</v>
      </c>
      <c r="J14">
        <v>1</v>
      </c>
      <c r="K14">
        <v>14</v>
      </c>
      <c r="L14">
        <v>1</v>
      </c>
      <c r="M14">
        <v>12</v>
      </c>
      <c r="N14">
        <v>0.88359870189290302</v>
      </c>
      <c r="O14">
        <v>12</v>
      </c>
      <c r="P14">
        <v>0.256040782763435</v>
      </c>
      <c r="Q14">
        <v>12</v>
      </c>
      <c r="R14">
        <v>0.40016895373361799</v>
      </c>
      <c r="S14">
        <v>12</v>
      </c>
      <c r="T14">
        <v>0.97888308206880204</v>
      </c>
      <c r="U14">
        <v>12</v>
      </c>
      <c r="V14">
        <v>0.26758995433206301</v>
      </c>
      <c r="W14">
        <v>12</v>
      </c>
      <c r="X14">
        <v>0.87120200215257904</v>
      </c>
      <c r="Y14">
        <v>12</v>
      </c>
      <c r="Z14">
        <v>0.53201387801762601</v>
      </c>
      <c r="AA14">
        <v>12</v>
      </c>
      <c r="AB14">
        <v>0.24825244938968299</v>
      </c>
      <c r="AC14">
        <v>12</v>
      </c>
      <c r="AD14">
        <v>0.85007853017608803</v>
      </c>
      <c r="AE14">
        <v>12</v>
      </c>
      <c r="AF14">
        <v>0.36601248038526102</v>
      </c>
    </row>
    <row r="15" spans="1:37" x14ac:dyDescent="0.25">
      <c r="A15">
        <v>13</v>
      </c>
      <c r="B15" s="21" t="s">
        <v>76</v>
      </c>
      <c r="C15">
        <v>15</v>
      </c>
      <c r="D15">
        <v>1</v>
      </c>
      <c r="E15">
        <v>15</v>
      </c>
      <c r="F15">
        <v>1</v>
      </c>
      <c r="G15">
        <v>13</v>
      </c>
      <c r="H15">
        <v>0.28755562178660399</v>
      </c>
      <c r="I15">
        <v>15</v>
      </c>
      <c r="J15">
        <v>1</v>
      </c>
      <c r="K15">
        <v>15</v>
      </c>
      <c r="L15">
        <v>1</v>
      </c>
      <c r="M15">
        <v>13</v>
      </c>
      <c r="N15">
        <v>0.87534422029789305</v>
      </c>
      <c r="O15">
        <v>13</v>
      </c>
      <c r="P15">
        <v>0.28755562178660399</v>
      </c>
      <c r="Q15">
        <v>13</v>
      </c>
      <c r="R15">
        <v>0.36779250543613901</v>
      </c>
      <c r="S15">
        <v>13</v>
      </c>
      <c r="T15">
        <v>0.97737341527750898</v>
      </c>
      <c r="U15">
        <v>13</v>
      </c>
      <c r="V15">
        <v>0.30891059249203701</v>
      </c>
      <c r="W15">
        <v>13</v>
      </c>
      <c r="X15">
        <v>0.86208572897217295</v>
      </c>
      <c r="Y15">
        <v>13</v>
      </c>
      <c r="Z15">
        <v>0.50332504293952596</v>
      </c>
      <c r="AA15">
        <v>13</v>
      </c>
      <c r="AB15">
        <v>0.27800459970014602</v>
      </c>
      <c r="AC15">
        <v>13</v>
      </c>
      <c r="AD15">
        <v>0.95480020202840399</v>
      </c>
      <c r="AE15">
        <v>13</v>
      </c>
      <c r="AF15">
        <v>0.33327529010935197</v>
      </c>
    </row>
    <row r="16" spans="1:37" x14ac:dyDescent="0.25">
      <c r="A16">
        <v>14</v>
      </c>
      <c r="B16" s="21" t="s">
        <v>78</v>
      </c>
      <c r="C16">
        <v>16</v>
      </c>
      <c r="D16">
        <v>1</v>
      </c>
      <c r="E16">
        <v>16</v>
      </c>
      <c r="F16">
        <v>1</v>
      </c>
      <c r="G16">
        <v>14</v>
      </c>
      <c r="H16">
        <v>1</v>
      </c>
      <c r="I16">
        <v>16</v>
      </c>
      <c r="J16">
        <v>1</v>
      </c>
      <c r="K16">
        <v>16</v>
      </c>
      <c r="L16">
        <v>1</v>
      </c>
      <c r="M16">
        <v>14</v>
      </c>
      <c r="N16">
        <v>1</v>
      </c>
      <c r="O16">
        <v>14</v>
      </c>
      <c r="P16">
        <v>1</v>
      </c>
      <c r="Q16">
        <v>14</v>
      </c>
      <c r="R16">
        <v>1</v>
      </c>
      <c r="S16">
        <v>14</v>
      </c>
      <c r="T16">
        <v>1</v>
      </c>
      <c r="U16">
        <v>14</v>
      </c>
      <c r="V16">
        <v>1</v>
      </c>
      <c r="W16">
        <v>14</v>
      </c>
      <c r="X16">
        <v>1</v>
      </c>
      <c r="Y16">
        <v>14</v>
      </c>
      <c r="Z16">
        <v>1</v>
      </c>
      <c r="AA16">
        <v>14</v>
      </c>
      <c r="AB16">
        <v>1</v>
      </c>
      <c r="AC16">
        <v>14</v>
      </c>
      <c r="AD16">
        <v>1</v>
      </c>
      <c r="AE16">
        <v>14</v>
      </c>
      <c r="AF16">
        <v>1</v>
      </c>
    </row>
    <row r="17" spans="1:32" x14ac:dyDescent="0.25">
      <c r="A17">
        <v>15</v>
      </c>
      <c r="B17" s="21" t="s">
        <v>84</v>
      </c>
      <c r="C17">
        <v>17</v>
      </c>
      <c r="D17">
        <v>1</v>
      </c>
      <c r="E17">
        <v>17</v>
      </c>
      <c r="F17">
        <v>1</v>
      </c>
      <c r="G17">
        <v>15</v>
      </c>
      <c r="H17">
        <v>1</v>
      </c>
      <c r="I17">
        <v>17</v>
      </c>
      <c r="J17">
        <v>1</v>
      </c>
      <c r="K17">
        <v>17</v>
      </c>
      <c r="L17">
        <v>1</v>
      </c>
      <c r="M17">
        <v>15</v>
      </c>
      <c r="N17">
        <v>1</v>
      </c>
      <c r="O17">
        <v>15</v>
      </c>
      <c r="P17">
        <v>1</v>
      </c>
      <c r="Q17">
        <v>15</v>
      </c>
      <c r="R17">
        <v>1</v>
      </c>
      <c r="S17">
        <v>15</v>
      </c>
      <c r="T17">
        <v>1</v>
      </c>
      <c r="U17">
        <v>15</v>
      </c>
      <c r="V17">
        <v>1</v>
      </c>
      <c r="W17">
        <v>15</v>
      </c>
      <c r="X17">
        <v>1</v>
      </c>
      <c r="Y17">
        <v>15</v>
      </c>
      <c r="Z17">
        <v>1</v>
      </c>
      <c r="AA17">
        <v>15</v>
      </c>
      <c r="AB17">
        <v>1</v>
      </c>
      <c r="AC17">
        <v>15</v>
      </c>
      <c r="AD17">
        <v>1</v>
      </c>
      <c r="AE17">
        <v>15</v>
      </c>
      <c r="AF17">
        <v>1</v>
      </c>
    </row>
    <row r="18" spans="1:32" x14ac:dyDescent="0.25">
      <c r="A18">
        <v>16</v>
      </c>
      <c r="B18" s="21" t="s">
        <v>83</v>
      </c>
      <c r="C18">
        <v>18</v>
      </c>
      <c r="D18">
        <v>1</v>
      </c>
      <c r="E18">
        <v>18</v>
      </c>
      <c r="F18">
        <v>1</v>
      </c>
      <c r="G18">
        <v>16</v>
      </c>
      <c r="H18">
        <v>1</v>
      </c>
      <c r="I18">
        <v>18</v>
      </c>
      <c r="J18">
        <v>1</v>
      </c>
      <c r="K18">
        <v>18</v>
      </c>
      <c r="L18">
        <v>1</v>
      </c>
      <c r="M18">
        <v>16</v>
      </c>
      <c r="N18">
        <v>1</v>
      </c>
      <c r="O18">
        <v>16</v>
      </c>
      <c r="P18">
        <v>1</v>
      </c>
      <c r="Q18">
        <v>16</v>
      </c>
      <c r="R18">
        <v>1</v>
      </c>
      <c r="S18">
        <v>16</v>
      </c>
      <c r="T18">
        <v>1</v>
      </c>
      <c r="U18">
        <v>16</v>
      </c>
      <c r="V18">
        <v>1</v>
      </c>
      <c r="W18">
        <v>16</v>
      </c>
      <c r="X18">
        <v>1</v>
      </c>
      <c r="Y18">
        <v>16</v>
      </c>
      <c r="Z18">
        <v>1</v>
      </c>
      <c r="AA18">
        <v>16</v>
      </c>
      <c r="AB18">
        <v>1</v>
      </c>
      <c r="AC18">
        <v>16</v>
      </c>
      <c r="AD18">
        <v>1</v>
      </c>
      <c r="AE18">
        <v>16</v>
      </c>
      <c r="AF18">
        <v>1</v>
      </c>
    </row>
    <row r="19" spans="1:32" x14ac:dyDescent="0.25">
      <c r="A19">
        <v>17</v>
      </c>
      <c r="B19" s="21" t="s">
        <v>87</v>
      </c>
      <c r="C19">
        <v>19</v>
      </c>
      <c r="D19">
        <v>1</v>
      </c>
      <c r="E19">
        <v>19</v>
      </c>
      <c r="F19">
        <v>1</v>
      </c>
      <c r="G19">
        <v>17</v>
      </c>
      <c r="H19">
        <v>0.126095237636143</v>
      </c>
      <c r="I19">
        <v>19</v>
      </c>
      <c r="J19">
        <v>1</v>
      </c>
      <c r="K19">
        <v>19</v>
      </c>
      <c r="L19">
        <v>1</v>
      </c>
      <c r="M19">
        <v>17</v>
      </c>
      <c r="N19">
        <v>1</v>
      </c>
      <c r="O19">
        <v>17</v>
      </c>
      <c r="P19">
        <v>0.126095237636143</v>
      </c>
      <c r="Q19">
        <v>17</v>
      </c>
      <c r="R19">
        <v>1</v>
      </c>
      <c r="S19">
        <v>17</v>
      </c>
      <c r="T19">
        <v>1</v>
      </c>
      <c r="U19">
        <v>17</v>
      </c>
      <c r="V19">
        <v>9.1118754664053198E-2</v>
      </c>
      <c r="W19">
        <v>17</v>
      </c>
      <c r="X19">
        <v>1</v>
      </c>
      <c r="Y19">
        <v>17</v>
      </c>
      <c r="Z19">
        <v>1</v>
      </c>
      <c r="AA19">
        <v>17</v>
      </c>
      <c r="AB19">
        <v>0.12868215675068201</v>
      </c>
      <c r="AC19">
        <v>17</v>
      </c>
      <c r="AD19">
        <v>0.153843969681212</v>
      </c>
      <c r="AE19">
        <v>17</v>
      </c>
      <c r="AF19">
        <v>1</v>
      </c>
    </row>
    <row r="20" spans="1:32" x14ac:dyDescent="0.25">
      <c r="A20">
        <v>18</v>
      </c>
      <c r="B20" s="21" t="s">
        <v>86</v>
      </c>
      <c r="C20">
        <v>20</v>
      </c>
      <c r="D20">
        <v>1</v>
      </c>
      <c r="E20">
        <v>20</v>
      </c>
      <c r="F20">
        <v>1</v>
      </c>
      <c r="G20">
        <v>18</v>
      </c>
      <c r="H20">
        <v>0.12609627198953699</v>
      </c>
      <c r="I20">
        <v>20</v>
      </c>
      <c r="J20">
        <v>1</v>
      </c>
      <c r="K20">
        <v>20</v>
      </c>
      <c r="L20">
        <v>1</v>
      </c>
      <c r="M20">
        <v>18</v>
      </c>
      <c r="N20">
        <v>1</v>
      </c>
      <c r="O20">
        <v>18</v>
      </c>
      <c r="P20">
        <v>0.12609627198953699</v>
      </c>
      <c r="Q20">
        <v>18</v>
      </c>
      <c r="R20">
        <v>1</v>
      </c>
      <c r="S20">
        <v>18</v>
      </c>
      <c r="T20">
        <v>1</v>
      </c>
      <c r="U20">
        <v>18</v>
      </c>
      <c r="V20">
        <v>9.1119629690899206E-2</v>
      </c>
      <c r="W20">
        <v>18</v>
      </c>
      <c r="X20">
        <v>1</v>
      </c>
      <c r="Y20">
        <v>18</v>
      </c>
      <c r="Z20">
        <v>1</v>
      </c>
      <c r="AA20">
        <v>18</v>
      </c>
      <c r="AB20">
        <v>0.12868320105912701</v>
      </c>
      <c r="AC20">
        <v>18</v>
      </c>
      <c r="AD20">
        <v>0.15384509983342601</v>
      </c>
      <c r="AE20">
        <v>18</v>
      </c>
      <c r="AF20">
        <v>1</v>
      </c>
    </row>
    <row r="21" spans="1:32" x14ac:dyDescent="0.25">
      <c r="A21">
        <v>19</v>
      </c>
      <c r="B21" s="21" t="s">
        <v>85</v>
      </c>
      <c r="C21">
        <v>21</v>
      </c>
      <c r="D21">
        <v>1</v>
      </c>
      <c r="E21">
        <v>21</v>
      </c>
      <c r="F21">
        <v>1</v>
      </c>
      <c r="G21">
        <v>19</v>
      </c>
      <c r="H21">
        <v>1</v>
      </c>
      <c r="I21">
        <v>21</v>
      </c>
      <c r="J21">
        <v>1</v>
      </c>
      <c r="K21">
        <v>21</v>
      </c>
      <c r="L21">
        <v>1</v>
      </c>
      <c r="M21">
        <v>19</v>
      </c>
      <c r="N21">
        <v>1</v>
      </c>
      <c r="O21">
        <v>19</v>
      </c>
      <c r="P21">
        <v>1</v>
      </c>
      <c r="Q21">
        <v>19</v>
      </c>
      <c r="R21">
        <v>1</v>
      </c>
      <c r="S21">
        <v>19</v>
      </c>
      <c r="T21">
        <v>1</v>
      </c>
      <c r="U21">
        <v>19</v>
      </c>
      <c r="V21">
        <v>1</v>
      </c>
      <c r="W21">
        <v>19</v>
      </c>
      <c r="X21">
        <v>1</v>
      </c>
      <c r="Y21">
        <v>19</v>
      </c>
      <c r="Z21">
        <v>1</v>
      </c>
      <c r="AA21">
        <v>19</v>
      </c>
      <c r="AB21">
        <v>1</v>
      </c>
      <c r="AC21">
        <v>19</v>
      </c>
      <c r="AD21">
        <v>1</v>
      </c>
      <c r="AE21">
        <v>19</v>
      </c>
      <c r="AF21">
        <v>1</v>
      </c>
    </row>
    <row r="22" spans="1:32" x14ac:dyDescent="0.25">
      <c r="A22">
        <v>20</v>
      </c>
      <c r="B22" s="21" t="s">
        <v>89</v>
      </c>
      <c r="C22">
        <v>22</v>
      </c>
      <c r="D22">
        <v>1</v>
      </c>
      <c r="E22">
        <v>22</v>
      </c>
      <c r="F22">
        <v>1</v>
      </c>
      <c r="G22">
        <v>20</v>
      </c>
      <c r="H22">
        <v>1</v>
      </c>
      <c r="I22">
        <v>22</v>
      </c>
      <c r="J22">
        <v>1</v>
      </c>
      <c r="K22">
        <v>22</v>
      </c>
      <c r="L22">
        <v>1</v>
      </c>
      <c r="M22">
        <v>20</v>
      </c>
      <c r="N22">
        <v>1</v>
      </c>
      <c r="O22">
        <v>20</v>
      </c>
      <c r="P22">
        <v>1</v>
      </c>
      <c r="Q22">
        <v>20</v>
      </c>
      <c r="R22">
        <v>1</v>
      </c>
      <c r="S22">
        <v>20</v>
      </c>
      <c r="T22">
        <v>1</v>
      </c>
      <c r="U22">
        <v>20</v>
      </c>
      <c r="V22">
        <v>1</v>
      </c>
      <c r="W22">
        <v>20</v>
      </c>
      <c r="X22">
        <v>1</v>
      </c>
      <c r="Y22">
        <v>20</v>
      </c>
      <c r="Z22">
        <v>1</v>
      </c>
      <c r="AA22">
        <v>20</v>
      </c>
      <c r="AB22">
        <v>1</v>
      </c>
      <c r="AC22">
        <v>20</v>
      </c>
      <c r="AD22">
        <v>1</v>
      </c>
      <c r="AE22">
        <v>20</v>
      </c>
      <c r="AF22">
        <v>1</v>
      </c>
    </row>
    <row r="23" spans="1:32" x14ac:dyDescent="0.25">
      <c r="A23">
        <v>21</v>
      </c>
      <c r="B23" s="21" t="s">
        <v>88</v>
      </c>
      <c r="C23">
        <v>23</v>
      </c>
      <c r="D23">
        <v>1</v>
      </c>
      <c r="E23">
        <v>23</v>
      </c>
      <c r="F23">
        <v>1</v>
      </c>
      <c r="G23">
        <v>21</v>
      </c>
      <c r="H23">
        <v>1</v>
      </c>
      <c r="I23">
        <v>23</v>
      </c>
      <c r="J23">
        <v>1</v>
      </c>
      <c r="K23">
        <v>23</v>
      </c>
      <c r="L23">
        <v>1</v>
      </c>
      <c r="M23">
        <v>21</v>
      </c>
      <c r="N23">
        <v>1</v>
      </c>
      <c r="O23">
        <v>21</v>
      </c>
      <c r="P23">
        <v>1</v>
      </c>
      <c r="Q23">
        <v>21</v>
      </c>
      <c r="R23">
        <v>1</v>
      </c>
      <c r="S23">
        <v>21</v>
      </c>
      <c r="T23">
        <v>1</v>
      </c>
      <c r="U23">
        <v>21</v>
      </c>
      <c r="V23">
        <v>1</v>
      </c>
      <c r="W23">
        <v>21</v>
      </c>
      <c r="X23">
        <v>1</v>
      </c>
      <c r="Y23">
        <v>21</v>
      </c>
      <c r="Z23">
        <v>1</v>
      </c>
      <c r="AA23">
        <v>21</v>
      </c>
      <c r="AB23">
        <v>1</v>
      </c>
      <c r="AC23">
        <v>21</v>
      </c>
      <c r="AD23">
        <v>1</v>
      </c>
      <c r="AE23">
        <v>21</v>
      </c>
      <c r="AF23">
        <v>1</v>
      </c>
    </row>
    <row r="24" spans="1:32" x14ac:dyDescent="0.25">
      <c r="A24">
        <v>22</v>
      </c>
      <c r="B24" s="21" t="s">
        <v>93</v>
      </c>
      <c r="C24">
        <v>24</v>
      </c>
      <c r="D24">
        <v>1</v>
      </c>
      <c r="E24">
        <v>24</v>
      </c>
      <c r="F24">
        <v>1</v>
      </c>
      <c r="G24">
        <v>22</v>
      </c>
      <c r="H24">
        <v>1</v>
      </c>
      <c r="I24">
        <v>24</v>
      </c>
      <c r="J24">
        <v>1</v>
      </c>
      <c r="K24">
        <v>24</v>
      </c>
      <c r="L24">
        <v>1</v>
      </c>
      <c r="M24">
        <v>22</v>
      </c>
      <c r="N24">
        <v>1</v>
      </c>
      <c r="O24">
        <v>22</v>
      </c>
      <c r="P24">
        <v>1</v>
      </c>
      <c r="Q24">
        <v>22</v>
      </c>
      <c r="R24">
        <v>1</v>
      </c>
      <c r="S24">
        <v>22</v>
      </c>
      <c r="T24">
        <v>1</v>
      </c>
      <c r="U24">
        <v>22</v>
      </c>
      <c r="V24">
        <v>1</v>
      </c>
      <c r="W24">
        <v>22</v>
      </c>
      <c r="X24">
        <v>1</v>
      </c>
      <c r="Y24">
        <v>22</v>
      </c>
      <c r="Z24">
        <v>1</v>
      </c>
      <c r="AA24">
        <v>22</v>
      </c>
      <c r="AB24">
        <v>1</v>
      </c>
      <c r="AC24">
        <v>22</v>
      </c>
      <c r="AD24">
        <v>1</v>
      </c>
      <c r="AE24">
        <v>22</v>
      </c>
      <c r="AF24">
        <v>1</v>
      </c>
    </row>
    <row r="25" spans="1:32" x14ac:dyDescent="0.25">
      <c r="A25">
        <v>23</v>
      </c>
      <c r="B25" s="21" t="s">
        <v>92</v>
      </c>
      <c r="C25">
        <v>25</v>
      </c>
      <c r="D25">
        <v>1</v>
      </c>
      <c r="E25">
        <v>25</v>
      </c>
      <c r="F25">
        <v>0.87514142251227101</v>
      </c>
      <c r="G25">
        <v>23</v>
      </c>
      <c r="H25">
        <v>1</v>
      </c>
      <c r="I25">
        <v>25</v>
      </c>
      <c r="J25">
        <v>0.36701865055373301</v>
      </c>
      <c r="K25">
        <v>25</v>
      </c>
      <c r="L25">
        <v>0.97733629429831703</v>
      </c>
      <c r="M25">
        <v>23</v>
      </c>
      <c r="N25">
        <v>1</v>
      </c>
      <c r="O25">
        <v>23</v>
      </c>
      <c r="P25">
        <v>1</v>
      </c>
      <c r="Q25">
        <v>23</v>
      </c>
      <c r="R25">
        <v>1</v>
      </c>
      <c r="S25">
        <v>23</v>
      </c>
      <c r="T25">
        <v>1</v>
      </c>
      <c r="U25">
        <v>23</v>
      </c>
      <c r="V25">
        <v>1</v>
      </c>
      <c r="W25">
        <v>23</v>
      </c>
      <c r="X25">
        <v>1</v>
      </c>
      <c r="Y25">
        <v>23</v>
      </c>
      <c r="Z25">
        <v>1</v>
      </c>
      <c r="AA25">
        <v>23</v>
      </c>
      <c r="AB25">
        <v>1</v>
      </c>
      <c r="AC25">
        <v>23</v>
      </c>
      <c r="AD25">
        <v>1</v>
      </c>
      <c r="AE25">
        <v>23</v>
      </c>
      <c r="AF25">
        <v>1</v>
      </c>
    </row>
    <row r="26" spans="1:32" x14ac:dyDescent="0.25">
      <c r="A26">
        <v>24</v>
      </c>
      <c r="B26" s="21" t="s">
        <v>91</v>
      </c>
      <c r="C26">
        <v>26</v>
      </c>
      <c r="D26">
        <v>0.35821751398503299</v>
      </c>
      <c r="E26">
        <v>26</v>
      </c>
      <c r="F26">
        <v>0.95411122591683895</v>
      </c>
      <c r="G26">
        <v>24</v>
      </c>
      <c r="H26">
        <v>1</v>
      </c>
      <c r="I26">
        <v>26</v>
      </c>
      <c r="J26">
        <v>0.17874861029306599</v>
      </c>
      <c r="K26">
        <v>26</v>
      </c>
      <c r="L26">
        <v>0.35454437934569</v>
      </c>
      <c r="M26">
        <v>24</v>
      </c>
      <c r="N26">
        <v>1</v>
      </c>
      <c r="O26">
        <v>24</v>
      </c>
      <c r="P26">
        <v>1</v>
      </c>
      <c r="Q26">
        <v>24</v>
      </c>
      <c r="R26">
        <v>1</v>
      </c>
      <c r="S26">
        <v>24</v>
      </c>
      <c r="T26">
        <v>1</v>
      </c>
      <c r="U26">
        <v>24</v>
      </c>
      <c r="V26">
        <v>1</v>
      </c>
      <c r="W26">
        <v>24</v>
      </c>
      <c r="X26">
        <v>1</v>
      </c>
      <c r="Y26">
        <v>24</v>
      </c>
      <c r="Z26">
        <v>1</v>
      </c>
      <c r="AA26">
        <v>24</v>
      </c>
      <c r="AB26">
        <v>1</v>
      </c>
      <c r="AC26">
        <v>24</v>
      </c>
      <c r="AD26">
        <v>1</v>
      </c>
      <c r="AE26">
        <v>24</v>
      </c>
      <c r="AF26">
        <v>1</v>
      </c>
    </row>
    <row r="27" spans="1:32" x14ac:dyDescent="0.25">
      <c r="A27">
        <v>25</v>
      </c>
      <c r="B27" s="21" t="s">
        <v>101</v>
      </c>
      <c r="C27">
        <v>27</v>
      </c>
      <c r="D27">
        <v>1</v>
      </c>
      <c r="E27">
        <v>27</v>
      </c>
      <c r="F27">
        <v>1</v>
      </c>
      <c r="G27">
        <v>25</v>
      </c>
      <c r="H27">
        <v>0.288422921281481</v>
      </c>
      <c r="I27">
        <v>27</v>
      </c>
      <c r="J27">
        <v>1</v>
      </c>
      <c r="K27">
        <v>27</v>
      </c>
      <c r="L27">
        <v>1</v>
      </c>
      <c r="M27">
        <v>25</v>
      </c>
      <c r="N27">
        <v>0.87514142251227101</v>
      </c>
      <c r="O27">
        <v>25</v>
      </c>
      <c r="P27">
        <v>0.288422921281481</v>
      </c>
      <c r="Q27">
        <v>25</v>
      </c>
      <c r="R27">
        <v>0.36701865055373301</v>
      </c>
      <c r="S27">
        <v>25</v>
      </c>
      <c r="T27">
        <v>0.97733629429831703</v>
      </c>
      <c r="U27">
        <v>25</v>
      </c>
      <c r="V27">
        <v>0.31004885670245602</v>
      </c>
      <c r="W27">
        <v>25</v>
      </c>
      <c r="X27">
        <v>0.86186180252288203</v>
      </c>
      <c r="Y27">
        <v>25</v>
      </c>
      <c r="Z27">
        <v>0.50263060898506795</v>
      </c>
      <c r="AA27">
        <v>25</v>
      </c>
      <c r="AB27">
        <v>0.27882434240638299</v>
      </c>
      <c r="AC27">
        <v>25</v>
      </c>
      <c r="AD27">
        <v>0.95749283566171906</v>
      </c>
      <c r="AE27">
        <v>25</v>
      </c>
      <c r="AF27">
        <v>0.33249618944925202</v>
      </c>
    </row>
    <row r="28" spans="1:32" x14ac:dyDescent="0.25">
      <c r="A28">
        <v>26</v>
      </c>
      <c r="B28" s="21" t="s">
        <v>100</v>
      </c>
      <c r="C28">
        <v>28</v>
      </c>
      <c r="D28">
        <v>1</v>
      </c>
      <c r="E28">
        <v>28</v>
      </c>
      <c r="F28">
        <v>1</v>
      </c>
      <c r="G28">
        <v>26</v>
      </c>
      <c r="H28">
        <v>0.38250923278049997</v>
      </c>
      <c r="I28">
        <v>28</v>
      </c>
      <c r="J28">
        <v>1</v>
      </c>
      <c r="K28">
        <v>28</v>
      </c>
      <c r="L28">
        <v>1</v>
      </c>
      <c r="M28">
        <v>26</v>
      </c>
      <c r="N28">
        <v>0.367270712559086</v>
      </c>
      <c r="O28">
        <v>26</v>
      </c>
      <c r="P28">
        <v>9.9814627045104895E-2</v>
      </c>
      <c r="Q28">
        <v>26</v>
      </c>
      <c r="R28">
        <v>0.52128323148340705</v>
      </c>
      <c r="S28">
        <v>26</v>
      </c>
      <c r="T28">
        <v>0.86960291803836998</v>
      </c>
      <c r="U28">
        <v>26</v>
      </c>
      <c r="V28">
        <v>0.36364865948959901</v>
      </c>
      <c r="W28">
        <v>26</v>
      </c>
      <c r="X28">
        <v>0.318868139764789</v>
      </c>
      <c r="Y28">
        <v>26</v>
      </c>
      <c r="Z28">
        <v>0.22507631715554599</v>
      </c>
      <c r="AA28">
        <v>26</v>
      </c>
      <c r="AB28">
        <v>7.3025292090833499E-2</v>
      </c>
      <c r="AC28">
        <v>26</v>
      </c>
      <c r="AD28">
        <v>3.2097678487341103E-2</v>
      </c>
      <c r="AE28">
        <v>26</v>
      </c>
      <c r="AF28">
        <v>0.61004637529204198</v>
      </c>
    </row>
    <row r="29" spans="1:32" x14ac:dyDescent="0.25">
      <c r="A29">
        <v>27</v>
      </c>
      <c r="B29" s="21" t="s">
        <v>102</v>
      </c>
      <c r="C29">
        <v>29</v>
      </c>
      <c r="D29">
        <v>1</v>
      </c>
      <c r="E29">
        <v>29</v>
      </c>
      <c r="F29">
        <v>1</v>
      </c>
      <c r="G29">
        <v>27</v>
      </c>
      <c r="H29">
        <v>0.12609297851017301</v>
      </c>
      <c r="I29">
        <v>29</v>
      </c>
      <c r="J29">
        <v>1</v>
      </c>
      <c r="K29">
        <v>29</v>
      </c>
      <c r="L29">
        <v>1</v>
      </c>
      <c r="M29">
        <v>27</v>
      </c>
      <c r="N29">
        <v>1</v>
      </c>
      <c r="O29">
        <v>27</v>
      </c>
      <c r="P29">
        <v>0.12609297851017301</v>
      </c>
      <c r="Q29">
        <v>27</v>
      </c>
      <c r="R29">
        <v>1</v>
      </c>
      <c r="S29">
        <v>27</v>
      </c>
      <c r="T29">
        <v>1</v>
      </c>
      <c r="U29">
        <v>27</v>
      </c>
      <c r="V29">
        <v>9.1116843526659705E-2</v>
      </c>
      <c r="W29">
        <v>27</v>
      </c>
      <c r="X29">
        <v>1</v>
      </c>
      <c r="Y29">
        <v>27</v>
      </c>
      <c r="Z29">
        <v>1</v>
      </c>
      <c r="AA29">
        <v>27</v>
      </c>
      <c r="AB29">
        <v>0.128679875881618</v>
      </c>
      <c r="AC29">
        <v>27</v>
      </c>
      <c r="AD29">
        <v>0.15384150131819199</v>
      </c>
      <c r="AE29">
        <v>27</v>
      </c>
      <c r="AF29">
        <v>1</v>
      </c>
    </row>
    <row r="30" spans="1:32" x14ac:dyDescent="0.25">
      <c r="A30">
        <v>28</v>
      </c>
      <c r="B30" s="21" t="s">
        <v>103</v>
      </c>
      <c r="C30">
        <v>30</v>
      </c>
      <c r="D30">
        <v>0.35821756136042399</v>
      </c>
      <c r="E30">
        <v>30</v>
      </c>
      <c r="F30">
        <v>1</v>
      </c>
      <c r="G30">
        <v>28</v>
      </c>
      <c r="H30">
        <v>1</v>
      </c>
      <c r="I30">
        <v>30</v>
      </c>
      <c r="J30">
        <v>1</v>
      </c>
      <c r="K30">
        <v>30</v>
      </c>
      <c r="L30">
        <v>1</v>
      </c>
      <c r="M30">
        <v>28</v>
      </c>
      <c r="N30">
        <v>1</v>
      </c>
      <c r="O30">
        <v>28</v>
      </c>
      <c r="P30">
        <v>1</v>
      </c>
      <c r="Q30">
        <v>28</v>
      </c>
      <c r="R30">
        <v>1</v>
      </c>
      <c r="S30">
        <v>28</v>
      </c>
      <c r="T30">
        <v>1</v>
      </c>
      <c r="U30">
        <v>28</v>
      </c>
      <c r="V30">
        <v>1</v>
      </c>
      <c r="W30">
        <v>28</v>
      </c>
      <c r="X30">
        <v>1</v>
      </c>
      <c r="Y30">
        <v>28</v>
      </c>
      <c r="Z30">
        <v>1</v>
      </c>
      <c r="AA30">
        <v>28</v>
      </c>
      <c r="AB30">
        <v>1</v>
      </c>
      <c r="AC30">
        <v>28</v>
      </c>
      <c r="AD30">
        <v>1</v>
      </c>
      <c r="AE30">
        <v>28</v>
      </c>
      <c r="AF30">
        <v>1</v>
      </c>
    </row>
    <row r="31" spans="1:32" x14ac:dyDescent="0.25">
      <c r="A31">
        <v>29</v>
      </c>
      <c r="B31" s="21" t="s">
        <v>94</v>
      </c>
      <c r="C31">
        <v>31</v>
      </c>
      <c r="D31">
        <v>1</v>
      </c>
      <c r="E31">
        <v>31</v>
      </c>
      <c r="F31">
        <v>1</v>
      </c>
      <c r="G31">
        <v>29</v>
      </c>
      <c r="H31">
        <v>1</v>
      </c>
      <c r="I31">
        <v>31</v>
      </c>
      <c r="J31">
        <v>1</v>
      </c>
      <c r="K31">
        <v>31</v>
      </c>
      <c r="L31">
        <v>1</v>
      </c>
      <c r="M31">
        <v>29</v>
      </c>
      <c r="N31">
        <v>1</v>
      </c>
      <c r="O31">
        <v>29</v>
      </c>
      <c r="P31">
        <v>1</v>
      </c>
      <c r="Q31">
        <v>29</v>
      </c>
      <c r="R31">
        <v>1</v>
      </c>
      <c r="S31">
        <v>29</v>
      </c>
      <c r="T31">
        <v>1</v>
      </c>
      <c r="U31">
        <v>29</v>
      </c>
      <c r="V31">
        <v>1</v>
      </c>
      <c r="W31">
        <v>29</v>
      </c>
      <c r="X31">
        <v>1</v>
      </c>
      <c r="Y31">
        <v>29</v>
      </c>
      <c r="Z31">
        <v>1</v>
      </c>
      <c r="AA31">
        <v>29</v>
      </c>
      <c r="AB31">
        <v>1</v>
      </c>
      <c r="AC31">
        <v>29</v>
      </c>
      <c r="AD31">
        <v>1</v>
      </c>
      <c r="AE31">
        <v>29</v>
      </c>
      <c r="AF31">
        <v>1</v>
      </c>
    </row>
    <row r="32" spans="1:32" x14ac:dyDescent="0.25">
      <c r="A32">
        <v>30</v>
      </c>
      <c r="B32" s="21" t="s">
        <v>107</v>
      </c>
      <c r="C32">
        <v>32</v>
      </c>
      <c r="D32">
        <v>1</v>
      </c>
      <c r="E32">
        <v>32</v>
      </c>
      <c r="F32">
        <v>1</v>
      </c>
      <c r="G32">
        <v>30</v>
      </c>
      <c r="H32">
        <v>1</v>
      </c>
      <c r="I32">
        <v>32</v>
      </c>
      <c r="J32">
        <v>1</v>
      </c>
      <c r="K32">
        <v>32</v>
      </c>
      <c r="L32">
        <v>1</v>
      </c>
      <c r="M32">
        <v>30</v>
      </c>
      <c r="N32">
        <v>5.1799393090424702E-2</v>
      </c>
      <c r="O32">
        <v>30</v>
      </c>
      <c r="P32">
        <v>6.3759415115946502E-2</v>
      </c>
      <c r="Q32">
        <v>30</v>
      </c>
      <c r="R32">
        <v>9.4998642824345295E-2</v>
      </c>
      <c r="S32">
        <v>30</v>
      </c>
      <c r="T32">
        <v>7.6964196894223402E-2</v>
      </c>
      <c r="U32">
        <v>30</v>
      </c>
      <c r="V32">
        <v>1</v>
      </c>
      <c r="W32">
        <v>30</v>
      </c>
      <c r="X32">
        <v>1</v>
      </c>
      <c r="Y32">
        <v>30</v>
      </c>
      <c r="Z32">
        <v>1</v>
      </c>
      <c r="AA32">
        <v>30</v>
      </c>
      <c r="AB32">
        <v>1</v>
      </c>
      <c r="AC32">
        <v>30</v>
      </c>
      <c r="AD32">
        <v>1</v>
      </c>
      <c r="AE32">
        <v>30</v>
      </c>
      <c r="AF32">
        <v>1</v>
      </c>
    </row>
    <row r="33" spans="1:32" x14ac:dyDescent="0.25">
      <c r="A33">
        <v>31</v>
      </c>
      <c r="B33" s="21" t="s">
        <v>105</v>
      </c>
      <c r="C33">
        <v>33</v>
      </c>
      <c r="D33">
        <v>1</v>
      </c>
      <c r="E33">
        <v>33</v>
      </c>
      <c r="F33">
        <v>1</v>
      </c>
      <c r="G33">
        <v>31</v>
      </c>
      <c r="H33">
        <v>0.12610000231562299</v>
      </c>
      <c r="I33">
        <v>33</v>
      </c>
      <c r="J33">
        <v>1</v>
      </c>
      <c r="K33">
        <v>33</v>
      </c>
      <c r="L33">
        <v>1</v>
      </c>
      <c r="M33">
        <v>31</v>
      </c>
      <c r="N33">
        <v>1</v>
      </c>
      <c r="O33">
        <v>31</v>
      </c>
      <c r="P33">
        <v>0.12610000231562299</v>
      </c>
      <c r="Q33">
        <v>31</v>
      </c>
      <c r="R33">
        <v>1</v>
      </c>
      <c r="S33">
        <v>31</v>
      </c>
      <c r="T33">
        <v>1</v>
      </c>
      <c r="U33">
        <v>31</v>
      </c>
      <c r="V33">
        <v>9.1122785426700895E-2</v>
      </c>
      <c r="W33">
        <v>31</v>
      </c>
      <c r="X33">
        <v>1</v>
      </c>
      <c r="Y33">
        <v>31</v>
      </c>
      <c r="Z33">
        <v>1</v>
      </c>
      <c r="AA33">
        <v>31</v>
      </c>
      <c r="AB33">
        <v>0.128686967286683</v>
      </c>
      <c r="AC33">
        <v>31</v>
      </c>
      <c r="AD33">
        <v>0.15384917564355399</v>
      </c>
      <c r="AE33">
        <v>31</v>
      </c>
      <c r="AF33">
        <v>1</v>
      </c>
    </row>
    <row r="34" spans="1:32" x14ac:dyDescent="0.25">
      <c r="A34">
        <v>32</v>
      </c>
      <c r="B34" s="21" t="s">
        <v>112</v>
      </c>
      <c r="C34">
        <v>34</v>
      </c>
      <c r="D34">
        <v>0.35821753074281998</v>
      </c>
      <c r="E34">
        <v>34</v>
      </c>
      <c r="F34">
        <v>1</v>
      </c>
      <c r="G34">
        <v>32</v>
      </c>
      <c r="H34">
        <v>0.12609653191255499</v>
      </c>
      <c r="I34">
        <v>34</v>
      </c>
      <c r="J34">
        <v>1</v>
      </c>
      <c r="K34">
        <v>34</v>
      </c>
      <c r="L34">
        <v>1</v>
      </c>
      <c r="M34">
        <v>32</v>
      </c>
      <c r="N34">
        <v>1</v>
      </c>
      <c r="O34">
        <v>32</v>
      </c>
      <c r="P34">
        <v>0.12609653191255499</v>
      </c>
      <c r="Q34">
        <v>32</v>
      </c>
      <c r="R34">
        <v>1</v>
      </c>
      <c r="S34">
        <v>32</v>
      </c>
      <c r="T34">
        <v>1</v>
      </c>
      <c r="U34">
        <v>32</v>
      </c>
      <c r="V34">
        <v>9.1119849576888595E-2</v>
      </c>
      <c r="W34">
        <v>32</v>
      </c>
      <c r="X34">
        <v>1</v>
      </c>
      <c r="Y34">
        <v>32</v>
      </c>
      <c r="Z34">
        <v>1</v>
      </c>
      <c r="AA34">
        <v>32</v>
      </c>
      <c r="AB34">
        <v>0.12868346348373999</v>
      </c>
      <c r="AC34">
        <v>32</v>
      </c>
      <c r="AD34">
        <v>0.15384538382961199</v>
      </c>
      <c r="AE34">
        <v>32</v>
      </c>
      <c r="AF34">
        <v>1</v>
      </c>
    </row>
    <row r="35" spans="1:32" x14ac:dyDescent="0.25">
      <c r="A35">
        <v>33</v>
      </c>
      <c r="B35" s="21" t="s">
        <v>111</v>
      </c>
      <c r="C35">
        <v>35</v>
      </c>
      <c r="D35">
        <v>0.35821754831178698</v>
      </c>
      <c r="E35">
        <v>35</v>
      </c>
      <c r="F35">
        <v>1</v>
      </c>
      <c r="G35">
        <v>33</v>
      </c>
      <c r="H35">
        <v>1</v>
      </c>
      <c r="I35">
        <v>35</v>
      </c>
      <c r="J35">
        <v>1</v>
      </c>
      <c r="K35">
        <v>35</v>
      </c>
      <c r="L35">
        <v>1</v>
      </c>
      <c r="M35">
        <v>33</v>
      </c>
      <c r="N35">
        <v>1</v>
      </c>
      <c r="O35">
        <v>33</v>
      </c>
      <c r="P35">
        <v>1</v>
      </c>
      <c r="Q35">
        <v>33</v>
      </c>
      <c r="R35">
        <v>1</v>
      </c>
      <c r="S35">
        <v>33</v>
      </c>
      <c r="T35">
        <v>1</v>
      </c>
      <c r="U35">
        <v>33</v>
      </c>
      <c r="V35">
        <v>1</v>
      </c>
      <c r="W35">
        <v>33</v>
      </c>
      <c r="X35">
        <v>1</v>
      </c>
      <c r="Y35">
        <v>33</v>
      </c>
      <c r="Z35">
        <v>1</v>
      </c>
      <c r="AA35">
        <v>33</v>
      </c>
      <c r="AB35">
        <v>1</v>
      </c>
      <c r="AC35">
        <v>33</v>
      </c>
      <c r="AD35">
        <v>1</v>
      </c>
      <c r="AE35">
        <v>33</v>
      </c>
      <c r="AF35">
        <v>1</v>
      </c>
    </row>
    <row r="36" spans="1:32" x14ac:dyDescent="0.25">
      <c r="A36">
        <v>34</v>
      </c>
      <c r="B36" s="21" t="s">
        <v>110</v>
      </c>
      <c r="C36">
        <v>36</v>
      </c>
      <c r="D36">
        <v>0.41212835951671301</v>
      </c>
      <c r="E36">
        <v>36</v>
      </c>
      <c r="F36">
        <v>0.32493031918235599</v>
      </c>
      <c r="G36">
        <v>34</v>
      </c>
      <c r="H36">
        <v>1</v>
      </c>
      <c r="I36">
        <v>36</v>
      </c>
      <c r="J36">
        <v>1.2380132937201201E-2</v>
      </c>
      <c r="K36">
        <v>36</v>
      </c>
      <c r="L36">
        <v>3.8389887172638797E-2</v>
      </c>
      <c r="M36">
        <v>34</v>
      </c>
      <c r="N36">
        <v>5.1774748080801798E-2</v>
      </c>
      <c r="O36">
        <v>34</v>
      </c>
      <c r="P36">
        <v>6.3731317530914502E-2</v>
      </c>
      <c r="Q36">
        <v>34</v>
      </c>
      <c r="R36">
        <v>9.4963216863400896E-2</v>
      </c>
      <c r="S36">
        <v>34</v>
      </c>
      <c r="T36">
        <v>7.6932738220272801E-2</v>
      </c>
      <c r="U36">
        <v>34</v>
      </c>
      <c r="V36">
        <v>1</v>
      </c>
      <c r="W36">
        <v>34</v>
      </c>
      <c r="X36">
        <v>1</v>
      </c>
      <c r="Y36">
        <v>34</v>
      </c>
      <c r="Z36">
        <v>1</v>
      </c>
      <c r="AA36">
        <v>34</v>
      </c>
      <c r="AB36">
        <v>1</v>
      </c>
      <c r="AC36">
        <v>34</v>
      </c>
      <c r="AD36">
        <v>1</v>
      </c>
      <c r="AE36">
        <v>34</v>
      </c>
      <c r="AF36">
        <v>1</v>
      </c>
    </row>
    <row r="37" spans="1:32" x14ac:dyDescent="0.25">
      <c r="A37">
        <v>35</v>
      </c>
      <c r="B37" s="21" t="s">
        <v>122</v>
      </c>
      <c r="C37">
        <v>37</v>
      </c>
      <c r="D37">
        <v>0.451093711182673</v>
      </c>
      <c r="E37">
        <v>37</v>
      </c>
      <c r="F37">
        <v>0.15184692194442001</v>
      </c>
      <c r="G37">
        <v>35</v>
      </c>
      <c r="H37">
        <v>0.160005378757406</v>
      </c>
      <c r="I37">
        <v>37</v>
      </c>
      <c r="J37">
        <v>1.2399032266918199E-3</v>
      </c>
      <c r="K37">
        <v>37</v>
      </c>
      <c r="L37">
        <v>0.34669076801520998</v>
      </c>
      <c r="M37">
        <v>35</v>
      </c>
      <c r="N37">
        <v>0.41997072979427102</v>
      </c>
      <c r="O37">
        <v>35</v>
      </c>
      <c r="P37">
        <v>0.51078235397921901</v>
      </c>
      <c r="Q37">
        <v>35</v>
      </c>
      <c r="R37">
        <v>0.49207560376999199</v>
      </c>
      <c r="S37">
        <v>35</v>
      </c>
      <c r="T37">
        <v>0.465591881812289</v>
      </c>
      <c r="U37">
        <v>35</v>
      </c>
      <c r="V37">
        <v>0.120420130877561</v>
      </c>
      <c r="W37">
        <v>35</v>
      </c>
      <c r="X37">
        <v>1</v>
      </c>
      <c r="Y37">
        <v>35</v>
      </c>
      <c r="Z37">
        <v>1</v>
      </c>
      <c r="AA37">
        <v>35</v>
      </c>
      <c r="AB37">
        <v>0.162873871502143</v>
      </c>
      <c r="AC37">
        <v>35</v>
      </c>
      <c r="AD37">
        <v>0.19042636508008801</v>
      </c>
      <c r="AE37">
        <v>35</v>
      </c>
      <c r="AF37">
        <v>1</v>
      </c>
    </row>
    <row r="38" spans="1:32" x14ac:dyDescent="0.25">
      <c r="A38">
        <v>36</v>
      </c>
      <c r="B38" s="21" t="s">
        <v>121</v>
      </c>
      <c r="C38">
        <v>38</v>
      </c>
      <c r="D38">
        <v>0.71915170961658104</v>
      </c>
      <c r="E38">
        <v>38</v>
      </c>
      <c r="F38">
        <v>0.21914008046370201</v>
      </c>
      <c r="G38">
        <v>36</v>
      </c>
      <c r="H38">
        <v>0.57390550835328302</v>
      </c>
      <c r="I38">
        <v>38</v>
      </c>
      <c r="J38">
        <v>3.94743036016763E-4</v>
      </c>
      <c r="K38">
        <v>38</v>
      </c>
      <c r="L38">
        <v>0.36370221367264099</v>
      </c>
      <c r="M38">
        <v>36</v>
      </c>
      <c r="N38">
        <v>0.90273467424779796</v>
      </c>
      <c r="O38">
        <v>36</v>
      </c>
      <c r="P38">
        <v>0.620750177751212</v>
      </c>
      <c r="Q38">
        <v>36</v>
      </c>
      <c r="R38">
        <v>9.66633497092311E-2</v>
      </c>
      <c r="S38">
        <v>36</v>
      </c>
      <c r="T38">
        <v>0.25682971905825203</v>
      </c>
      <c r="U38">
        <v>36</v>
      </c>
      <c r="V38">
        <v>0.67389068404642805</v>
      </c>
      <c r="W38">
        <v>36</v>
      </c>
      <c r="X38">
        <v>0.20566282144345499</v>
      </c>
      <c r="Y38">
        <v>36</v>
      </c>
      <c r="Z38">
        <v>0.124488170897238</v>
      </c>
      <c r="AA38">
        <v>36</v>
      </c>
      <c r="AB38">
        <v>9.9365904712997097E-2</v>
      </c>
      <c r="AC38">
        <v>36</v>
      </c>
      <c r="AD38">
        <v>3.2552181069811399E-2</v>
      </c>
      <c r="AE38">
        <v>36</v>
      </c>
      <c r="AF38">
        <v>0.51553561544931803</v>
      </c>
    </row>
    <row r="39" spans="1:32" x14ac:dyDescent="0.25">
      <c r="A39">
        <v>37</v>
      </c>
      <c r="B39" s="21" t="s">
        <v>120</v>
      </c>
      <c r="C39">
        <v>39</v>
      </c>
      <c r="D39">
        <v>0.358217516585632</v>
      </c>
      <c r="E39">
        <v>39</v>
      </c>
      <c r="F39">
        <v>1</v>
      </c>
      <c r="G39">
        <v>37</v>
      </c>
      <c r="H39">
        <v>0.67427535909070402</v>
      </c>
      <c r="I39">
        <v>39</v>
      </c>
      <c r="J39">
        <v>1</v>
      </c>
      <c r="K39">
        <v>39</v>
      </c>
      <c r="L39">
        <v>1</v>
      </c>
      <c r="M39">
        <v>37</v>
      </c>
      <c r="N39">
        <v>0.10151516981830901</v>
      </c>
      <c r="O39">
        <v>37</v>
      </c>
      <c r="P39">
        <v>0.53121144078020699</v>
      </c>
      <c r="Q39">
        <v>37</v>
      </c>
      <c r="R39">
        <v>7.5922277413360698E-4</v>
      </c>
      <c r="S39">
        <v>37</v>
      </c>
      <c r="T39">
        <v>0.25740381629535602</v>
      </c>
      <c r="U39">
        <v>37</v>
      </c>
      <c r="V39">
        <v>0.28825991844615301</v>
      </c>
      <c r="W39">
        <v>37</v>
      </c>
      <c r="X39">
        <v>0.70489014860383004</v>
      </c>
      <c r="Y39">
        <v>37</v>
      </c>
      <c r="Z39">
        <v>5.1298207896775298E-2</v>
      </c>
      <c r="AA39">
        <v>37</v>
      </c>
      <c r="AB39">
        <v>0.56821385374381905</v>
      </c>
      <c r="AC39">
        <v>37</v>
      </c>
      <c r="AD39">
        <v>2.3990965145857298E-3</v>
      </c>
      <c r="AE39">
        <v>37</v>
      </c>
      <c r="AF39">
        <v>8.8028663599321096E-3</v>
      </c>
    </row>
    <row r="40" spans="1:32" x14ac:dyDescent="0.25">
      <c r="A40">
        <v>38</v>
      </c>
      <c r="B40" s="21" t="s">
        <v>125</v>
      </c>
      <c r="C40">
        <v>40</v>
      </c>
      <c r="D40">
        <v>0.99863682196568004</v>
      </c>
      <c r="E40">
        <v>40</v>
      </c>
      <c r="F40">
        <v>0.68047804888325203</v>
      </c>
      <c r="G40">
        <v>38</v>
      </c>
      <c r="H40">
        <v>0.84517375348405299</v>
      </c>
      <c r="I40">
        <v>40</v>
      </c>
      <c r="J40">
        <v>2.1673596962340901E-2</v>
      </c>
      <c r="K40">
        <v>40</v>
      </c>
      <c r="L40">
        <v>6.8421637991065501E-2</v>
      </c>
      <c r="M40">
        <v>38</v>
      </c>
      <c r="N40">
        <v>0.20958005741819499</v>
      </c>
      <c r="O40">
        <v>38</v>
      </c>
      <c r="P40">
        <v>0.82514180304376605</v>
      </c>
      <c r="Q40">
        <v>38</v>
      </c>
      <c r="R40">
        <v>3.7107733105301799E-4</v>
      </c>
      <c r="S40">
        <v>38</v>
      </c>
      <c r="T40">
        <v>0.35123346698639202</v>
      </c>
      <c r="U40">
        <v>38</v>
      </c>
      <c r="V40">
        <v>0.27775635738473498</v>
      </c>
      <c r="W40">
        <v>38</v>
      </c>
      <c r="X40">
        <v>0.82950132590894998</v>
      </c>
      <c r="Y40">
        <v>38</v>
      </c>
      <c r="Z40">
        <v>1.5727394589632199E-2</v>
      </c>
      <c r="AA40">
        <v>38</v>
      </c>
      <c r="AB40">
        <v>0.44878072122696699</v>
      </c>
      <c r="AC40">
        <v>38</v>
      </c>
      <c r="AD40">
        <v>4.2500396044745401E-4</v>
      </c>
      <c r="AE40">
        <v>38</v>
      </c>
      <c r="AF40">
        <v>2.6344965367940398E-3</v>
      </c>
    </row>
    <row r="41" spans="1:32" x14ac:dyDescent="0.25">
      <c r="A41">
        <v>39</v>
      </c>
      <c r="B41" s="21" t="s">
        <v>124</v>
      </c>
      <c r="C41">
        <v>41</v>
      </c>
      <c r="D41">
        <v>1</v>
      </c>
      <c r="E41">
        <v>41</v>
      </c>
      <c r="F41">
        <v>0.386731740790415</v>
      </c>
      <c r="G41">
        <v>39</v>
      </c>
      <c r="H41">
        <v>0.24394368362889701</v>
      </c>
      <c r="I41">
        <v>41</v>
      </c>
      <c r="J41">
        <v>0.53818971902722701</v>
      </c>
      <c r="K41">
        <v>41</v>
      </c>
      <c r="L41">
        <v>0.87484231488149</v>
      </c>
      <c r="M41">
        <v>39</v>
      </c>
      <c r="N41">
        <v>0.19310513737284801</v>
      </c>
      <c r="O41">
        <v>39</v>
      </c>
      <c r="P41">
        <v>0.93925984313187905</v>
      </c>
      <c r="Q41">
        <v>39</v>
      </c>
      <c r="R41">
        <v>0.26631797253242001</v>
      </c>
      <c r="S41">
        <v>39</v>
      </c>
      <c r="T41">
        <v>0.238179342907713</v>
      </c>
      <c r="U41">
        <v>39</v>
      </c>
      <c r="V41">
        <v>0.19722257889261399</v>
      </c>
      <c r="W41">
        <v>39</v>
      </c>
      <c r="X41">
        <v>1</v>
      </c>
      <c r="Y41">
        <v>39</v>
      </c>
      <c r="Z41">
        <v>1</v>
      </c>
      <c r="AA41">
        <v>39</v>
      </c>
      <c r="AB41">
        <v>0.247211087906333</v>
      </c>
      <c r="AC41">
        <v>39</v>
      </c>
      <c r="AD41">
        <v>0.27793004079855699</v>
      </c>
      <c r="AE41">
        <v>39</v>
      </c>
      <c r="AF41">
        <v>1</v>
      </c>
    </row>
    <row r="42" spans="1:32" x14ac:dyDescent="0.25">
      <c r="A42">
        <v>40</v>
      </c>
      <c r="B42" s="21" t="s">
        <v>123</v>
      </c>
      <c r="C42">
        <v>42</v>
      </c>
      <c r="D42">
        <v>0.11567000596202399</v>
      </c>
      <c r="E42">
        <v>42</v>
      </c>
      <c r="F42">
        <v>0.34656357777385</v>
      </c>
      <c r="G42">
        <v>40</v>
      </c>
      <c r="H42">
        <v>0.25055511652032098</v>
      </c>
      <c r="I42">
        <v>42</v>
      </c>
      <c r="J42">
        <v>8.3484541551691206E-3</v>
      </c>
      <c r="K42">
        <v>42</v>
      </c>
      <c r="L42">
        <v>3.08383707664311E-2</v>
      </c>
      <c r="M42">
        <v>40</v>
      </c>
      <c r="N42">
        <v>0.68181180881439396</v>
      </c>
      <c r="O42">
        <v>40</v>
      </c>
      <c r="P42">
        <v>0.25124599655961299</v>
      </c>
      <c r="Q42">
        <v>40</v>
      </c>
      <c r="R42">
        <v>2.1596918100920799E-2</v>
      </c>
      <c r="S42">
        <v>40</v>
      </c>
      <c r="T42">
        <v>6.8193485629307493E-2</v>
      </c>
      <c r="U42">
        <v>40</v>
      </c>
      <c r="V42">
        <v>0.39514583489399702</v>
      </c>
      <c r="W42">
        <v>40</v>
      </c>
      <c r="X42">
        <v>2.7952974592641101E-2</v>
      </c>
      <c r="Y42">
        <v>40</v>
      </c>
      <c r="Z42">
        <v>2.2333928528543899E-2</v>
      </c>
      <c r="AA42">
        <v>40</v>
      </c>
      <c r="AB42">
        <v>3.9668547328438096E-3</v>
      </c>
      <c r="AC42">
        <v>40</v>
      </c>
      <c r="AD42">
        <v>1.1796950324552799E-3</v>
      </c>
      <c r="AE42">
        <v>40</v>
      </c>
      <c r="AF42">
        <v>0.50278534920685802</v>
      </c>
    </row>
    <row r="43" spans="1:32" x14ac:dyDescent="0.25">
      <c r="A43">
        <v>41</v>
      </c>
      <c r="B43" s="21" t="s">
        <v>131</v>
      </c>
      <c r="C43">
        <v>43</v>
      </c>
      <c r="D43">
        <v>0.35821751174793398</v>
      </c>
      <c r="E43">
        <v>43</v>
      </c>
      <c r="F43">
        <v>0.97042027114328</v>
      </c>
      <c r="G43">
        <v>41</v>
      </c>
      <c r="H43">
        <v>0.26218108674879098</v>
      </c>
      <c r="I43">
        <v>43</v>
      </c>
      <c r="J43">
        <v>0.14389704954999599</v>
      </c>
      <c r="K43">
        <v>43</v>
      </c>
      <c r="L43">
        <v>0.30980399760676802</v>
      </c>
      <c r="M43">
        <v>41</v>
      </c>
      <c r="N43">
        <v>0.386731740790415</v>
      </c>
      <c r="O43">
        <v>41</v>
      </c>
      <c r="P43">
        <v>0.26218108674879098</v>
      </c>
      <c r="Q43">
        <v>41</v>
      </c>
      <c r="R43">
        <v>0.53818971902722701</v>
      </c>
      <c r="S43">
        <v>41</v>
      </c>
      <c r="T43">
        <v>0.87484231488149</v>
      </c>
      <c r="U43">
        <v>41</v>
      </c>
      <c r="V43">
        <v>0.73416058281563501</v>
      </c>
      <c r="W43">
        <v>41</v>
      </c>
      <c r="X43">
        <v>0.33853266836182999</v>
      </c>
      <c r="Y43">
        <v>41</v>
      </c>
      <c r="Z43">
        <v>0.243938020966743</v>
      </c>
      <c r="AA43">
        <v>41</v>
      </c>
      <c r="AB43">
        <v>0.20352127011350099</v>
      </c>
      <c r="AC43">
        <v>41</v>
      </c>
      <c r="AD43">
        <v>9.8265587545659699E-2</v>
      </c>
      <c r="AE43">
        <v>41</v>
      </c>
      <c r="AF43">
        <v>0.62454098262027302</v>
      </c>
    </row>
    <row r="44" spans="1:32" x14ac:dyDescent="0.25">
      <c r="A44">
        <v>42</v>
      </c>
      <c r="B44" s="21" t="s">
        <v>130</v>
      </c>
      <c r="C44">
        <v>44</v>
      </c>
      <c r="D44">
        <v>0.35821784504052601</v>
      </c>
      <c r="E44">
        <v>44</v>
      </c>
      <c r="F44">
        <v>0.66859632989357698</v>
      </c>
      <c r="G44">
        <v>42</v>
      </c>
      <c r="H44">
        <v>0.97860893206012101</v>
      </c>
      <c r="I44">
        <v>44</v>
      </c>
      <c r="J44">
        <v>0.56556935037763301</v>
      </c>
      <c r="K44">
        <v>44</v>
      </c>
      <c r="L44">
        <v>0.78958947176942895</v>
      </c>
      <c r="M44">
        <v>42</v>
      </c>
      <c r="N44">
        <v>0.40017356712831398</v>
      </c>
      <c r="O44">
        <v>42</v>
      </c>
      <c r="P44">
        <v>0.10143135561448199</v>
      </c>
      <c r="Q44">
        <v>42</v>
      </c>
      <c r="R44">
        <v>0.20388184883965099</v>
      </c>
      <c r="S44">
        <v>42</v>
      </c>
      <c r="T44">
        <v>0.52840685604110504</v>
      </c>
      <c r="U44">
        <v>42</v>
      </c>
      <c r="V44">
        <v>0.33569857813948001</v>
      </c>
      <c r="W44">
        <v>42</v>
      </c>
      <c r="X44">
        <v>0.16098723824483399</v>
      </c>
      <c r="Y44">
        <v>42</v>
      </c>
      <c r="Z44">
        <v>8.9345119894473607E-2</v>
      </c>
      <c r="AA44">
        <v>42</v>
      </c>
      <c r="AB44">
        <v>2.62518947009855E-2</v>
      </c>
      <c r="AC44">
        <v>42</v>
      </c>
      <c r="AD44">
        <v>6.8031797611116098E-3</v>
      </c>
      <c r="AE44">
        <v>42</v>
      </c>
      <c r="AF44">
        <v>0.47029273307272901</v>
      </c>
    </row>
    <row r="45" spans="1:32" x14ac:dyDescent="0.25">
      <c r="A45">
        <v>43</v>
      </c>
      <c r="B45" s="21" t="s">
        <v>129</v>
      </c>
      <c r="C45">
        <v>45</v>
      </c>
      <c r="D45">
        <v>0.35821751366114002</v>
      </c>
      <c r="E45">
        <v>45</v>
      </c>
      <c r="F45">
        <v>0.74634884507807697</v>
      </c>
      <c r="G45">
        <v>43</v>
      </c>
      <c r="H45">
        <v>0.40869899122808301</v>
      </c>
      <c r="I45">
        <v>45</v>
      </c>
      <c r="J45">
        <v>0.20640220732155401</v>
      </c>
      <c r="K45">
        <v>45</v>
      </c>
      <c r="L45">
        <v>0.32500399861007001</v>
      </c>
      <c r="M45">
        <v>43</v>
      </c>
      <c r="N45">
        <v>0.33307799575352798</v>
      </c>
      <c r="O45">
        <v>43</v>
      </c>
      <c r="P45">
        <v>9.3138635525826394E-2</v>
      </c>
      <c r="Q45">
        <v>43</v>
      </c>
      <c r="R45">
        <v>0.49085591187327199</v>
      </c>
      <c r="S45">
        <v>43</v>
      </c>
      <c r="T45">
        <v>0.85994975112440497</v>
      </c>
      <c r="U45">
        <v>43</v>
      </c>
      <c r="V45">
        <v>0.38028024545415301</v>
      </c>
      <c r="W45">
        <v>43</v>
      </c>
      <c r="X45">
        <v>0.28468486555615002</v>
      </c>
      <c r="Y45">
        <v>43</v>
      </c>
      <c r="Z45">
        <v>0.193188705227332</v>
      </c>
      <c r="AA45">
        <v>43</v>
      </c>
      <c r="AB45">
        <v>6.6213215415079102E-2</v>
      </c>
      <c r="AC45">
        <v>43</v>
      </c>
      <c r="AD45">
        <v>2.6665970898927301E-2</v>
      </c>
      <c r="AE45">
        <v>43</v>
      </c>
      <c r="AF45">
        <v>0.58371945229048905</v>
      </c>
    </row>
    <row r="46" spans="1:32" x14ac:dyDescent="0.25">
      <c r="A46">
        <v>44</v>
      </c>
      <c r="B46" s="21" t="s">
        <v>106</v>
      </c>
      <c r="C46">
        <v>46</v>
      </c>
      <c r="D46">
        <v>1</v>
      </c>
      <c r="E46">
        <v>46</v>
      </c>
      <c r="F46">
        <v>1</v>
      </c>
      <c r="G46">
        <v>44</v>
      </c>
      <c r="H46">
        <v>0.23554002109660899</v>
      </c>
      <c r="I46">
        <v>46</v>
      </c>
      <c r="J46">
        <v>1</v>
      </c>
      <c r="K46">
        <v>46</v>
      </c>
      <c r="L46">
        <v>1</v>
      </c>
      <c r="M46">
        <v>44</v>
      </c>
      <c r="N46">
        <v>0.54749298592555795</v>
      </c>
      <c r="O46">
        <v>44</v>
      </c>
      <c r="P46">
        <v>0.17862388195673301</v>
      </c>
      <c r="Q46">
        <v>44</v>
      </c>
      <c r="R46">
        <v>0.66936547694599102</v>
      </c>
      <c r="S46">
        <v>44</v>
      </c>
      <c r="T46">
        <v>0.91313774768937395</v>
      </c>
      <c r="U46">
        <v>44</v>
      </c>
      <c r="V46">
        <v>0.38132973283592297</v>
      </c>
      <c r="W46">
        <v>44</v>
      </c>
      <c r="X46">
        <v>0.505636933179891</v>
      </c>
      <c r="Y46">
        <v>44</v>
      </c>
      <c r="Z46">
        <v>0.41672577014244699</v>
      </c>
      <c r="AA46">
        <v>44</v>
      </c>
      <c r="AB46">
        <v>0.14881326485459001</v>
      </c>
      <c r="AC46">
        <v>44</v>
      </c>
      <c r="AD46">
        <v>9.4610493327784706E-2</v>
      </c>
      <c r="AE46">
        <v>44</v>
      </c>
      <c r="AF46">
        <v>0.73438797147031998</v>
      </c>
    </row>
    <row r="47" spans="1:32" x14ac:dyDescent="0.25">
      <c r="A47">
        <v>45</v>
      </c>
      <c r="B47" s="21" t="s">
        <v>109</v>
      </c>
      <c r="C47">
        <v>47</v>
      </c>
      <c r="D47">
        <v>0.358217517494126</v>
      </c>
      <c r="E47">
        <v>47</v>
      </c>
      <c r="F47">
        <v>0.95105365739046799</v>
      </c>
      <c r="G47">
        <v>45</v>
      </c>
      <c r="H47">
        <v>0.50585660147073896</v>
      </c>
      <c r="I47">
        <v>47</v>
      </c>
      <c r="J47">
        <v>0.27187134114776201</v>
      </c>
      <c r="K47">
        <v>47</v>
      </c>
      <c r="L47">
        <v>0.43097434754757802</v>
      </c>
      <c r="M47">
        <v>45</v>
      </c>
      <c r="N47">
        <v>0.51994080239733997</v>
      </c>
      <c r="O47">
        <v>45</v>
      </c>
      <c r="P47">
        <v>0.120200513827234</v>
      </c>
      <c r="Q47">
        <v>45</v>
      </c>
      <c r="R47">
        <v>0.64775413124707704</v>
      </c>
      <c r="S47">
        <v>45</v>
      </c>
      <c r="T47">
        <v>0.90706812267803405</v>
      </c>
      <c r="U47">
        <v>45</v>
      </c>
      <c r="V47">
        <v>0.28401138860557301</v>
      </c>
      <c r="W47">
        <v>45</v>
      </c>
      <c r="X47">
        <v>0.476493415924719</v>
      </c>
      <c r="Y47">
        <v>45</v>
      </c>
      <c r="Z47">
        <v>0.38519619186120202</v>
      </c>
      <c r="AA47">
        <v>45</v>
      </c>
      <c r="AB47">
        <v>9.7532746491959102E-2</v>
      </c>
      <c r="AC47">
        <v>45</v>
      </c>
      <c r="AD47">
        <v>5.8933403945930302E-2</v>
      </c>
      <c r="AE47">
        <v>45</v>
      </c>
      <c r="AF47">
        <v>0.71656222052729501</v>
      </c>
    </row>
    <row r="48" spans="1:32" x14ac:dyDescent="0.25">
      <c r="A48">
        <v>46</v>
      </c>
      <c r="B48" s="21" t="s">
        <v>116</v>
      </c>
      <c r="C48">
        <v>48</v>
      </c>
      <c r="D48">
        <v>1</v>
      </c>
      <c r="E48">
        <v>48</v>
      </c>
      <c r="F48">
        <v>0.72008157049266397</v>
      </c>
      <c r="G48">
        <v>46</v>
      </c>
      <c r="H48">
        <v>0.12609316254724401</v>
      </c>
      <c r="I48">
        <v>48</v>
      </c>
      <c r="J48">
        <v>0.79940370057444499</v>
      </c>
      <c r="K48">
        <v>48</v>
      </c>
      <c r="L48">
        <v>0.948294864195245</v>
      </c>
      <c r="M48">
        <v>46</v>
      </c>
      <c r="N48">
        <v>1</v>
      </c>
      <c r="O48">
        <v>46</v>
      </c>
      <c r="P48">
        <v>0.12609316254724401</v>
      </c>
      <c r="Q48">
        <v>46</v>
      </c>
      <c r="R48">
        <v>1</v>
      </c>
      <c r="S48">
        <v>46</v>
      </c>
      <c r="T48">
        <v>1</v>
      </c>
      <c r="U48">
        <v>46</v>
      </c>
      <c r="V48">
        <v>9.1116999215026501E-2</v>
      </c>
      <c r="W48">
        <v>46</v>
      </c>
      <c r="X48">
        <v>1</v>
      </c>
      <c r="Y48">
        <v>46</v>
      </c>
      <c r="Z48">
        <v>1</v>
      </c>
      <c r="AA48">
        <v>46</v>
      </c>
      <c r="AB48">
        <v>0.128680061689981</v>
      </c>
      <c r="AC48">
        <v>46</v>
      </c>
      <c r="AD48">
        <v>0.15384170240068701</v>
      </c>
      <c r="AE48">
        <v>46</v>
      </c>
      <c r="AF48">
        <v>1</v>
      </c>
    </row>
    <row r="49" spans="1:32" x14ac:dyDescent="0.25">
      <c r="A49">
        <v>47</v>
      </c>
      <c r="B49" s="21" t="s">
        <v>115</v>
      </c>
      <c r="C49">
        <v>49</v>
      </c>
      <c r="D49">
        <v>0.31971987095374699</v>
      </c>
      <c r="E49">
        <v>49</v>
      </c>
      <c r="F49">
        <v>0.240861132878781</v>
      </c>
      <c r="G49">
        <v>47</v>
      </c>
      <c r="H49">
        <v>0.268435451580117</v>
      </c>
      <c r="I49">
        <v>49</v>
      </c>
      <c r="J49">
        <v>5.4024235045860801E-4</v>
      </c>
      <c r="K49">
        <v>49</v>
      </c>
      <c r="L49">
        <v>0.35671000795883201</v>
      </c>
      <c r="M49">
        <v>47</v>
      </c>
      <c r="N49">
        <v>0.49884639966607902</v>
      </c>
      <c r="O49">
        <v>47</v>
      </c>
      <c r="P49">
        <v>7.6676331852429197E-2</v>
      </c>
      <c r="Q49">
        <v>47</v>
      </c>
      <c r="R49">
        <v>0.63100015354184102</v>
      </c>
      <c r="S49">
        <v>47</v>
      </c>
      <c r="T49">
        <v>0.90230610817249501</v>
      </c>
      <c r="U49">
        <v>47</v>
      </c>
      <c r="V49">
        <v>0.198079719960676</v>
      </c>
      <c r="W49">
        <v>47</v>
      </c>
      <c r="X49">
        <v>0.45430575354361002</v>
      </c>
      <c r="Y49">
        <v>47</v>
      </c>
      <c r="Z49">
        <v>0.36154638942492201</v>
      </c>
      <c r="AA49">
        <v>47</v>
      </c>
      <c r="AB49">
        <v>6.0734144220905201E-2</v>
      </c>
      <c r="AC49">
        <v>47</v>
      </c>
      <c r="AD49">
        <v>3.52854957680315E-2</v>
      </c>
      <c r="AE49">
        <v>47</v>
      </c>
      <c r="AF49">
        <v>0.70267781785333505</v>
      </c>
    </row>
    <row r="50" spans="1:32" x14ac:dyDescent="0.25">
      <c r="A50">
        <v>48</v>
      </c>
      <c r="B50" s="21" t="s">
        <v>119</v>
      </c>
      <c r="C50">
        <v>50</v>
      </c>
      <c r="D50">
        <v>0.35821752686909902</v>
      </c>
      <c r="E50">
        <v>50</v>
      </c>
      <c r="F50">
        <v>0.83587468340247095</v>
      </c>
      <c r="G50">
        <v>48</v>
      </c>
      <c r="H50">
        <v>0.14168702568298699</v>
      </c>
      <c r="I50">
        <v>50</v>
      </c>
      <c r="J50">
        <v>0.88324559318600104</v>
      </c>
      <c r="K50">
        <v>50</v>
      </c>
      <c r="L50">
        <v>0.97011662941187804</v>
      </c>
      <c r="M50">
        <v>48</v>
      </c>
      <c r="N50">
        <v>0.72008157049266397</v>
      </c>
      <c r="O50">
        <v>48</v>
      </c>
      <c r="P50">
        <v>0.14168702568298699</v>
      </c>
      <c r="Q50">
        <v>48</v>
      </c>
      <c r="R50">
        <v>0.79940370057444499</v>
      </c>
      <c r="S50">
        <v>48</v>
      </c>
      <c r="T50">
        <v>0.948294864195245</v>
      </c>
      <c r="U50">
        <v>48</v>
      </c>
      <c r="V50">
        <v>0.20523945258013401</v>
      </c>
      <c r="W50">
        <v>48</v>
      </c>
      <c r="X50">
        <v>0.69155569961491004</v>
      </c>
      <c r="Y50">
        <v>48</v>
      </c>
      <c r="Z50">
        <v>0.62791004540867401</v>
      </c>
      <c r="AA50">
        <v>48</v>
      </c>
      <c r="AB50">
        <v>0.12771050151084401</v>
      </c>
      <c r="AC50">
        <v>48</v>
      </c>
      <c r="AD50">
        <v>0.105684774478495</v>
      </c>
      <c r="AE50">
        <v>48</v>
      </c>
      <c r="AF50">
        <v>0.84004749833705195</v>
      </c>
    </row>
    <row r="51" spans="1:32" x14ac:dyDescent="0.25">
      <c r="A51">
        <v>49</v>
      </c>
      <c r="B51" s="21" t="s">
        <v>118</v>
      </c>
      <c r="C51">
        <v>51</v>
      </c>
      <c r="D51">
        <v>1</v>
      </c>
      <c r="E51">
        <v>51</v>
      </c>
      <c r="F51">
        <v>1</v>
      </c>
      <c r="G51">
        <v>49</v>
      </c>
      <c r="H51">
        <v>0.94979627546749701</v>
      </c>
      <c r="I51">
        <v>51</v>
      </c>
      <c r="J51">
        <v>1</v>
      </c>
      <c r="K51">
        <v>51</v>
      </c>
      <c r="L51">
        <v>1</v>
      </c>
      <c r="M51">
        <v>49</v>
      </c>
      <c r="N51">
        <v>0.165584274298293</v>
      </c>
      <c r="O51">
        <v>49</v>
      </c>
      <c r="P51">
        <v>0.78310492087955197</v>
      </c>
      <c r="Q51">
        <v>49</v>
      </c>
      <c r="R51">
        <v>3.2418328758643998E-4</v>
      </c>
      <c r="S51">
        <v>49</v>
      </c>
      <c r="T51">
        <v>0.26356047587381898</v>
      </c>
      <c r="U51">
        <v>49</v>
      </c>
      <c r="V51">
        <v>0.24284892081641099</v>
      </c>
      <c r="W51">
        <v>49</v>
      </c>
      <c r="X51">
        <v>0.88257161946116403</v>
      </c>
      <c r="Y51">
        <v>49</v>
      </c>
      <c r="Z51">
        <v>1.8023445181197601E-2</v>
      </c>
      <c r="AA51">
        <v>49</v>
      </c>
      <c r="AB51">
        <v>0.367925476154429</v>
      </c>
      <c r="AC51">
        <v>49</v>
      </c>
      <c r="AD51">
        <v>4.2328692126942998E-4</v>
      </c>
      <c r="AE51">
        <v>49</v>
      </c>
      <c r="AF51">
        <v>3.7227302915543701E-3</v>
      </c>
    </row>
    <row r="52" spans="1:32" x14ac:dyDescent="0.25">
      <c r="A52">
        <v>50</v>
      </c>
      <c r="B52" s="21" t="s">
        <v>126</v>
      </c>
      <c r="C52">
        <v>52</v>
      </c>
      <c r="D52">
        <v>0.54169797675073705</v>
      </c>
      <c r="E52">
        <v>52</v>
      </c>
      <c r="F52">
        <v>0.60958464220310804</v>
      </c>
      <c r="G52">
        <v>50</v>
      </c>
      <c r="H52">
        <v>5.4374138610778196E-3</v>
      </c>
      <c r="I52">
        <v>52</v>
      </c>
      <c r="J52">
        <v>0.13801505238578099</v>
      </c>
      <c r="K52">
        <v>52</v>
      </c>
      <c r="L52">
        <v>0.23136418255772101</v>
      </c>
      <c r="M52">
        <v>50</v>
      </c>
      <c r="N52">
        <v>0.58177329043773995</v>
      </c>
      <c r="O52">
        <v>50</v>
      </c>
      <c r="P52">
        <v>2.9912473335216301E-2</v>
      </c>
      <c r="Q52">
        <v>50</v>
      </c>
      <c r="R52">
        <v>0.43050023245621999</v>
      </c>
      <c r="S52">
        <v>50</v>
      </c>
      <c r="T52">
        <v>0.47122098369542897</v>
      </c>
      <c r="U52">
        <v>50</v>
      </c>
      <c r="V52">
        <v>4.12738962854839E-3</v>
      </c>
      <c r="W52">
        <v>50</v>
      </c>
      <c r="X52">
        <v>0.81854913576865396</v>
      </c>
      <c r="Y52">
        <v>50</v>
      </c>
      <c r="Z52">
        <v>0.77918042894056605</v>
      </c>
      <c r="AA52">
        <v>50</v>
      </c>
      <c r="AB52">
        <v>5.1995549133106401E-3</v>
      </c>
      <c r="AC52">
        <v>50</v>
      </c>
      <c r="AD52">
        <v>6.27931679990651E-3</v>
      </c>
      <c r="AE52">
        <v>50</v>
      </c>
      <c r="AF52">
        <v>0.90715912896871698</v>
      </c>
    </row>
    <row r="53" spans="1:32" x14ac:dyDescent="0.25">
      <c r="A53">
        <v>51</v>
      </c>
      <c r="B53" s="21" t="s">
        <v>128</v>
      </c>
      <c r="C53">
        <v>53</v>
      </c>
      <c r="D53">
        <v>0.1820656626196</v>
      </c>
      <c r="E53">
        <v>53</v>
      </c>
      <c r="F53">
        <v>0.67979095549685997</v>
      </c>
      <c r="G53">
        <v>51</v>
      </c>
      <c r="H53">
        <v>2.3009111395001201E-2</v>
      </c>
      <c r="I53">
        <v>53</v>
      </c>
      <c r="J53">
        <v>5.1203998612559802E-2</v>
      </c>
      <c r="K53">
        <v>53</v>
      </c>
      <c r="L53">
        <v>0.13296616717558801</v>
      </c>
      <c r="M53">
        <v>51</v>
      </c>
      <c r="N53">
        <v>1</v>
      </c>
      <c r="O53">
        <v>51</v>
      </c>
      <c r="P53">
        <v>2.3009111395001201E-2</v>
      </c>
      <c r="Q53">
        <v>51</v>
      </c>
      <c r="R53">
        <v>1</v>
      </c>
      <c r="S53">
        <v>51</v>
      </c>
      <c r="T53">
        <v>1</v>
      </c>
      <c r="U53">
        <v>51</v>
      </c>
      <c r="V53">
        <v>1.25144696855595E-2</v>
      </c>
      <c r="W53">
        <v>51</v>
      </c>
      <c r="X53">
        <v>1</v>
      </c>
      <c r="Y53">
        <v>51</v>
      </c>
      <c r="Z53">
        <v>1</v>
      </c>
      <c r="AA53">
        <v>51</v>
      </c>
      <c r="AB53">
        <v>2.39055904790876E-2</v>
      </c>
      <c r="AC53">
        <v>51</v>
      </c>
      <c r="AD53">
        <v>3.34769083975976E-2</v>
      </c>
      <c r="AE53">
        <v>51</v>
      </c>
      <c r="AF53">
        <v>1</v>
      </c>
    </row>
    <row r="54" spans="1:32" x14ac:dyDescent="0.25">
      <c r="A54">
        <v>52</v>
      </c>
      <c r="B54" s="21" t="s">
        <v>127</v>
      </c>
      <c r="C54">
        <v>54</v>
      </c>
      <c r="D54">
        <v>0.35821752072132401</v>
      </c>
      <c r="E54">
        <v>54</v>
      </c>
      <c r="F54">
        <v>0.63266179227656905</v>
      </c>
      <c r="G54">
        <v>52</v>
      </c>
      <c r="H54">
        <v>0.90967956474787703</v>
      </c>
      <c r="I54">
        <v>54</v>
      </c>
      <c r="J54">
        <v>0.300213614978593</v>
      </c>
      <c r="K54">
        <v>54</v>
      </c>
      <c r="L54">
        <v>0.40095924402960897</v>
      </c>
      <c r="M54">
        <v>52</v>
      </c>
      <c r="N54">
        <v>0.89290299585726496</v>
      </c>
      <c r="O54">
        <v>52</v>
      </c>
      <c r="P54">
        <v>0.61728899946650195</v>
      </c>
      <c r="Q54">
        <v>52</v>
      </c>
      <c r="R54">
        <v>0.33909316632828301</v>
      </c>
      <c r="S54">
        <v>52</v>
      </c>
      <c r="T54">
        <v>0.53112348541701704</v>
      </c>
      <c r="U54">
        <v>52</v>
      </c>
      <c r="V54">
        <v>0.67943869001164203</v>
      </c>
      <c r="W54">
        <v>52</v>
      </c>
      <c r="X54">
        <v>0.44605794593054798</v>
      </c>
      <c r="Y54">
        <v>52</v>
      </c>
      <c r="Z54">
        <v>0.35283746709108899</v>
      </c>
      <c r="AA54">
        <v>52</v>
      </c>
      <c r="AB54">
        <v>0.25445335811929998</v>
      </c>
      <c r="AC54">
        <v>52</v>
      </c>
      <c r="AD54">
        <v>0.150204667409923</v>
      </c>
      <c r="AE54">
        <v>52</v>
      </c>
      <c r="AF54">
        <v>0.69744140102565699</v>
      </c>
    </row>
    <row r="55" spans="1:32" x14ac:dyDescent="0.25">
      <c r="A55">
        <v>53</v>
      </c>
      <c r="B55" s="21" t="s">
        <v>132</v>
      </c>
      <c r="C55">
        <v>55</v>
      </c>
      <c r="D55">
        <v>0.358217522061889</v>
      </c>
      <c r="E55">
        <v>55</v>
      </c>
      <c r="F55">
        <v>0.97760586104046399</v>
      </c>
      <c r="G55">
        <v>54</v>
      </c>
      <c r="H55">
        <v>0.178429705175364</v>
      </c>
      <c r="I55">
        <v>55</v>
      </c>
      <c r="J55">
        <v>0.29136851869054697</v>
      </c>
      <c r="K55">
        <v>55</v>
      </c>
      <c r="L55">
        <v>0.46588665765611398</v>
      </c>
      <c r="M55">
        <v>53</v>
      </c>
      <c r="N55">
        <v>0.28947107306859798</v>
      </c>
      <c r="O55">
        <v>53</v>
      </c>
      <c r="P55">
        <v>0.108654497334686</v>
      </c>
      <c r="Q55">
        <v>53</v>
      </c>
      <c r="R55">
        <v>0.450485060578521</v>
      </c>
      <c r="S55">
        <v>53</v>
      </c>
      <c r="T55">
        <v>0.84663612049540404</v>
      </c>
      <c r="U55">
        <v>53</v>
      </c>
      <c r="V55">
        <v>0.48892631540967102</v>
      </c>
      <c r="W55">
        <v>53</v>
      </c>
      <c r="X55">
        <v>0.24184687326658899</v>
      </c>
      <c r="Y55">
        <v>53</v>
      </c>
      <c r="Z55">
        <v>0.15500480607732101</v>
      </c>
      <c r="AA55">
        <v>53</v>
      </c>
      <c r="AB55">
        <v>7.5063226563103602E-2</v>
      </c>
      <c r="AC55">
        <v>53</v>
      </c>
      <c r="AD55">
        <v>2.7011123484522E-2</v>
      </c>
      <c r="AE55">
        <v>53</v>
      </c>
      <c r="AF55">
        <v>0.54825615794383498</v>
      </c>
    </row>
    <row r="56" spans="1:32" x14ac:dyDescent="0.25">
      <c r="A56">
        <v>54</v>
      </c>
      <c r="B56" s="21" t="s">
        <v>90</v>
      </c>
      <c r="C56">
        <v>56</v>
      </c>
      <c r="D56">
        <v>1</v>
      </c>
      <c r="E56">
        <v>56</v>
      </c>
      <c r="F56">
        <v>0.62495063436402798</v>
      </c>
      <c r="G56">
        <v>55</v>
      </c>
      <c r="H56">
        <v>0.24940807012084701</v>
      </c>
      <c r="I56">
        <v>56</v>
      </c>
      <c r="J56">
        <v>0.72871515765217798</v>
      </c>
      <c r="K56">
        <v>56</v>
      </c>
      <c r="L56">
        <v>0.92943869033437598</v>
      </c>
      <c r="M56">
        <v>54</v>
      </c>
      <c r="N56">
        <v>0.244451262501655</v>
      </c>
      <c r="O56">
        <v>54</v>
      </c>
      <c r="P56">
        <v>4.9846847766359302E-2</v>
      </c>
      <c r="Q56">
        <v>54</v>
      </c>
      <c r="R56">
        <v>0.65238742514772396</v>
      </c>
      <c r="S56">
        <v>54</v>
      </c>
      <c r="T56">
        <v>0.83135297194259405</v>
      </c>
      <c r="U56">
        <v>54</v>
      </c>
      <c r="V56">
        <v>0.31524374603884903</v>
      </c>
      <c r="W56">
        <v>54</v>
      </c>
      <c r="X56">
        <v>0.19865064492043599</v>
      </c>
      <c r="Y56">
        <v>54</v>
      </c>
      <c r="Z56">
        <v>0.21341827397952201</v>
      </c>
      <c r="AA56">
        <v>54</v>
      </c>
      <c r="AB56">
        <v>3.1844283689147601E-2</v>
      </c>
      <c r="AC56">
        <v>54</v>
      </c>
      <c r="AD56">
        <v>2.45014082081201E-2</v>
      </c>
      <c r="AE56">
        <v>54</v>
      </c>
      <c r="AF56">
        <v>0.79340958141297302</v>
      </c>
    </row>
    <row r="57" spans="1:32" x14ac:dyDescent="0.25">
      <c r="A57">
        <v>55</v>
      </c>
      <c r="B57" s="21" t="s">
        <v>95</v>
      </c>
      <c r="C57">
        <v>57</v>
      </c>
      <c r="D57">
        <v>0.16211723379690801</v>
      </c>
      <c r="E57">
        <v>57</v>
      </c>
      <c r="F57">
        <v>0.47740905031127201</v>
      </c>
      <c r="G57">
        <v>56</v>
      </c>
      <c r="H57">
        <v>0.157036776270531</v>
      </c>
      <c r="I57">
        <v>57</v>
      </c>
      <c r="J57">
        <v>2.6004169567467499E-3</v>
      </c>
      <c r="K57">
        <v>57</v>
      </c>
      <c r="L57">
        <v>1.7476664849630699E-2</v>
      </c>
      <c r="M57">
        <v>57</v>
      </c>
      <c r="N57">
        <v>0.28698015339558702</v>
      </c>
      <c r="O57">
        <v>57</v>
      </c>
      <c r="P57">
        <v>0.12270788187371599</v>
      </c>
      <c r="Q57">
        <v>57</v>
      </c>
      <c r="R57">
        <v>8.6677871605606194E-2</v>
      </c>
      <c r="S57">
        <v>57</v>
      </c>
      <c r="T57">
        <v>0.377532821225122</v>
      </c>
      <c r="U57">
        <v>57</v>
      </c>
      <c r="V57">
        <v>0.53872912800155404</v>
      </c>
      <c r="W57">
        <v>57</v>
      </c>
      <c r="X57">
        <v>6.5577954122125498E-2</v>
      </c>
      <c r="Y57">
        <v>57</v>
      </c>
      <c r="Z57">
        <v>2.6523287013398601E-2</v>
      </c>
      <c r="AA57">
        <v>57</v>
      </c>
      <c r="AB57">
        <v>1.7952571528870202E-2</v>
      </c>
      <c r="AC57">
        <v>57</v>
      </c>
      <c r="AD57">
        <v>2.5166274379761402E-3</v>
      </c>
      <c r="AE57">
        <v>57</v>
      </c>
      <c r="AF57">
        <v>0.33822393618871499</v>
      </c>
    </row>
    <row r="58" spans="1:32" x14ac:dyDescent="0.25">
      <c r="A58">
        <v>56</v>
      </c>
      <c r="B58" s="21" t="s">
        <v>99</v>
      </c>
      <c r="C58">
        <v>58</v>
      </c>
      <c r="D58">
        <v>0.31630886758836002</v>
      </c>
      <c r="E58">
        <v>58</v>
      </c>
      <c r="F58">
        <v>0.66662163716487799</v>
      </c>
      <c r="G58">
        <v>57</v>
      </c>
      <c r="H58">
        <v>0.90261202168545696</v>
      </c>
      <c r="I58">
        <v>58</v>
      </c>
      <c r="J58">
        <v>4.62739241254655E-2</v>
      </c>
      <c r="K58">
        <v>58</v>
      </c>
      <c r="L58">
        <v>0.123769821665299</v>
      </c>
      <c r="M58">
        <v>58</v>
      </c>
      <c r="N58">
        <v>0.42378353225653598</v>
      </c>
      <c r="O58">
        <v>58</v>
      </c>
      <c r="P58">
        <v>0.15043712411975901</v>
      </c>
      <c r="Q58">
        <v>58</v>
      </c>
      <c r="R58">
        <v>0.31361699163114298</v>
      </c>
      <c r="S58">
        <v>58</v>
      </c>
      <c r="T58">
        <v>0.64877877402969997</v>
      </c>
      <c r="U58">
        <v>58</v>
      </c>
      <c r="V58">
        <v>0.43879850599122899</v>
      </c>
      <c r="W58">
        <v>58</v>
      </c>
      <c r="X58">
        <v>0.23300362693614399</v>
      </c>
      <c r="Y58">
        <v>58</v>
      </c>
      <c r="Z58">
        <v>0.147391364119737</v>
      </c>
      <c r="AA58">
        <v>58</v>
      </c>
      <c r="AB58">
        <v>6.1520849218781003E-2</v>
      </c>
      <c r="AC58">
        <v>58</v>
      </c>
      <c r="AD58">
        <v>2.13646239944708E-2</v>
      </c>
      <c r="AE58">
        <v>58</v>
      </c>
      <c r="AF58">
        <v>0.54052308067633603</v>
      </c>
    </row>
    <row r="59" spans="1:32" x14ac:dyDescent="0.25">
      <c r="A59">
        <v>57</v>
      </c>
      <c r="B59" s="21" t="s">
        <v>98</v>
      </c>
      <c r="C59">
        <v>59</v>
      </c>
      <c r="D59">
        <v>1</v>
      </c>
      <c r="E59">
        <v>59</v>
      </c>
      <c r="F59">
        <v>0.75139295457700095</v>
      </c>
      <c r="G59">
        <v>58</v>
      </c>
      <c r="H59">
        <v>0.77086512585777001</v>
      </c>
      <c r="I59">
        <v>59</v>
      </c>
      <c r="J59">
        <v>0.52183598110043905</v>
      </c>
      <c r="K59">
        <v>59</v>
      </c>
      <c r="L59">
        <v>0.95429398465482895</v>
      </c>
      <c r="M59">
        <v>59</v>
      </c>
      <c r="N59">
        <v>0.75139295457700095</v>
      </c>
      <c r="O59">
        <v>59</v>
      </c>
      <c r="P59">
        <v>0.231718583521975</v>
      </c>
      <c r="Q59">
        <v>59</v>
      </c>
      <c r="R59">
        <v>0.52183598110043905</v>
      </c>
      <c r="S59">
        <v>59</v>
      </c>
      <c r="T59">
        <v>0.95429398465482895</v>
      </c>
      <c r="U59">
        <v>59</v>
      </c>
      <c r="V59">
        <v>0.31665358343306799</v>
      </c>
      <c r="W59">
        <v>59</v>
      </c>
      <c r="X59">
        <v>0.72576296540742702</v>
      </c>
      <c r="Y59">
        <v>59</v>
      </c>
      <c r="Z59">
        <v>0.74608320713317899</v>
      </c>
      <c r="AA59">
        <v>59</v>
      </c>
      <c r="AB59">
        <v>0.21308450280976901</v>
      </c>
      <c r="AC59">
        <v>59</v>
      </c>
      <c r="AD59">
        <v>0.64694093075199099</v>
      </c>
      <c r="AE59">
        <v>59</v>
      </c>
      <c r="AF59">
        <v>0.468699015664574</v>
      </c>
    </row>
    <row r="60" spans="1:32" x14ac:dyDescent="0.25">
      <c r="A60">
        <v>58</v>
      </c>
      <c r="B60" s="21" t="s">
        <v>97</v>
      </c>
      <c r="C60">
        <v>60</v>
      </c>
      <c r="D60">
        <v>0.30842417436749597</v>
      </c>
      <c r="E60">
        <v>60</v>
      </c>
      <c r="F60">
        <v>0.34168920412093001</v>
      </c>
      <c r="G60">
        <v>59</v>
      </c>
      <c r="H60">
        <v>0.231718583521975</v>
      </c>
      <c r="I60">
        <v>60</v>
      </c>
      <c r="J60">
        <v>1.2234720336916E-2</v>
      </c>
      <c r="K60">
        <v>60</v>
      </c>
      <c r="L60">
        <v>0.21607416489688999</v>
      </c>
      <c r="M60">
        <v>60</v>
      </c>
      <c r="N60">
        <v>0.56450955039692996</v>
      </c>
      <c r="O60">
        <v>60</v>
      </c>
      <c r="P60">
        <v>0.38941855504874001</v>
      </c>
      <c r="Q60">
        <v>60</v>
      </c>
      <c r="R60">
        <v>0.18375657172845999</v>
      </c>
      <c r="S60">
        <v>60</v>
      </c>
      <c r="T60">
        <v>0.89332143588469004</v>
      </c>
      <c r="U60">
        <v>60</v>
      </c>
      <c r="V60">
        <v>0.72485206548172398</v>
      </c>
      <c r="W60">
        <v>60</v>
      </c>
      <c r="X60">
        <v>0.69223599441839401</v>
      </c>
      <c r="Y60">
        <v>60</v>
      </c>
      <c r="Z60">
        <v>0.117811090637979</v>
      </c>
      <c r="AA60">
        <v>60</v>
      </c>
      <c r="AB60">
        <v>0.47334270661170702</v>
      </c>
      <c r="AC60">
        <v>60</v>
      </c>
      <c r="AD60">
        <v>3.4186182406472303E-2</v>
      </c>
      <c r="AE60">
        <v>60</v>
      </c>
      <c r="AF60">
        <v>0.13072810963870099</v>
      </c>
    </row>
    <row r="61" spans="1:32" x14ac:dyDescent="0.25">
      <c r="A61">
        <v>59</v>
      </c>
      <c r="B61" s="21" t="s">
        <v>96</v>
      </c>
      <c r="C61">
        <v>61</v>
      </c>
      <c r="D61">
        <v>0.35821784504052601</v>
      </c>
      <c r="E61">
        <v>61</v>
      </c>
      <c r="F61">
        <v>0.30709106893660898</v>
      </c>
      <c r="G61">
        <v>60</v>
      </c>
      <c r="H61">
        <v>0.55411578568741304</v>
      </c>
      <c r="I61">
        <v>61</v>
      </c>
      <c r="J61">
        <v>0.34878877113859702</v>
      </c>
      <c r="K61">
        <v>61</v>
      </c>
      <c r="L61">
        <v>0.73783485064655796</v>
      </c>
      <c r="M61">
        <v>61</v>
      </c>
      <c r="N61">
        <v>0.248508416570731</v>
      </c>
      <c r="O61">
        <v>61</v>
      </c>
      <c r="P61">
        <v>6.5436443096771393E-2</v>
      </c>
      <c r="Q61">
        <v>61</v>
      </c>
      <c r="R61">
        <v>0.410591913916866</v>
      </c>
      <c r="S61">
        <v>61</v>
      </c>
      <c r="T61">
        <v>0.832807995066151</v>
      </c>
      <c r="U61">
        <v>61</v>
      </c>
      <c r="V61">
        <v>0.382969977772114</v>
      </c>
      <c r="W61">
        <v>61</v>
      </c>
      <c r="X61">
        <v>0.202495846486933</v>
      </c>
      <c r="Y61">
        <v>61</v>
      </c>
      <c r="Z61">
        <v>0.12190018894011601</v>
      </c>
      <c r="AA61">
        <v>61</v>
      </c>
      <c r="AB61">
        <v>4.2473314026262497E-2</v>
      </c>
      <c r="AC61">
        <v>61</v>
      </c>
      <c r="AD61">
        <v>1.31527141386971E-2</v>
      </c>
      <c r="AE61">
        <v>61</v>
      </c>
      <c r="AF61">
        <v>0.51252444304998701</v>
      </c>
    </row>
    <row r="62" spans="1:32" x14ac:dyDescent="0.25">
      <c r="A62">
        <v>60</v>
      </c>
      <c r="B62" s="21" t="s">
        <v>104</v>
      </c>
      <c r="C62">
        <v>62</v>
      </c>
      <c r="D62">
        <v>1</v>
      </c>
      <c r="E62">
        <v>62</v>
      </c>
      <c r="F62">
        <v>1</v>
      </c>
      <c r="G62">
        <v>61</v>
      </c>
      <c r="H62">
        <v>8.48863322569096E-2</v>
      </c>
      <c r="I62">
        <v>62</v>
      </c>
      <c r="J62">
        <v>1</v>
      </c>
      <c r="K62">
        <v>62</v>
      </c>
      <c r="L62">
        <v>1</v>
      </c>
      <c r="M62">
        <v>62</v>
      </c>
      <c r="N62">
        <v>1</v>
      </c>
      <c r="O62">
        <v>62</v>
      </c>
      <c r="P62">
        <v>0.126094192385585</v>
      </c>
      <c r="Q62">
        <v>62</v>
      </c>
      <c r="R62">
        <v>1</v>
      </c>
      <c r="S62">
        <v>62</v>
      </c>
      <c r="T62">
        <v>1</v>
      </c>
      <c r="U62">
        <v>62</v>
      </c>
      <c r="V62">
        <v>9.1117870419836794E-2</v>
      </c>
      <c r="W62">
        <v>62</v>
      </c>
      <c r="X62">
        <v>1</v>
      </c>
      <c r="Y62">
        <v>62</v>
      </c>
      <c r="Z62">
        <v>1</v>
      </c>
      <c r="AA62">
        <v>62</v>
      </c>
      <c r="AB62">
        <v>0.128681101440101</v>
      </c>
      <c r="AC62">
        <v>62</v>
      </c>
      <c r="AD62">
        <v>0.15384282762159701</v>
      </c>
      <c r="AE62">
        <v>62</v>
      </c>
      <c r="AF62">
        <v>1</v>
      </c>
    </row>
    <row r="63" spans="1:32" x14ac:dyDescent="0.25">
      <c r="A63">
        <v>61</v>
      </c>
      <c r="B63" s="21" t="s">
        <v>108</v>
      </c>
      <c r="C63">
        <v>63</v>
      </c>
      <c r="D63">
        <v>0.57185100976955405</v>
      </c>
      <c r="E63">
        <v>63</v>
      </c>
      <c r="F63">
        <v>0.85476000293191901</v>
      </c>
      <c r="G63">
        <v>62</v>
      </c>
      <c r="H63">
        <v>0.126094192385585</v>
      </c>
      <c r="I63">
        <v>63</v>
      </c>
      <c r="J63">
        <v>2.9069703162447402E-2</v>
      </c>
      <c r="K63">
        <v>63</v>
      </c>
      <c r="L63">
        <v>0.108339860332823</v>
      </c>
      <c r="M63">
        <v>63</v>
      </c>
      <c r="N63">
        <v>0.656413201262528</v>
      </c>
      <c r="O63">
        <v>63</v>
      </c>
      <c r="P63">
        <v>0.227608401359846</v>
      </c>
      <c r="Q63">
        <v>63</v>
      </c>
      <c r="R63">
        <v>8.8923791575491601E-2</v>
      </c>
      <c r="S63">
        <v>63</v>
      </c>
      <c r="T63">
        <v>0.286761983525402</v>
      </c>
      <c r="U63">
        <v>63</v>
      </c>
      <c r="V63">
        <v>0.37831439612142898</v>
      </c>
      <c r="W63">
        <v>63</v>
      </c>
      <c r="X63">
        <v>0.13886091523246399</v>
      </c>
      <c r="Y63">
        <v>63</v>
      </c>
      <c r="Z63">
        <v>7.3127544214367998E-2</v>
      </c>
      <c r="AA63">
        <v>63</v>
      </c>
      <c r="AB63">
        <v>2.5672271973147899E-2</v>
      </c>
      <c r="AC63">
        <v>63</v>
      </c>
      <c r="AD63">
        <v>5.9954404064034303E-3</v>
      </c>
      <c r="AE63">
        <v>63</v>
      </c>
      <c r="AF63">
        <v>0.44516270231814098</v>
      </c>
    </row>
    <row r="64" spans="1:32" x14ac:dyDescent="0.25">
      <c r="A64">
        <v>62</v>
      </c>
      <c r="B64" s="21" t="s">
        <v>114</v>
      </c>
      <c r="C64">
        <v>64</v>
      </c>
      <c r="D64">
        <v>0.98060479673719203</v>
      </c>
      <c r="E64">
        <v>64</v>
      </c>
      <c r="F64">
        <v>0.89194936196402197</v>
      </c>
      <c r="G64">
        <v>63</v>
      </c>
      <c r="H64">
        <v>0.533073441339321</v>
      </c>
      <c r="I64">
        <v>64</v>
      </c>
      <c r="J64">
        <v>0.31272612758227297</v>
      </c>
      <c r="K64">
        <v>64</v>
      </c>
      <c r="L64">
        <v>0.45481251999530797</v>
      </c>
      <c r="M64">
        <v>64</v>
      </c>
      <c r="N64">
        <v>0.86917531584425201</v>
      </c>
      <c r="O64">
        <v>64</v>
      </c>
      <c r="P64">
        <v>0.31599464088366802</v>
      </c>
      <c r="Q64">
        <v>64</v>
      </c>
      <c r="R64">
        <v>0.30142458520940901</v>
      </c>
      <c r="S64">
        <v>64</v>
      </c>
      <c r="T64">
        <v>0.439459243953708</v>
      </c>
      <c r="U64">
        <v>64</v>
      </c>
      <c r="V64">
        <v>0.201429081236396</v>
      </c>
      <c r="W64">
        <v>64</v>
      </c>
      <c r="X64">
        <v>0.522587556027311</v>
      </c>
      <c r="Y64">
        <v>64</v>
      </c>
      <c r="Z64">
        <v>0.435292700170126</v>
      </c>
      <c r="AA64">
        <v>64</v>
      </c>
      <c r="AB64">
        <v>7.7674567405061401E-2</v>
      </c>
      <c r="AC64">
        <v>64</v>
      </c>
      <c r="AD64">
        <v>5.0746113756670999E-2</v>
      </c>
      <c r="AE64">
        <v>64</v>
      </c>
      <c r="AF64">
        <v>0.74456081517851802</v>
      </c>
    </row>
    <row r="65" spans="1:32" x14ac:dyDescent="0.25">
      <c r="A65">
        <v>63</v>
      </c>
      <c r="B65" s="21" t="s">
        <v>113</v>
      </c>
      <c r="C65">
        <v>65</v>
      </c>
      <c r="D65">
        <v>1</v>
      </c>
      <c r="E65">
        <v>65</v>
      </c>
      <c r="F65">
        <v>1</v>
      </c>
      <c r="G65">
        <v>64</v>
      </c>
      <c r="H65">
        <v>0.30329523985870999</v>
      </c>
      <c r="I65">
        <v>65</v>
      </c>
      <c r="J65">
        <v>1</v>
      </c>
      <c r="K65">
        <v>65</v>
      </c>
      <c r="L65">
        <v>1</v>
      </c>
      <c r="M65">
        <v>65</v>
      </c>
      <c r="N65">
        <v>1</v>
      </c>
      <c r="O65">
        <v>65</v>
      </c>
      <c r="P65">
        <v>1.8956463074475498E-2</v>
      </c>
      <c r="Q65">
        <v>65</v>
      </c>
      <c r="R65">
        <v>1</v>
      </c>
      <c r="S65">
        <v>65</v>
      </c>
      <c r="T65">
        <v>1</v>
      </c>
      <c r="U65">
        <v>65</v>
      </c>
      <c r="V65">
        <v>9.9945703252637495E-3</v>
      </c>
      <c r="W65">
        <v>65</v>
      </c>
      <c r="X65">
        <v>1</v>
      </c>
      <c r="Y65">
        <v>65</v>
      </c>
      <c r="Z65">
        <v>1</v>
      </c>
      <c r="AA65">
        <v>65</v>
      </c>
      <c r="AB65">
        <v>1.97341003725079E-2</v>
      </c>
      <c r="AC65">
        <v>65</v>
      </c>
      <c r="AD65">
        <v>2.8125711191098999E-2</v>
      </c>
      <c r="AE65">
        <v>65</v>
      </c>
      <c r="AF65">
        <v>1</v>
      </c>
    </row>
    <row r="66" spans="1:32" x14ac:dyDescent="0.25">
      <c r="A66">
        <v>64</v>
      </c>
      <c r="B66" s="21" t="s">
        <v>117</v>
      </c>
      <c r="C66">
        <v>66</v>
      </c>
      <c r="D66">
        <v>0.35821751496346899</v>
      </c>
      <c r="E66">
        <v>66</v>
      </c>
      <c r="F66">
        <v>1</v>
      </c>
      <c r="G66">
        <v>65</v>
      </c>
      <c r="H66">
        <v>1.8956463074475498E-2</v>
      </c>
      <c r="I66">
        <v>66</v>
      </c>
      <c r="J66">
        <v>1</v>
      </c>
      <c r="K66">
        <v>66</v>
      </c>
      <c r="L66">
        <v>1</v>
      </c>
      <c r="M66">
        <v>66</v>
      </c>
      <c r="N66">
        <v>0.19349048272337899</v>
      </c>
      <c r="O66">
        <v>66</v>
      </c>
      <c r="P66">
        <v>0.94078814792797305</v>
      </c>
      <c r="Q66">
        <v>66</v>
      </c>
      <c r="R66">
        <v>0.26673524217415301</v>
      </c>
      <c r="S66">
        <v>66</v>
      </c>
      <c r="T66">
        <v>0.23858781632615</v>
      </c>
      <c r="U66">
        <v>66</v>
      </c>
      <c r="V66">
        <v>0.196928085611802</v>
      </c>
      <c r="W66">
        <v>66</v>
      </c>
      <c r="X66">
        <v>1</v>
      </c>
      <c r="Y66">
        <v>66</v>
      </c>
      <c r="Z66">
        <v>1</v>
      </c>
      <c r="AA66">
        <v>66</v>
      </c>
      <c r="AB66">
        <v>0.24689848718896101</v>
      </c>
      <c r="AC66">
        <v>66</v>
      </c>
      <c r="AD66">
        <v>0.27761127197486402</v>
      </c>
      <c r="AE66">
        <v>66</v>
      </c>
      <c r="AF66">
        <v>1</v>
      </c>
    </row>
    <row r="67" spans="1:32" x14ac:dyDescent="0.25">
      <c r="A67">
        <v>67</v>
      </c>
      <c r="B67" s="21" t="s">
        <v>138</v>
      </c>
      <c r="C67">
        <v>67</v>
      </c>
      <c r="D67">
        <v>0.35821752855364802</v>
      </c>
      <c r="E67">
        <v>67</v>
      </c>
      <c r="F67">
        <v>1</v>
      </c>
      <c r="G67">
        <v>66</v>
      </c>
      <c r="H67">
        <v>0.24363194446009001</v>
      </c>
      <c r="I67">
        <v>67</v>
      </c>
      <c r="J67">
        <v>1</v>
      </c>
      <c r="K67">
        <v>67</v>
      </c>
      <c r="L67">
        <v>1</v>
      </c>
      <c r="M67">
        <v>67</v>
      </c>
      <c r="N67">
        <v>0.31864487685517201</v>
      </c>
      <c r="O67">
        <v>67</v>
      </c>
      <c r="P67">
        <v>0.69090395584375697</v>
      </c>
      <c r="Q67">
        <v>67</v>
      </c>
      <c r="R67">
        <v>0.39517673901282901</v>
      </c>
      <c r="S67">
        <v>67</v>
      </c>
      <c r="T67">
        <v>0.36663432018673803</v>
      </c>
      <c r="U67">
        <v>67</v>
      </c>
      <c r="V67">
        <v>0.14069883045178899</v>
      </c>
      <c r="W67">
        <v>67</v>
      </c>
      <c r="X67">
        <v>1</v>
      </c>
      <c r="Y67">
        <v>67</v>
      </c>
      <c r="Z67">
        <v>1</v>
      </c>
      <c r="AA67">
        <v>67</v>
      </c>
      <c r="AB67">
        <v>0.18577466959029501</v>
      </c>
      <c r="AC67">
        <v>67</v>
      </c>
      <c r="AD67">
        <v>0.21452272250106799</v>
      </c>
      <c r="AE67">
        <v>67</v>
      </c>
      <c r="AF67">
        <v>1</v>
      </c>
    </row>
    <row r="68" spans="1:32" x14ac:dyDescent="0.25">
      <c r="A68">
        <v>68</v>
      </c>
      <c r="B68" s="21" t="s">
        <v>133</v>
      </c>
      <c r="C68">
        <v>68</v>
      </c>
      <c r="D68">
        <v>0.169937506231844</v>
      </c>
      <c r="E68">
        <v>68</v>
      </c>
      <c r="F68">
        <v>4.1069556623636802E-2</v>
      </c>
      <c r="G68">
        <v>67</v>
      </c>
      <c r="H68">
        <v>0.18276103293785501</v>
      </c>
      <c r="I68">
        <v>68</v>
      </c>
      <c r="J68">
        <v>0.32002897093285299</v>
      </c>
      <c r="K68">
        <v>68</v>
      </c>
      <c r="L68">
        <v>0.70136455815594501</v>
      </c>
      <c r="M68">
        <v>68</v>
      </c>
      <c r="N68">
        <v>0.39970334118234002</v>
      </c>
      <c r="O68">
        <v>68</v>
      </c>
      <c r="P68">
        <v>0.78592907749463303</v>
      </c>
      <c r="Q68">
        <v>68</v>
      </c>
      <c r="R68">
        <v>4.4268378490566897E-2</v>
      </c>
      <c r="S68">
        <v>68</v>
      </c>
      <c r="T68">
        <v>0.13215123953924299</v>
      </c>
      <c r="U68">
        <v>68</v>
      </c>
      <c r="V68">
        <v>0.55494576300593201</v>
      </c>
      <c r="W68">
        <v>68</v>
      </c>
      <c r="X68">
        <v>2.4844281794457902E-2</v>
      </c>
      <c r="Y68">
        <v>68</v>
      </c>
      <c r="Z68">
        <v>2.0361501256049699E-2</v>
      </c>
      <c r="AA68">
        <v>68</v>
      </c>
      <c r="AB68">
        <v>6.9058529995613099E-2</v>
      </c>
      <c r="AC68">
        <v>68</v>
      </c>
      <c r="AD68">
        <v>2.12019451952918E-2</v>
      </c>
      <c r="AE68">
        <v>68</v>
      </c>
      <c r="AF68">
        <v>0.50397577211198097</v>
      </c>
    </row>
    <row r="69" spans="1:32" x14ac:dyDescent="0.25">
      <c r="A69">
        <v>69</v>
      </c>
      <c r="B69" s="21" t="s">
        <v>137</v>
      </c>
      <c r="C69">
        <v>69</v>
      </c>
      <c r="D69">
        <v>0.59865906821209802</v>
      </c>
      <c r="E69">
        <v>69</v>
      </c>
      <c r="F69">
        <v>0.414563058231952</v>
      </c>
      <c r="G69">
        <v>68</v>
      </c>
      <c r="H69">
        <v>0.14545819015506301</v>
      </c>
      <c r="I69">
        <v>69</v>
      </c>
      <c r="J69">
        <v>8.9974333719928194E-3</v>
      </c>
      <c r="K69">
        <v>69</v>
      </c>
      <c r="L69">
        <v>2.2634723665314601E-2</v>
      </c>
      <c r="M69">
        <v>69</v>
      </c>
      <c r="N69">
        <v>0.93739072555451897</v>
      </c>
      <c r="O69">
        <v>69</v>
      </c>
      <c r="P69">
        <v>0.878189577987323</v>
      </c>
      <c r="Q69">
        <v>69</v>
      </c>
      <c r="R69">
        <v>3.84533681405414E-2</v>
      </c>
      <c r="S69">
        <v>69</v>
      </c>
      <c r="T69">
        <v>9.3323260608697001E-2</v>
      </c>
      <c r="U69">
        <v>69</v>
      </c>
      <c r="V69">
        <v>0.93043543555570296</v>
      </c>
      <c r="W69">
        <v>69</v>
      </c>
      <c r="X69">
        <v>0.100035313022915</v>
      </c>
      <c r="Y69">
        <v>69</v>
      </c>
      <c r="Z69">
        <v>7.8188394556592503E-2</v>
      </c>
      <c r="AA69">
        <v>69</v>
      </c>
      <c r="AB69">
        <v>0.108057291283558</v>
      </c>
      <c r="AC69">
        <v>69</v>
      </c>
      <c r="AD69">
        <v>4.3693385849793202E-2</v>
      </c>
      <c r="AE69">
        <v>69</v>
      </c>
      <c r="AF69">
        <v>0.57817776664446596</v>
      </c>
    </row>
    <row r="70" spans="1:32" x14ac:dyDescent="0.25">
      <c r="A70">
        <v>70</v>
      </c>
      <c r="B70" s="21" t="s">
        <v>136</v>
      </c>
      <c r="C70">
        <v>70</v>
      </c>
      <c r="D70">
        <v>0.35821946723840498</v>
      </c>
      <c r="E70">
        <v>70</v>
      </c>
      <c r="F70">
        <v>0.73961144866832396</v>
      </c>
      <c r="G70">
        <v>69</v>
      </c>
      <c r="H70">
        <v>0.39372324010533599</v>
      </c>
      <c r="I70">
        <v>70</v>
      </c>
      <c r="J70">
        <v>0.71304232017005098</v>
      </c>
      <c r="K70">
        <v>70</v>
      </c>
      <c r="L70">
        <v>0.87900741028014695</v>
      </c>
      <c r="M70">
        <v>70</v>
      </c>
      <c r="N70">
        <v>0.67669518784134597</v>
      </c>
      <c r="O70">
        <v>70</v>
      </c>
      <c r="P70">
        <v>0.14815500205143101</v>
      </c>
      <c r="Q70">
        <v>70</v>
      </c>
      <c r="R70">
        <v>0.76741675722941305</v>
      </c>
      <c r="S70">
        <v>70</v>
      </c>
      <c r="T70">
        <v>0.93982614693260602</v>
      </c>
      <c r="U70">
        <v>70</v>
      </c>
      <c r="V70">
        <v>0.23771398910778799</v>
      </c>
      <c r="W70">
        <v>70</v>
      </c>
      <c r="X70">
        <v>0.64436119907581502</v>
      </c>
      <c r="Y70">
        <v>70</v>
      </c>
      <c r="Z70">
        <v>0.57291201792151802</v>
      </c>
      <c r="AA70">
        <v>70</v>
      </c>
      <c r="AB70">
        <v>0.13093258801098701</v>
      </c>
      <c r="AC70">
        <v>70</v>
      </c>
      <c r="AD70">
        <v>0.10169980748875</v>
      </c>
      <c r="AE70">
        <v>70</v>
      </c>
      <c r="AF70">
        <v>0.81427017104775801</v>
      </c>
    </row>
    <row r="71" spans="1:32" x14ac:dyDescent="0.25">
      <c r="A71">
        <v>71</v>
      </c>
      <c r="B71" s="21" t="s">
        <v>135</v>
      </c>
      <c r="C71">
        <v>71</v>
      </c>
      <c r="D71">
        <v>1</v>
      </c>
      <c r="E71">
        <v>71</v>
      </c>
      <c r="F71">
        <v>0.91748831101335704</v>
      </c>
      <c r="G71">
        <v>70</v>
      </c>
      <c r="H71">
        <v>0.17078250502966399</v>
      </c>
      <c r="I71">
        <v>71</v>
      </c>
      <c r="J71">
        <v>0.94146765913550101</v>
      </c>
      <c r="K71">
        <v>71</v>
      </c>
      <c r="L71">
        <v>0.46546065192041802</v>
      </c>
      <c r="M71">
        <v>71</v>
      </c>
      <c r="N71">
        <v>0.91748831101335704</v>
      </c>
      <c r="O71">
        <v>71</v>
      </c>
      <c r="P71">
        <v>0.15783533325369201</v>
      </c>
      <c r="Q71">
        <v>71</v>
      </c>
      <c r="R71">
        <v>0.94146765913550101</v>
      </c>
      <c r="S71">
        <v>71</v>
      </c>
      <c r="T71">
        <v>0.46546065192041802</v>
      </c>
      <c r="U71">
        <v>71</v>
      </c>
      <c r="V71">
        <v>9.6369506325914497E-2</v>
      </c>
      <c r="W71">
        <v>71</v>
      </c>
      <c r="X71">
        <v>0.40140764091824399</v>
      </c>
      <c r="Y71">
        <v>71</v>
      </c>
      <c r="Z71">
        <v>0.88846718703647198</v>
      </c>
      <c r="AA71">
        <v>71</v>
      </c>
      <c r="AB71">
        <v>0.509005335399074</v>
      </c>
      <c r="AC71">
        <v>71</v>
      </c>
      <c r="AD71">
        <v>0.213750319095005</v>
      </c>
      <c r="AE71">
        <v>71</v>
      </c>
      <c r="AF71">
        <v>0.52087721929557795</v>
      </c>
    </row>
    <row r="72" spans="1:32" x14ac:dyDescent="0.25">
      <c r="A72">
        <v>72</v>
      </c>
      <c r="B72" s="21" t="s">
        <v>140</v>
      </c>
      <c r="C72">
        <v>72</v>
      </c>
      <c r="D72">
        <v>0.59420590503957205</v>
      </c>
      <c r="E72">
        <v>72</v>
      </c>
      <c r="F72">
        <v>0.74544502774062504</v>
      </c>
      <c r="G72">
        <v>71</v>
      </c>
      <c r="H72">
        <v>0.15783533325369201</v>
      </c>
      <c r="I72">
        <v>72</v>
      </c>
      <c r="J72">
        <v>2.4578310497319698E-2</v>
      </c>
      <c r="K72">
        <v>72</v>
      </c>
      <c r="L72">
        <v>8.2344527601059397E-2</v>
      </c>
      <c r="M72">
        <v>72</v>
      </c>
      <c r="N72">
        <v>0.62205092973427101</v>
      </c>
      <c r="O72">
        <v>72</v>
      </c>
      <c r="P72">
        <v>0.38729598590900199</v>
      </c>
      <c r="Q72">
        <v>72</v>
      </c>
      <c r="R72">
        <v>0.105092824288351</v>
      </c>
      <c r="S72">
        <v>72</v>
      </c>
      <c r="T72">
        <v>0.30003252915780498</v>
      </c>
      <c r="U72">
        <v>72</v>
      </c>
      <c r="V72">
        <v>0.65675975189393698</v>
      </c>
      <c r="W72">
        <v>72</v>
      </c>
      <c r="X72">
        <v>0.135326638242559</v>
      </c>
      <c r="Y72">
        <v>72</v>
      </c>
      <c r="Z72">
        <v>7.9147008583928105E-2</v>
      </c>
      <c r="AA72">
        <v>72</v>
      </c>
      <c r="AB72">
        <v>5.8426417684633102E-2</v>
      </c>
      <c r="AC72">
        <v>72</v>
      </c>
      <c r="AD72">
        <v>1.6387481609432399E-2</v>
      </c>
      <c r="AE72">
        <v>72</v>
      </c>
      <c r="AF72">
        <v>0.482079250757877</v>
      </c>
    </row>
    <row r="73" spans="1:32" x14ac:dyDescent="0.25">
      <c r="A73">
        <v>73</v>
      </c>
      <c r="B73" s="21" t="s">
        <v>139</v>
      </c>
      <c r="C73">
        <v>73</v>
      </c>
      <c r="D73">
        <v>1</v>
      </c>
      <c r="E73">
        <v>73</v>
      </c>
      <c r="F73">
        <v>0.15581751559277099</v>
      </c>
      <c r="G73">
        <v>72</v>
      </c>
      <c r="H73">
        <v>0.92640468246691099</v>
      </c>
      <c r="I73">
        <v>73</v>
      </c>
      <c r="J73">
        <v>0.31002626582680298</v>
      </c>
      <c r="K73">
        <v>73</v>
      </c>
      <c r="L73">
        <v>0.79390640169010795</v>
      </c>
      <c r="M73">
        <v>73</v>
      </c>
      <c r="N73">
        <v>0.15581751559277099</v>
      </c>
      <c r="O73">
        <v>73</v>
      </c>
      <c r="P73">
        <v>1.8318170305893701E-2</v>
      </c>
      <c r="Q73">
        <v>73</v>
      </c>
      <c r="R73">
        <v>0.31002626582680298</v>
      </c>
      <c r="S73">
        <v>73</v>
      </c>
      <c r="T73">
        <v>0.79390640169010795</v>
      </c>
      <c r="U73">
        <v>73</v>
      </c>
      <c r="V73">
        <v>0.22345992411233201</v>
      </c>
      <c r="W73">
        <v>73</v>
      </c>
      <c r="X73">
        <v>0.117502008999106</v>
      </c>
      <c r="Y73">
        <v>73</v>
      </c>
      <c r="Z73">
        <v>5.8324123449055403E-2</v>
      </c>
      <c r="AA73">
        <v>73</v>
      </c>
      <c r="AB73">
        <v>1.002737722897E-2</v>
      </c>
      <c r="AC73">
        <v>73</v>
      </c>
      <c r="AD73">
        <v>2.0488840682447401E-3</v>
      </c>
      <c r="AE73">
        <v>73</v>
      </c>
      <c r="AF73">
        <v>0.41854779139322201</v>
      </c>
    </row>
    <row r="74" spans="1:32" x14ac:dyDescent="0.25">
      <c r="A74">
        <v>74</v>
      </c>
      <c r="B74" s="21" t="s">
        <v>134</v>
      </c>
      <c r="C74">
        <v>74</v>
      </c>
      <c r="D74">
        <v>1</v>
      </c>
      <c r="E74">
        <v>74</v>
      </c>
      <c r="F74">
        <v>1</v>
      </c>
      <c r="G74">
        <v>73</v>
      </c>
      <c r="H74">
        <v>1.8318170305893701E-2</v>
      </c>
      <c r="I74">
        <v>74</v>
      </c>
      <c r="J74">
        <v>1</v>
      </c>
      <c r="K74">
        <v>74</v>
      </c>
      <c r="L74">
        <v>1</v>
      </c>
      <c r="M74">
        <v>74</v>
      </c>
      <c r="N74">
        <v>1</v>
      </c>
      <c r="O74">
        <v>74</v>
      </c>
      <c r="P74">
        <v>0.12609560421910301</v>
      </c>
      <c r="Q74">
        <v>74</v>
      </c>
      <c r="R74">
        <v>1</v>
      </c>
      <c r="S74">
        <v>74</v>
      </c>
      <c r="T74">
        <v>1</v>
      </c>
      <c r="U74">
        <v>74</v>
      </c>
      <c r="V74">
        <v>9.1119064780293996E-2</v>
      </c>
      <c r="W74">
        <v>74</v>
      </c>
      <c r="X74">
        <v>1</v>
      </c>
      <c r="Y74">
        <v>74</v>
      </c>
      <c r="Z74">
        <v>1</v>
      </c>
      <c r="AA74">
        <v>74</v>
      </c>
      <c r="AB74">
        <v>0.12868252686180101</v>
      </c>
      <c r="AC74">
        <v>74</v>
      </c>
      <c r="AD74">
        <v>0.15384437021613601</v>
      </c>
      <c r="AE74">
        <v>74</v>
      </c>
      <c r="AF74">
        <v>1</v>
      </c>
    </row>
    <row r="75" spans="1:32" x14ac:dyDescent="0.25">
      <c r="A75">
        <v>75</v>
      </c>
      <c r="B75" s="21" t="s">
        <v>141</v>
      </c>
      <c r="C75">
        <v>75</v>
      </c>
      <c r="D75">
        <v>0.35821751333792801</v>
      </c>
      <c r="E75">
        <v>75</v>
      </c>
      <c r="F75">
        <v>0.57953238698738196</v>
      </c>
      <c r="G75">
        <v>74</v>
      </c>
      <c r="H75">
        <v>0.12609560421910301</v>
      </c>
      <c r="I75">
        <v>75</v>
      </c>
      <c r="J75">
        <v>0.20283135429891599</v>
      </c>
      <c r="K75">
        <v>75</v>
      </c>
      <c r="L75">
        <v>0.288409860916851</v>
      </c>
      <c r="M75">
        <v>75</v>
      </c>
      <c r="N75">
        <v>0.59971992524458395</v>
      </c>
      <c r="O75">
        <v>75</v>
      </c>
      <c r="P75">
        <v>0.25656835545134998</v>
      </c>
      <c r="Q75">
        <v>75</v>
      </c>
      <c r="R75">
        <v>0.70958823547715499</v>
      </c>
      <c r="S75">
        <v>75</v>
      </c>
      <c r="T75">
        <v>0.92423890765286798</v>
      </c>
      <c r="U75">
        <v>75</v>
      </c>
      <c r="V75">
        <v>0.47392396827383598</v>
      </c>
      <c r="W75">
        <v>75</v>
      </c>
      <c r="X75">
        <v>0.561338399880429</v>
      </c>
      <c r="Y75">
        <v>75</v>
      </c>
      <c r="Z75">
        <v>0.47832245425684999</v>
      </c>
      <c r="AA75">
        <v>75</v>
      </c>
      <c r="AB75">
        <v>0.221614394968979</v>
      </c>
      <c r="AC75">
        <v>75</v>
      </c>
      <c r="AD75">
        <v>0.15350587678876301</v>
      </c>
      <c r="AE75">
        <v>75</v>
      </c>
      <c r="AF75">
        <v>0.76733763682211997</v>
      </c>
    </row>
    <row r="76" spans="1:32" x14ac:dyDescent="0.25">
      <c r="A76">
        <v>76</v>
      </c>
      <c r="B76" s="21" t="s">
        <v>143</v>
      </c>
      <c r="C76">
        <v>76</v>
      </c>
      <c r="D76">
        <v>0.215122526221392</v>
      </c>
      <c r="E76">
        <v>76</v>
      </c>
      <c r="F76">
        <v>0.36848366522631198</v>
      </c>
      <c r="G76">
        <v>75</v>
      </c>
      <c r="H76">
        <v>0.90420357323712297</v>
      </c>
      <c r="I76">
        <v>76</v>
      </c>
      <c r="J76">
        <v>6.7784340836318799E-3</v>
      </c>
      <c r="K76">
        <v>76</v>
      </c>
      <c r="L76">
        <v>2.78558370015956E-2</v>
      </c>
      <c r="M76">
        <v>76</v>
      </c>
      <c r="N76">
        <v>0.54727370085558402</v>
      </c>
      <c r="O76">
        <v>76</v>
      </c>
      <c r="P76">
        <v>0.53495304926514597</v>
      </c>
      <c r="Q76">
        <v>76</v>
      </c>
      <c r="R76">
        <v>0.113924852058508</v>
      </c>
      <c r="S76">
        <v>76</v>
      </c>
      <c r="T76">
        <v>0.35263004677412901</v>
      </c>
      <c r="U76">
        <v>76</v>
      </c>
      <c r="V76">
        <v>0.95669787210024904</v>
      </c>
      <c r="W76">
        <v>76</v>
      </c>
      <c r="X76">
        <v>0.13798979417283599</v>
      </c>
      <c r="Y76">
        <v>76</v>
      </c>
      <c r="Z76">
        <v>7.2506803488572302E-2</v>
      </c>
      <c r="AA76">
        <v>76</v>
      </c>
      <c r="AB76">
        <v>0.118647420385109</v>
      </c>
      <c r="AC76">
        <v>76</v>
      </c>
      <c r="AD76">
        <v>3.0604228503735401E-2</v>
      </c>
      <c r="AE76">
        <v>76</v>
      </c>
      <c r="AF76">
        <v>0.44412676293151698</v>
      </c>
    </row>
    <row r="77" spans="1:32" x14ac:dyDescent="0.25">
      <c r="A77">
        <v>77</v>
      </c>
      <c r="B77" s="21" t="s">
        <v>142</v>
      </c>
      <c r="C77">
        <v>77</v>
      </c>
      <c r="D77">
        <v>0.95447455224190103</v>
      </c>
      <c r="E77">
        <v>77</v>
      </c>
      <c r="F77">
        <v>0.99511519392583203</v>
      </c>
      <c r="G77">
        <v>76</v>
      </c>
      <c r="H77">
        <v>0.419615774230919</v>
      </c>
      <c r="I77">
        <v>77</v>
      </c>
      <c r="J77">
        <v>0.121045792084316</v>
      </c>
      <c r="K77">
        <v>77</v>
      </c>
      <c r="L77">
        <v>0.27456449340801797</v>
      </c>
      <c r="M77">
        <v>77</v>
      </c>
      <c r="N77">
        <v>0.92783640247183297</v>
      </c>
      <c r="O77">
        <v>77</v>
      </c>
      <c r="P77">
        <v>0.91624510261813297</v>
      </c>
      <c r="Q77">
        <v>77</v>
      </c>
      <c r="R77">
        <v>0.10579312029794399</v>
      </c>
      <c r="S77">
        <v>77</v>
      </c>
      <c r="T77">
        <v>0.24350134226441</v>
      </c>
      <c r="U77">
        <v>77</v>
      </c>
      <c r="V77">
        <v>0.83198823495877505</v>
      </c>
      <c r="W77">
        <v>77</v>
      </c>
      <c r="X77">
        <v>0.26712188303089301</v>
      </c>
      <c r="Y77">
        <v>77</v>
      </c>
      <c r="Z77">
        <v>0.17728193213110999</v>
      </c>
      <c r="AA77">
        <v>77</v>
      </c>
      <c r="AB77">
        <v>0.18818747632150301</v>
      </c>
      <c r="AC77">
        <v>77</v>
      </c>
      <c r="AD77">
        <v>7.7279071185748893E-2</v>
      </c>
      <c r="AE77">
        <v>77</v>
      </c>
      <c r="AF77">
        <v>0.569549902049867</v>
      </c>
    </row>
    <row r="78" spans="1:32" x14ac:dyDescent="0.25">
      <c r="A78">
        <v>78</v>
      </c>
      <c r="B78" s="21" t="s">
        <v>144</v>
      </c>
      <c r="C78">
        <v>78</v>
      </c>
      <c r="D78">
        <v>0.72428418316752396</v>
      </c>
      <c r="E78">
        <v>78</v>
      </c>
      <c r="F78">
        <v>0.97391138700058999</v>
      </c>
      <c r="G78">
        <v>77</v>
      </c>
      <c r="H78">
        <v>0.85294945507898701</v>
      </c>
      <c r="I78">
        <v>78</v>
      </c>
      <c r="J78">
        <v>0.12123111109514099</v>
      </c>
      <c r="K78">
        <v>78</v>
      </c>
      <c r="L78">
        <v>0.271296115039944</v>
      </c>
      <c r="M78">
        <v>78</v>
      </c>
      <c r="N78">
        <v>0.66080684752136398</v>
      </c>
      <c r="O78">
        <v>78</v>
      </c>
      <c r="P78">
        <v>0.67535589705001797</v>
      </c>
      <c r="Q78">
        <v>78</v>
      </c>
      <c r="R78">
        <v>0.242738539593151</v>
      </c>
      <c r="S78">
        <v>78</v>
      </c>
      <c r="T78">
        <v>0.49477397302908099</v>
      </c>
      <c r="U78">
        <v>78</v>
      </c>
      <c r="V78">
        <v>0.99837885657492398</v>
      </c>
      <c r="W78">
        <v>78</v>
      </c>
      <c r="X78">
        <v>0.27412004323606998</v>
      </c>
      <c r="Y78">
        <v>78</v>
      </c>
      <c r="Z78">
        <v>0.18357960494871001</v>
      </c>
      <c r="AA78">
        <v>78</v>
      </c>
      <c r="AB78">
        <v>0.26306701928926501</v>
      </c>
      <c r="AC78">
        <v>78</v>
      </c>
      <c r="AD78">
        <v>0.11381191593015</v>
      </c>
      <c r="AE78">
        <v>78</v>
      </c>
      <c r="AF78">
        <v>0.57525320756101905</v>
      </c>
    </row>
    <row r="79" spans="1:32" x14ac:dyDescent="0.25">
      <c r="A79">
        <v>79</v>
      </c>
      <c r="B79" s="21" t="s">
        <v>146</v>
      </c>
      <c r="C79">
        <v>79</v>
      </c>
      <c r="D79">
        <v>0.33019301240920701</v>
      </c>
      <c r="E79">
        <v>79</v>
      </c>
      <c r="F79">
        <v>0.48553370346705699</v>
      </c>
      <c r="G79">
        <v>78</v>
      </c>
      <c r="H79">
        <v>0.97667205641256405</v>
      </c>
      <c r="I79">
        <v>79</v>
      </c>
      <c r="J79">
        <v>6.41330740824805E-3</v>
      </c>
      <c r="K79">
        <v>79</v>
      </c>
      <c r="L79">
        <v>3.10257643440792E-2</v>
      </c>
      <c r="M79">
        <v>79</v>
      </c>
      <c r="N79">
        <v>0.59280365203282803</v>
      </c>
      <c r="O79">
        <v>79</v>
      </c>
      <c r="P79">
        <v>0.385273849402751</v>
      </c>
      <c r="Q79">
        <v>79</v>
      </c>
      <c r="R79">
        <v>6.9372329636890898E-2</v>
      </c>
      <c r="S79">
        <v>79</v>
      </c>
      <c r="T79">
        <v>0.26180442056571301</v>
      </c>
      <c r="U79">
        <v>79</v>
      </c>
      <c r="V79">
        <v>0.68596605439130898</v>
      </c>
      <c r="W79">
        <v>79</v>
      </c>
      <c r="X79">
        <v>0.10644174496435201</v>
      </c>
      <c r="Y79">
        <v>79</v>
      </c>
      <c r="Z79">
        <v>5.1019627893416901E-2</v>
      </c>
      <c r="AA79">
        <v>79</v>
      </c>
      <c r="AB79">
        <v>4.7791520377781102E-2</v>
      </c>
      <c r="AC79">
        <v>79</v>
      </c>
      <c r="AD79">
        <v>9.6388365028227604E-3</v>
      </c>
      <c r="AE79">
        <v>79</v>
      </c>
      <c r="AF79">
        <v>0.40361547124340502</v>
      </c>
    </row>
    <row r="80" spans="1:32" x14ac:dyDescent="0.25">
      <c r="A80">
        <v>80</v>
      </c>
      <c r="B80" s="21" t="s">
        <v>147</v>
      </c>
      <c r="C80">
        <v>80</v>
      </c>
      <c r="D80">
        <v>0.86330761706750003</v>
      </c>
      <c r="E80">
        <v>80</v>
      </c>
      <c r="F80">
        <v>0.93238958517005499</v>
      </c>
      <c r="G80">
        <v>79</v>
      </c>
      <c r="H80">
        <v>0.76377469676120102</v>
      </c>
      <c r="I80">
        <v>80</v>
      </c>
      <c r="J80">
        <v>0.15827305125171201</v>
      </c>
      <c r="K80">
        <v>80</v>
      </c>
      <c r="L80">
        <v>0.30941034721480498</v>
      </c>
      <c r="M80">
        <v>80</v>
      </c>
      <c r="N80">
        <v>0.878526498002414</v>
      </c>
      <c r="O80">
        <v>80</v>
      </c>
      <c r="P80">
        <v>0.43728216155727201</v>
      </c>
      <c r="Q80">
        <v>80</v>
      </c>
      <c r="R80">
        <v>0.22313985292574501</v>
      </c>
      <c r="S80">
        <v>80</v>
      </c>
      <c r="T80">
        <v>0.41992962607851902</v>
      </c>
      <c r="U80">
        <v>80</v>
      </c>
      <c r="V80">
        <v>0.48234070754548902</v>
      </c>
      <c r="W80">
        <v>80</v>
      </c>
      <c r="X80">
        <v>0.33637233005794998</v>
      </c>
      <c r="Y80">
        <v>80</v>
      </c>
      <c r="Z80">
        <v>0.24184829216297199</v>
      </c>
      <c r="AA80">
        <v>80</v>
      </c>
      <c r="AB80">
        <v>0.112962496934601</v>
      </c>
      <c r="AC80">
        <v>80</v>
      </c>
      <c r="AD80">
        <v>5.2460873614976998E-2</v>
      </c>
      <c r="AE80">
        <v>80</v>
      </c>
      <c r="AF80">
        <v>0.622969640428916</v>
      </c>
    </row>
    <row r="81" spans="1:32" x14ac:dyDescent="0.25">
      <c r="A81">
        <v>81</v>
      </c>
      <c r="B81" s="21" t="s">
        <v>145</v>
      </c>
      <c r="C81">
        <v>81</v>
      </c>
      <c r="D81">
        <v>0.87598976912211601</v>
      </c>
      <c r="E81">
        <v>81</v>
      </c>
      <c r="F81">
        <v>0.94927526125226902</v>
      </c>
      <c r="G81">
        <v>80</v>
      </c>
      <c r="H81">
        <v>0.579771134223105</v>
      </c>
      <c r="I81">
        <v>81</v>
      </c>
      <c r="J81">
        <v>0.356141440220196</v>
      </c>
      <c r="K81">
        <v>81</v>
      </c>
      <c r="L81">
        <v>0.50664039272104699</v>
      </c>
      <c r="M81">
        <v>81</v>
      </c>
      <c r="N81">
        <v>0.80504343315716498</v>
      </c>
      <c r="O81">
        <v>81</v>
      </c>
      <c r="P81">
        <v>0.69933354046186702</v>
      </c>
      <c r="Q81">
        <v>81</v>
      </c>
      <c r="R81">
        <v>0.28264225766105999</v>
      </c>
      <c r="S81">
        <v>81</v>
      </c>
      <c r="T81">
        <v>0.40810655166002702</v>
      </c>
      <c r="U81">
        <v>81</v>
      </c>
      <c r="V81">
        <v>0.49229899641478397</v>
      </c>
      <c r="W81">
        <v>81</v>
      </c>
      <c r="X81">
        <v>0.53528373162646004</v>
      </c>
      <c r="Y81">
        <v>81</v>
      </c>
      <c r="Z81">
        <v>0.44930378507516999</v>
      </c>
      <c r="AA81">
        <v>81</v>
      </c>
      <c r="AB81">
        <v>0.21669936241153201</v>
      </c>
      <c r="AC81">
        <v>81</v>
      </c>
      <c r="AD81">
        <v>0.14479467929874501</v>
      </c>
      <c r="AE81">
        <v>81</v>
      </c>
      <c r="AF81">
        <v>0.75209381221098803</v>
      </c>
    </row>
    <row r="82" spans="1:32" x14ac:dyDescent="0.25">
      <c r="A82">
        <v>82</v>
      </c>
      <c r="B82" s="21" t="s">
        <v>150</v>
      </c>
      <c r="C82">
        <v>82</v>
      </c>
      <c r="D82">
        <v>0.86737610414447397</v>
      </c>
      <c r="E82">
        <v>82</v>
      </c>
      <c r="F82">
        <v>0.75983858842007701</v>
      </c>
      <c r="G82">
        <v>81</v>
      </c>
      <c r="H82">
        <v>0.57593630390582795</v>
      </c>
      <c r="I82">
        <v>82</v>
      </c>
      <c r="J82">
        <v>0.27603760070234501</v>
      </c>
      <c r="K82">
        <v>82</v>
      </c>
      <c r="L82">
        <v>0.392130373573784</v>
      </c>
      <c r="M82">
        <v>82</v>
      </c>
      <c r="N82">
        <v>0.91851356541990203</v>
      </c>
      <c r="O82">
        <v>82</v>
      </c>
      <c r="P82">
        <v>0.58991586311995703</v>
      </c>
      <c r="Q82">
        <v>82</v>
      </c>
      <c r="R82">
        <v>0.35711412126949899</v>
      </c>
      <c r="S82">
        <v>82</v>
      </c>
      <c r="T82">
        <v>0.49986717343020298</v>
      </c>
      <c r="U82">
        <v>82</v>
      </c>
      <c r="V82">
        <v>0.48117020617195799</v>
      </c>
      <c r="W82">
        <v>82</v>
      </c>
      <c r="X82">
        <v>0.55152127022754305</v>
      </c>
      <c r="Y82">
        <v>82</v>
      </c>
      <c r="Z82">
        <v>0.46734772070471697</v>
      </c>
      <c r="AA82">
        <v>82</v>
      </c>
      <c r="AB82">
        <v>0.21998909914326001</v>
      </c>
      <c r="AC82">
        <v>82</v>
      </c>
      <c r="AD82">
        <v>0.15035522147442601</v>
      </c>
      <c r="AE82">
        <v>82</v>
      </c>
      <c r="AF82">
        <v>0.7616265631379</v>
      </c>
    </row>
    <row r="83" spans="1:32" x14ac:dyDescent="0.25">
      <c r="A83">
        <v>83</v>
      </c>
      <c r="B83" s="21" t="s">
        <v>149</v>
      </c>
      <c r="C83">
        <v>83</v>
      </c>
      <c r="D83">
        <v>0.204775751953365</v>
      </c>
      <c r="E83">
        <v>83</v>
      </c>
      <c r="F83">
        <v>0.406518585166527</v>
      </c>
      <c r="G83">
        <v>82</v>
      </c>
      <c r="H83">
        <v>0.72893611374231604</v>
      </c>
      <c r="I83">
        <v>83</v>
      </c>
      <c r="J83">
        <v>5.6585105054548198E-3</v>
      </c>
      <c r="K83">
        <v>83</v>
      </c>
      <c r="L83">
        <v>2.6121887030402E-2</v>
      </c>
      <c r="M83">
        <v>83</v>
      </c>
      <c r="N83">
        <v>0.79414714212370296</v>
      </c>
      <c r="O83">
        <v>83</v>
      </c>
      <c r="P83">
        <v>0.59943935109346802</v>
      </c>
      <c r="Q83">
        <v>83</v>
      </c>
      <c r="R83">
        <v>4.8856869595088198E-2</v>
      </c>
      <c r="S83">
        <v>83</v>
      </c>
      <c r="T83">
        <v>0.18752483926002</v>
      </c>
      <c r="U83">
        <v>83</v>
      </c>
      <c r="V83">
        <v>0.75747316419770805</v>
      </c>
      <c r="W83">
        <v>83</v>
      </c>
      <c r="X83">
        <v>0.11595213104518499</v>
      </c>
      <c r="Y83">
        <v>83</v>
      </c>
      <c r="Z83">
        <v>5.7285060844799299E-2</v>
      </c>
      <c r="AA83">
        <v>83</v>
      </c>
      <c r="AB83">
        <v>6.2917664278498903E-2</v>
      </c>
      <c r="AC83">
        <v>83</v>
      </c>
      <c r="AD83">
        <v>1.36845165976746E-2</v>
      </c>
      <c r="AE83">
        <v>83</v>
      </c>
      <c r="AF83">
        <v>0.41650780858789799</v>
      </c>
    </row>
    <row r="84" spans="1:32" x14ac:dyDescent="0.25">
      <c r="A84">
        <v>84</v>
      </c>
      <c r="B84" s="21" t="s">
        <v>151</v>
      </c>
      <c r="C84">
        <v>84</v>
      </c>
      <c r="D84">
        <v>0.416418200729475</v>
      </c>
      <c r="E84">
        <v>84</v>
      </c>
      <c r="F84">
        <v>0.31708758931698899</v>
      </c>
      <c r="G84">
        <v>83</v>
      </c>
      <c r="H84">
        <v>0.60728013043331097</v>
      </c>
      <c r="I84">
        <v>84</v>
      </c>
      <c r="J84">
        <v>1.25884715982684E-2</v>
      </c>
      <c r="K84">
        <v>84</v>
      </c>
      <c r="L84">
        <v>3.8367288661748399E-2</v>
      </c>
      <c r="M84">
        <v>84</v>
      </c>
      <c r="N84">
        <v>0.92505537675502403</v>
      </c>
      <c r="O84">
        <v>84</v>
      </c>
      <c r="P84">
        <v>0.69890918966437698</v>
      </c>
      <c r="Q84">
        <v>84</v>
      </c>
      <c r="R84">
        <v>9.6133982882467897E-2</v>
      </c>
      <c r="S84">
        <v>84</v>
      </c>
      <c r="T84">
        <v>0.25249592755116201</v>
      </c>
      <c r="U84">
        <v>84</v>
      </c>
      <c r="V84">
        <v>0.74113983328473598</v>
      </c>
      <c r="W84">
        <v>84</v>
      </c>
      <c r="X84">
        <v>0.21084372296029699</v>
      </c>
      <c r="Y84">
        <v>84</v>
      </c>
      <c r="Z84">
        <v>0.128751744150157</v>
      </c>
      <c r="AA84">
        <v>84</v>
      </c>
      <c r="AB84">
        <v>0.119231013847357</v>
      </c>
      <c r="AC84">
        <v>84</v>
      </c>
      <c r="AD84">
        <v>4.02876061128319E-2</v>
      </c>
      <c r="AE84">
        <v>84</v>
      </c>
      <c r="AF84">
        <v>0.52040620049004904</v>
      </c>
    </row>
    <row r="85" spans="1:32" x14ac:dyDescent="0.25">
      <c r="A85">
        <v>85</v>
      </c>
      <c r="B85" s="21" t="s">
        <v>152</v>
      </c>
      <c r="C85">
        <v>85</v>
      </c>
      <c r="D85">
        <v>0.32197063736201698</v>
      </c>
      <c r="E85">
        <v>85</v>
      </c>
      <c r="F85">
        <v>0.36013459484640198</v>
      </c>
      <c r="G85">
        <v>84</v>
      </c>
      <c r="H85">
        <v>0.509996037092317</v>
      </c>
      <c r="I85">
        <v>85</v>
      </c>
      <c r="J85">
        <v>2.51344177611483E-2</v>
      </c>
      <c r="K85">
        <v>85</v>
      </c>
      <c r="L85">
        <v>6.2939734183102197E-2</v>
      </c>
      <c r="M85">
        <v>85</v>
      </c>
      <c r="N85">
        <v>0.65389849859163396</v>
      </c>
      <c r="O85">
        <v>85</v>
      </c>
      <c r="P85">
        <v>0.13920975473219299</v>
      </c>
      <c r="Q85">
        <v>85</v>
      </c>
      <c r="R85">
        <v>0.24348784901215501</v>
      </c>
      <c r="S85">
        <v>85</v>
      </c>
      <c r="T85">
        <v>0.49748565119635701</v>
      </c>
      <c r="U85">
        <v>85</v>
      </c>
      <c r="V85">
        <v>0.23572987202704701</v>
      </c>
      <c r="W85">
        <v>85</v>
      </c>
      <c r="X85">
        <v>0.27224301635971998</v>
      </c>
      <c r="Y85">
        <v>85</v>
      </c>
      <c r="Z85">
        <v>0.181885120784573</v>
      </c>
      <c r="AA85">
        <v>85</v>
      </c>
      <c r="AB85">
        <v>3.41294002426328E-2</v>
      </c>
      <c r="AC85">
        <v>85</v>
      </c>
      <c r="AD85">
        <v>1.30956552519045E-2</v>
      </c>
      <c r="AE85">
        <v>85</v>
      </c>
      <c r="AF85">
        <v>0.57373113230948403</v>
      </c>
    </row>
    <row r="86" spans="1:32" x14ac:dyDescent="0.25">
      <c r="A86">
        <v>86</v>
      </c>
      <c r="B86" s="21" t="s">
        <v>153</v>
      </c>
      <c r="C86">
        <v>86</v>
      </c>
      <c r="D86">
        <v>0.68751271572447403</v>
      </c>
      <c r="E86">
        <v>86</v>
      </c>
      <c r="F86">
        <v>0.56895586056212899</v>
      </c>
      <c r="G86">
        <v>85</v>
      </c>
      <c r="H86">
        <v>0.83671947101458</v>
      </c>
      <c r="I86">
        <v>86</v>
      </c>
      <c r="J86">
        <v>4.28592547752841E-2</v>
      </c>
      <c r="K86">
        <v>86</v>
      </c>
      <c r="L86">
        <v>0.108873765290474</v>
      </c>
      <c r="M86">
        <v>86</v>
      </c>
      <c r="N86">
        <v>0.96108854406409705</v>
      </c>
      <c r="O86">
        <v>86</v>
      </c>
      <c r="P86">
        <v>0.85288567455332098</v>
      </c>
      <c r="Q86">
        <v>86</v>
      </c>
      <c r="R86">
        <v>0.1052441898054</v>
      </c>
      <c r="S86">
        <v>86</v>
      </c>
      <c r="T86">
        <v>0.24786519222884101</v>
      </c>
      <c r="U86">
        <v>86</v>
      </c>
      <c r="V86">
        <v>0.87729972496416697</v>
      </c>
      <c r="W86">
        <v>86</v>
      </c>
      <c r="X86">
        <v>0.25596993723199002</v>
      </c>
      <c r="Y86">
        <v>86</v>
      </c>
      <c r="Z86">
        <v>0.167360625873512</v>
      </c>
      <c r="AA86">
        <v>86</v>
      </c>
      <c r="AB86">
        <v>0.304420549836731</v>
      </c>
      <c r="AC86">
        <v>86</v>
      </c>
      <c r="AD86">
        <v>0.12885141087135901</v>
      </c>
      <c r="AE86">
        <v>86</v>
      </c>
      <c r="AF86">
        <v>0.560294391246003</v>
      </c>
    </row>
    <row r="87" spans="1:32" x14ac:dyDescent="0.25">
      <c r="A87">
        <v>87</v>
      </c>
      <c r="B87" s="21" t="s">
        <v>148</v>
      </c>
      <c r="C87">
        <v>87</v>
      </c>
      <c r="D87">
        <v>0.67510195245034899</v>
      </c>
      <c r="E87">
        <v>87</v>
      </c>
      <c r="F87">
        <v>0.54369268796173797</v>
      </c>
      <c r="G87">
        <v>86</v>
      </c>
      <c r="H87">
        <v>0.49711080723203899</v>
      </c>
      <c r="I87">
        <v>87</v>
      </c>
      <c r="J87">
        <v>0.170073144177673</v>
      </c>
      <c r="K87">
        <v>87</v>
      </c>
      <c r="L87">
        <v>0.25125644763008598</v>
      </c>
      <c r="M87">
        <v>87</v>
      </c>
      <c r="N87">
        <v>0.99282357197670601</v>
      </c>
      <c r="O87">
        <v>87</v>
      </c>
      <c r="P87">
        <v>0.65495391471402797</v>
      </c>
      <c r="Q87">
        <v>87</v>
      </c>
      <c r="R87">
        <v>0.38737794292154598</v>
      </c>
      <c r="S87">
        <v>87</v>
      </c>
      <c r="T87">
        <v>0.54809851589552105</v>
      </c>
      <c r="U87">
        <v>87</v>
      </c>
      <c r="V87">
        <v>0.62671766063977796</v>
      </c>
      <c r="W87">
        <v>87</v>
      </c>
      <c r="X87">
        <v>0.53431935468346103</v>
      </c>
      <c r="Y87">
        <v>87</v>
      </c>
      <c r="Z87">
        <v>0.44823647831170599</v>
      </c>
      <c r="AA87">
        <v>87</v>
      </c>
      <c r="AB87">
        <v>0.288056288873278</v>
      </c>
      <c r="AC87">
        <v>87</v>
      </c>
      <c r="AD87">
        <v>0.19375991594644801</v>
      </c>
      <c r="AE87">
        <v>87</v>
      </c>
      <c r="AF87">
        <v>0.75152412072363095</v>
      </c>
    </row>
    <row r="88" spans="1:32" x14ac:dyDescent="0.25">
      <c r="A88">
        <v>88</v>
      </c>
      <c r="B88" s="21" t="s">
        <v>154</v>
      </c>
      <c r="C88">
        <v>88</v>
      </c>
      <c r="D88">
        <v>0.88153455341735398</v>
      </c>
      <c r="E88">
        <v>88</v>
      </c>
      <c r="F88">
        <v>0.78276107254426397</v>
      </c>
      <c r="G88">
        <v>87</v>
      </c>
      <c r="H88">
        <v>0.88887200152496504</v>
      </c>
      <c r="I88">
        <v>88</v>
      </c>
      <c r="J88">
        <v>0.59580877038762003</v>
      </c>
      <c r="K88">
        <v>88</v>
      </c>
      <c r="L88">
        <v>0.96194695264496399</v>
      </c>
      <c r="M88">
        <v>88</v>
      </c>
      <c r="N88">
        <v>0.61541399882965098</v>
      </c>
      <c r="O88">
        <v>88</v>
      </c>
      <c r="P88">
        <v>0.831932859509664</v>
      </c>
      <c r="Q88">
        <v>88</v>
      </c>
      <c r="R88">
        <v>0.47035293079950602</v>
      </c>
      <c r="S88">
        <v>88</v>
      </c>
      <c r="T88">
        <v>0.80005270986605304</v>
      </c>
      <c r="U88">
        <v>88</v>
      </c>
      <c r="V88">
        <v>0.767910922295023</v>
      </c>
      <c r="W88">
        <v>88</v>
      </c>
      <c r="X88">
        <v>0.83691999274737905</v>
      </c>
      <c r="Y88">
        <v>88</v>
      </c>
      <c r="Z88">
        <v>0.796504753115443</v>
      </c>
      <c r="AA88">
        <v>88</v>
      </c>
      <c r="AB88">
        <v>0.95714963115561302</v>
      </c>
      <c r="AC88">
        <v>88</v>
      </c>
      <c r="AD88">
        <v>0.57929611574533202</v>
      </c>
      <c r="AE88">
        <v>88</v>
      </c>
      <c r="AF88">
        <v>0.61177549903178896</v>
      </c>
    </row>
    <row r="89" spans="1:32" x14ac:dyDescent="0.25">
      <c r="A89">
        <v>89</v>
      </c>
      <c r="B89" s="21" t="s">
        <v>155</v>
      </c>
      <c r="C89">
        <v>89</v>
      </c>
      <c r="D89">
        <v>0.16893151419111699</v>
      </c>
      <c r="E89">
        <v>89</v>
      </c>
      <c r="F89">
        <v>0.49802535876374299</v>
      </c>
      <c r="G89">
        <v>88</v>
      </c>
      <c r="H89">
        <v>0.996843234930061</v>
      </c>
      <c r="I89">
        <v>89</v>
      </c>
      <c r="J89">
        <v>7.2266036344991E-2</v>
      </c>
      <c r="K89">
        <v>89</v>
      </c>
      <c r="L89">
        <v>0.14126405271103501</v>
      </c>
      <c r="M89">
        <v>89</v>
      </c>
      <c r="N89">
        <v>0.41676940825688902</v>
      </c>
      <c r="O89">
        <v>89</v>
      </c>
      <c r="P89">
        <v>0.100383085328861</v>
      </c>
      <c r="Q89">
        <v>89</v>
      </c>
      <c r="R89">
        <v>0.56376836729035096</v>
      </c>
      <c r="S89">
        <v>89</v>
      </c>
      <c r="T89">
        <v>0.88261744884111104</v>
      </c>
      <c r="U89">
        <v>89</v>
      </c>
      <c r="V89">
        <v>0.317696089309143</v>
      </c>
      <c r="W89">
        <v>89</v>
      </c>
      <c r="X89">
        <v>0.36915632723735903</v>
      </c>
      <c r="Y89">
        <v>89</v>
      </c>
      <c r="Z89">
        <v>0.27400628328603999</v>
      </c>
      <c r="AA89">
        <v>89</v>
      </c>
      <c r="AB89">
        <v>7.6032984124237299E-2</v>
      </c>
      <c r="AC89">
        <v>89</v>
      </c>
      <c r="AD89">
        <v>3.7407378657895202E-2</v>
      </c>
      <c r="AE89">
        <v>89</v>
      </c>
      <c r="AF89">
        <v>0.64630490962364795</v>
      </c>
    </row>
    <row r="90" spans="1:32" x14ac:dyDescent="0.25">
      <c r="A90">
        <v>90</v>
      </c>
      <c r="B90" s="21" t="s">
        <v>156</v>
      </c>
      <c r="C90">
        <v>90</v>
      </c>
      <c r="D90">
        <v>0.15573868315589001</v>
      </c>
      <c r="E90">
        <v>90</v>
      </c>
      <c r="F90">
        <v>0.423863116004701</v>
      </c>
      <c r="G90">
        <v>89</v>
      </c>
      <c r="H90">
        <v>0.79334265070736698</v>
      </c>
      <c r="I90">
        <v>90</v>
      </c>
      <c r="J90">
        <v>6.59703168689048E-3</v>
      </c>
      <c r="K90">
        <v>90</v>
      </c>
      <c r="L90">
        <v>2.9388389880903799E-2</v>
      </c>
      <c r="M90">
        <v>90</v>
      </c>
      <c r="N90">
        <v>0.41602225349704502</v>
      </c>
      <c r="O90">
        <v>90</v>
      </c>
      <c r="P90">
        <v>0.37042441248861202</v>
      </c>
      <c r="Q90">
        <v>90</v>
      </c>
      <c r="R90">
        <v>0.13329629896810799</v>
      </c>
      <c r="S90">
        <v>90</v>
      </c>
      <c r="T90">
        <v>0.420220406548999</v>
      </c>
      <c r="U90">
        <v>90</v>
      </c>
      <c r="V90">
        <v>0.88982103666939105</v>
      </c>
      <c r="W90">
        <v>90</v>
      </c>
      <c r="X90">
        <v>0.121564286662352</v>
      </c>
      <c r="Y90">
        <v>90</v>
      </c>
      <c r="Z90">
        <v>6.1070799724738799E-2</v>
      </c>
      <c r="AA90">
        <v>90</v>
      </c>
      <c r="AB90">
        <v>8.9842730216989797E-2</v>
      </c>
      <c r="AC90">
        <v>90</v>
      </c>
      <c r="AD90">
        <v>2.07929726524161E-2</v>
      </c>
      <c r="AE90">
        <v>90</v>
      </c>
      <c r="AF90">
        <v>0.42381928133258301</v>
      </c>
    </row>
    <row r="91" spans="1:32" x14ac:dyDescent="0.25">
      <c r="A91">
        <v>91</v>
      </c>
      <c r="B91" s="21" t="s">
        <v>157</v>
      </c>
      <c r="C91">
        <v>91</v>
      </c>
      <c r="D91">
        <v>0.31740269324383602</v>
      </c>
      <c r="E91">
        <v>91</v>
      </c>
      <c r="F91">
        <v>0.590221880710044</v>
      </c>
      <c r="G91">
        <v>90</v>
      </c>
      <c r="H91">
        <v>0.52403868781992602</v>
      </c>
      <c r="I91">
        <v>91</v>
      </c>
      <c r="J91">
        <v>5.7353661893339299E-2</v>
      </c>
      <c r="K91">
        <v>91</v>
      </c>
      <c r="L91">
        <v>0.13257305252441301</v>
      </c>
      <c r="M91">
        <v>91</v>
      </c>
      <c r="N91">
        <v>0.50908306263598102</v>
      </c>
      <c r="O91">
        <v>91</v>
      </c>
      <c r="P91">
        <v>0.16789142638123999</v>
      </c>
      <c r="Q91">
        <v>91</v>
      </c>
      <c r="R91">
        <v>0.34959281660191299</v>
      </c>
      <c r="S91">
        <v>91</v>
      </c>
      <c r="T91">
        <v>0.65406152553260499</v>
      </c>
      <c r="U91">
        <v>91</v>
      </c>
      <c r="V91">
        <v>0.39364879251068702</v>
      </c>
      <c r="W91">
        <v>91</v>
      </c>
      <c r="X91">
        <v>0.28953245194473098</v>
      </c>
      <c r="Y91">
        <v>91</v>
      </c>
      <c r="Z91">
        <v>0.19763781918033699</v>
      </c>
      <c r="AA91">
        <v>91</v>
      </c>
      <c r="AB91">
        <v>7.0859470754083401E-2</v>
      </c>
      <c r="AC91">
        <v>91</v>
      </c>
      <c r="AD91">
        <v>2.89607933934923E-2</v>
      </c>
      <c r="AE91">
        <v>91</v>
      </c>
      <c r="AF91">
        <v>0.58754891408691701</v>
      </c>
    </row>
    <row r="92" spans="1:32" x14ac:dyDescent="0.25">
      <c r="A92">
        <v>92</v>
      </c>
      <c r="B92" t="s">
        <v>1</v>
      </c>
      <c r="C92">
        <v>92</v>
      </c>
      <c r="D92">
        <v>1</v>
      </c>
      <c r="E92">
        <v>92</v>
      </c>
      <c r="F92">
        <v>1</v>
      </c>
      <c r="G92">
        <v>92</v>
      </c>
      <c r="H92">
        <v>1</v>
      </c>
      <c r="I92">
        <v>92</v>
      </c>
      <c r="J92">
        <v>1</v>
      </c>
      <c r="K92">
        <v>92</v>
      </c>
      <c r="L92">
        <v>1</v>
      </c>
      <c r="M92">
        <v>92</v>
      </c>
      <c r="N92">
        <v>1</v>
      </c>
      <c r="O92">
        <v>92</v>
      </c>
      <c r="P92">
        <v>1</v>
      </c>
      <c r="Q92">
        <v>92</v>
      </c>
      <c r="R92">
        <v>1</v>
      </c>
      <c r="S92">
        <v>92</v>
      </c>
      <c r="T92">
        <v>1</v>
      </c>
      <c r="U92">
        <v>92</v>
      </c>
      <c r="V92">
        <v>1</v>
      </c>
      <c r="W92">
        <v>92</v>
      </c>
      <c r="X92">
        <v>1</v>
      </c>
      <c r="Y92">
        <v>92</v>
      </c>
      <c r="Z92">
        <v>1</v>
      </c>
      <c r="AA92">
        <v>92</v>
      </c>
      <c r="AB92">
        <v>1</v>
      </c>
      <c r="AC92">
        <v>92</v>
      </c>
      <c r="AD92">
        <v>1</v>
      </c>
      <c r="AE92">
        <v>92</v>
      </c>
      <c r="AF92">
        <v>1</v>
      </c>
    </row>
    <row r="93" spans="1:32" x14ac:dyDescent="0.25">
      <c r="A93">
        <v>93</v>
      </c>
      <c r="B93" t="s">
        <v>2</v>
      </c>
      <c r="C93">
        <v>93</v>
      </c>
      <c r="D93">
        <v>1</v>
      </c>
      <c r="E93">
        <v>93</v>
      </c>
      <c r="F93">
        <v>1</v>
      </c>
      <c r="G93">
        <v>93</v>
      </c>
      <c r="H93">
        <v>1</v>
      </c>
      <c r="I93">
        <v>93</v>
      </c>
      <c r="J93">
        <v>1</v>
      </c>
      <c r="K93">
        <v>93</v>
      </c>
      <c r="L93">
        <v>1</v>
      </c>
      <c r="M93">
        <v>93</v>
      </c>
      <c r="N93">
        <v>1</v>
      </c>
      <c r="O93">
        <v>93</v>
      </c>
      <c r="P93">
        <v>1</v>
      </c>
      <c r="Q93">
        <v>93</v>
      </c>
      <c r="R93">
        <v>1</v>
      </c>
      <c r="S93">
        <v>93</v>
      </c>
      <c r="T93">
        <v>1</v>
      </c>
      <c r="U93">
        <v>93</v>
      </c>
      <c r="V93">
        <v>1</v>
      </c>
      <c r="W93">
        <v>93</v>
      </c>
      <c r="X93">
        <v>1</v>
      </c>
      <c r="Y93">
        <v>93</v>
      </c>
      <c r="Z93">
        <v>1</v>
      </c>
      <c r="AA93">
        <v>93</v>
      </c>
      <c r="AB93">
        <v>1</v>
      </c>
      <c r="AC93">
        <v>93</v>
      </c>
      <c r="AD93">
        <v>1</v>
      </c>
      <c r="AE93">
        <v>93</v>
      </c>
      <c r="AF93">
        <v>1</v>
      </c>
    </row>
    <row r="94" spans="1:32" x14ac:dyDescent="0.25">
      <c r="A94">
        <v>94</v>
      </c>
      <c r="B94" t="s">
        <v>3</v>
      </c>
      <c r="C94">
        <v>94</v>
      </c>
      <c r="D94">
        <v>1</v>
      </c>
      <c r="E94">
        <v>94</v>
      </c>
      <c r="F94">
        <v>0.82903008934067002</v>
      </c>
      <c r="G94">
        <v>94</v>
      </c>
      <c r="H94">
        <v>1</v>
      </c>
      <c r="I94">
        <v>94</v>
      </c>
      <c r="J94">
        <v>0.21800419502812499</v>
      </c>
      <c r="K94">
        <v>94</v>
      </c>
      <c r="L94">
        <v>0.96885083379190295</v>
      </c>
      <c r="M94">
        <v>94</v>
      </c>
      <c r="N94">
        <v>0.82903008934067002</v>
      </c>
      <c r="O94">
        <v>94</v>
      </c>
      <c r="P94">
        <v>1</v>
      </c>
      <c r="Q94">
        <v>94</v>
      </c>
      <c r="R94">
        <v>0.21800419502812499</v>
      </c>
      <c r="S94">
        <v>94</v>
      </c>
      <c r="T94">
        <v>0.96885083379190295</v>
      </c>
      <c r="U94">
        <v>94</v>
      </c>
      <c r="V94">
        <v>0.81987577987815496</v>
      </c>
      <c r="W94">
        <v>94</v>
      </c>
      <c r="X94">
        <v>0.81100954784101398</v>
      </c>
      <c r="Y94">
        <v>94</v>
      </c>
      <c r="Z94">
        <v>0.35857105902863901</v>
      </c>
      <c r="AA94">
        <v>94</v>
      </c>
      <c r="AB94">
        <v>0.96748564456410402</v>
      </c>
      <c r="AC94">
        <v>94</v>
      </c>
      <c r="AD94">
        <v>0.20127042947800799</v>
      </c>
      <c r="AE94">
        <v>94</v>
      </c>
      <c r="AF94">
        <v>0.18614315907502299</v>
      </c>
    </row>
    <row r="95" spans="1:32" x14ac:dyDescent="0.25">
      <c r="A95">
        <v>95</v>
      </c>
      <c r="B95" t="s">
        <v>4</v>
      </c>
      <c r="C95">
        <v>95</v>
      </c>
      <c r="D95">
        <v>1</v>
      </c>
      <c r="E95">
        <v>95</v>
      </c>
      <c r="F95">
        <v>1</v>
      </c>
      <c r="G95">
        <v>95</v>
      </c>
      <c r="H95">
        <v>1</v>
      </c>
      <c r="I95">
        <v>95</v>
      </c>
      <c r="J95">
        <v>1</v>
      </c>
      <c r="K95">
        <v>95</v>
      </c>
      <c r="L95">
        <v>1</v>
      </c>
      <c r="M95">
        <v>95</v>
      </c>
      <c r="N95">
        <v>1</v>
      </c>
      <c r="O95">
        <v>95</v>
      </c>
      <c r="P95">
        <v>1</v>
      </c>
      <c r="Q95">
        <v>95</v>
      </c>
      <c r="R95">
        <v>1</v>
      </c>
      <c r="S95">
        <v>95</v>
      </c>
      <c r="T95">
        <v>1</v>
      </c>
      <c r="U95">
        <v>95</v>
      </c>
      <c r="V95">
        <v>1</v>
      </c>
      <c r="W95">
        <v>95</v>
      </c>
      <c r="X95">
        <v>1</v>
      </c>
      <c r="Y95">
        <v>95</v>
      </c>
      <c r="Z95">
        <v>1</v>
      </c>
      <c r="AA95">
        <v>95</v>
      </c>
      <c r="AB95">
        <v>1</v>
      </c>
      <c r="AC95">
        <v>95</v>
      </c>
      <c r="AD95">
        <v>1</v>
      </c>
      <c r="AE95">
        <v>95</v>
      </c>
      <c r="AF95">
        <v>1</v>
      </c>
    </row>
    <row r="96" spans="1:32" x14ac:dyDescent="0.25">
      <c r="A96">
        <v>96</v>
      </c>
      <c r="B96" t="s">
        <v>5</v>
      </c>
      <c r="C96">
        <v>96</v>
      </c>
      <c r="D96">
        <v>1</v>
      </c>
      <c r="E96">
        <v>96</v>
      </c>
      <c r="F96">
        <v>1</v>
      </c>
      <c r="G96">
        <v>96</v>
      </c>
      <c r="H96">
        <v>1</v>
      </c>
      <c r="I96">
        <v>96</v>
      </c>
      <c r="J96">
        <v>1</v>
      </c>
      <c r="K96">
        <v>96</v>
      </c>
      <c r="L96">
        <v>1</v>
      </c>
      <c r="M96">
        <v>96</v>
      </c>
      <c r="N96">
        <v>1</v>
      </c>
      <c r="O96">
        <v>96</v>
      </c>
      <c r="P96">
        <v>1</v>
      </c>
      <c r="Q96">
        <v>96</v>
      </c>
      <c r="R96">
        <v>1</v>
      </c>
      <c r="S96">
        <v>96</v>
      </c>
      <c r="T96">
        <v>1</v>
      </c>
      <c r="U96">
        <v>96</v>
      </c>
      <c r="V96">
        <v>1</v>
      </c>
      <c r="W96">
        <v>96</v>
      </c>
      <c r="X96">
        <v>1</v>
      </c>
      <c r="Y96">
        <v>96</v>
      </c>
      <c r="Z96">
        <v>1</v>
      </c>
      <c r="AA96">
        <v>96</v>
      </c>
      <c r="AB96">
        <v>1</v>
      </c>
      <c r="AC96">
        <v>96</v>
      </c>
      <c r="AD96">
        <v>1</v>
      </c>
      <c r="AE96">
        <v>96</v>
      </c>
      <c r="AF96">
        <v>1</v>
      </c>
    </row>
  </sheetData>
  <sortState xmlns:xlrd2="http://schemas.microsoft.com/office/spreadsheetml/2017/richdata2" ref="M3:N96">
    <sortCondition ref="M3:M96"/>
  </sortState>
  <mergeCells count="15">
    <mergeCell ref="C1:D1"/>
    <mergeCell ref="AE1:AF1"/>
    <mergeCell ref="AC1:AD1"/>
    <mergeCell ref="M1:N1"/>
    <mergeCell ref="E1:F1"/>
    <mergeCell ref="G1:H1"/>
    <mergeCell ref="I1:J1"/>
    <mergeCell ref="K1:L1"/>
    <mergeCell ref="AA1:AB1"/>
    <mergeCell ref="O1:P1"/>
    <mergeCell ref="Q1:R1"/>
    <mergeCell ref="S1:T1"/>
    <mergeCell ref="U1:V1"/>
    <mergeCell ref="W1:X1"/>
    <mergeCell ref="Y1:Z1"/>
  </mergeCells>
  <conditionalFormatting sqref="C3:AF96">
    <cfRule type="cellIs" dxfId="1" priority="1" operator="lessThan">
      <formula>0.05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FIs - IgG1</vt:lpstr>
      <vt:lpstr>Statistics - IgG1</vt:lpstr>
      <vt:lpstr>MFIs - IgG2</vt:lpstr>
      <vt:lpstr>Statistics - IgG2</vt:lpstr>
      <vt:lpstr>MFIs - IgG3</vt:lpstr>
      <vt:lpstr>Statistics - IgG3</vt:lpstr>
      <vt:lpstr>MFIs - IgG4</vt:lpstr>
      <vt:lpstr>Statistics - IgG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dine PETRALIA</dc:creator>
  <cp:lastModifiedBy>Petralia, L.M.C. (PARA)</cp:lastModifiedBy>
  <dcterms:created xsi:type="dcterms:W3CDTF">2022-06-01T09:15:15Z</dcterms:created>
  <dcterms:modified xsi:type="dcterms:W3CDTF">2022-09-23T10:19:29Z</dcterms:modified>
</cp:coreProperties>
</file>